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https://livelancsac.sharepoint.com/sites/Grp-NPTCentralOffice/Shared Documents/New Phytologist Production/_Accepted papers, in preparation/Giraldo MS 47691 GJ/PRODUCTION Giraldo MS 47691/"/>
    </mc:Choice>
  </mc:AlternateContent>
  <xr:revisionPtr revIDLastSave="0" documentId="8_{02F8E51F-5538-4A72-B701-CD682B76A7CA}" xr6:coauthVersionLast="47" xr6:coauthVersionMax="47" xr10:uidLastSave="{00000000-0000-0000-0000-000000000000}"/>
  <bookViews>
    <workbookView xWindow="-110" yWindow="-110" windowWidth="19420" windowHeight="10420" activeTab="4" xr2:uid="{82695EB8-3968-482C-99F2-12663CBB3992}"/>
  </bookViews>
  <sheets>
    <sheet name="Article Info" sheetId="1" r:id="rId1"/>
    <sheet name="Dataset S1" sheetId="2" r:id="rId2"/>
    <sheet name="Dataset 2" sheetId="3" r:id="rId3"/>
    <sheet name="Dataset S3" sheetId="4" r:id="rId4"/>
    <sheet name="Dataset S4"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39" i="4" l="1"/>
  <c r="N39" i="4"/>
  <c r="M39" i="4"/>
  <c r="L39" i="4"/>
  <c r="K39" i="4"/>
  <c r="J39" i="4"/>
  <c r="I39" i="4"/>
  <c r="H39" i="4"/>
  <c r="I40" i="4" s="1"/>
  <c r="G39" i="4"/>
  <c r="F39" i="4"/>
  <c r="E39" i="4"/>
  <c r="F40" i="4" s="1"/>
  <c r="P38" i="4"/>
  <c r="P37" i="4"/>
  <c r="P36" i="4"/>
  <c r="P35" i="4"/>
  <c r="P34" i="4"/>
  <c r="P33" i="4"/>
  <c r="P32" i="4"/>
  <c r="P31" i="4"/>
  <c r="P30" i="4"/>
  <c r="P29" i="4"/>
  <c r="P28" i="4"/>
  <c r="P27" i="4"/>
  <c r="P26" i="4"/>
  <c r="P25" i="4"/>
  <c r="P24" i="4"/>
  <c r="P23" i="4"/>
  <c r="P22" i="4"/>
  <c r="P21" i="4"/>
  <c r="P20" i="4"/>
  <c r="P19" i="4"/>
  <c r="P18" i="4"/>
  <c r="P17" i="4"/>
  <c r="P16" i="4"/>
  <c r="P15" i="4"/>
  <c r="P14" i="4"/>
  <c r="P13" i="4"/>
  <c r="P12" i="4"/>
  <c r="P11" i="4"/>
  <c r="P10" i="4"/>
  <c r="P9" i="4"/>
  <c r="P8" i="4"/>
  <c r="P7" i="4"/>
  <c r="P6" i="4"/>
  <c r="P5" i="4"/>
  <c r="P4" i="4"/>
  <c r="P3" i="4"/>
  <c r="C21" i="2"/>
  <c r="C20" i="2"/>
  <c r="C19" i="2"/>
  <c r="C18" i="2"/>
  <c r="C17" i="2"/>
  <c r="C16" i="2"/>
  <c r="C15" i="2"/>
  <c r="C14" i="2"/>
  <c r="C13" i="2"/>
  <c r="C12" i="2"/>
  <c r="C11" i="2"/>
  <c r="C10" i="2"/>
  <c r="C9" i="2"/>
  <c r="C8" i="2"/>
  <c r="C7" i="2"/>
  <c r="C6" i="2"/>
  <c r="C5" i="2"/>
  <c r="C4" i="2"/>
  <c r="C3" i="2"/>
  <c r="P39" i="4" l="1"/>
</calcChain>
</file>

<file path=xl/sharedStrings.xml><?xml version="1.0" encoding="utf-8"?>
<sst xmlns="http://schemas.openxmlformats.org/spreadsheetml/2006/main" count="19157" uniqueCount="2600">
  <si>
    <t>Meter level</t>
  </si>
  <si>
    <t>Quarry</t>
  </si>
  <si>
    <t>% vs total leaves</t>
  </si>
  <si>
    <t>#leaves</t>
  </si>
  <si>
    <t>DT422</t>
  </si>
  <si>
    <t>DT41</t>
  </si>
  <si>
    <t>DT90</t>
  </si>
  <si>
    <t>DT92</t>
  </si>
  <si>
    <t>DT94</t>
  </si>
  <si>
    <t>DT139</t>
  </si>
  <si>
    <t>DT171</t>
  </si>
  <si>
    <t>DT185</t>
  </si>
  <si>
    <t>DT207</t>
  </si>
  <si>
    <t>DT210</t>
  </si>
  <si>
    <t>DT1</t>
  </si>
  <si>
    <t>DT3</t>
  </si>
  <si>
    <t>DT8</t>
  </si>
  <si>
    <t>DT12</t>
  </si>
  <si>
    <t>DT13</t>
  </si>
  <si>
    <t>DT14</t>
  </si>
  <si>
    <t>DT15</t>
  </si>
  <si>
    <t>DT81</t>
  </si>
  <si>
    <t>DT30</t>
  </si>
  <si>
    <t>DT31</t>
  </si>
  <si>
    <t>DT16</t>
  </si>
  <si>
    <t>DT17</t>
  </si>
  <si>
    <t>DT77</t>
  </si>
  <si>
    <t>DT32</t>
  </si>
  <si>
    <t>DT33</t>
  </si>
  <si>
    <t>DT34</t>
  </si>
  <si>
    <t>DT49</t>
  </si>
  <si>
    <t>DT85</t>
  </si>
  <si>
    <t>DT54</t>
  </si>
  <si>
    <t>DT310</t>
  </si>
  <si>
    <t>DT58</t>
  </si>
  <si>
    <t>DT114</t>
  </si>
  <si>
    <t>DT261</t>
  </si>
  <si>
    <t>LH15</t>
  </si>
  <si>
    <t>LH23</t>
  </si>
  <si>
    <t>LH13</t>
  </si>
  <si>
    <t>LH29</t>
  </si>
  <si>
    <t>LH1</t>
  </si>
  <si>
    <t>LH2</t>
  </si>
  <si>
    <t>LH3</t>
  </si>
  <si>
    <t>LH4</t>
  </si>
  <si>
    <t>LH16</t>
  </si>
  <si>
    <t>LH17</t>
  </si>
  <si>
    <t>LH5</t>
  </si>
  <si>
    <t>LH6</t>
  </si>
  <si>
    <t>LH22</t>
  </si>
  <si>
    <t>LH25</t>
  </si>
  <si>
    <t>LH27</t>
  </si>
  <si>
    <t>LH28</t>
  </si>
  <si>
    <t>LH30</t>
  </si>
  <si>
    <t>LH10</t>
  </si>
  <si>
    <t>NA</t>
  </si>
  <si>
    <t>LHF</t>
  </si>
  <si>
    <t>Totals</t>
  </si>
  <si>
    <t>Field #</t>
  </si>
  <si>
    <t>Repository #</t>
  </si>
  <si>
    <t>DT</t>
  </si>
  <si>
    <t>LH01-0021</t>
  </si>
  <si>
    <t>MPEF-Pb 2288</t>
  </si>
  <si>
    <t>_</t>
  </si>
  <si>
    <t>LH01-0022 A, B</t>
  </si>
  <si>
    <t>LH02-0106</t>
  </si>
  <si>
    <t>MPEF-Pb 2267</t>
  </si>
  <si>
    <t>LH02-0143</t>
  </si>
  <si>
    <t>MPEF-Pb 2275</t>
  </si>
  <si>
    <t>LH02-0166</t>
  </si>
  <si>
    <t>MPEF-Pb 13035</t>
  </si>
  <si>
    <t>LH02-0209</t>
  </si>
  <si>
    <t>MPEF-Pb 2362</t>
  </si>
  <si>
    <t>LH02-1011</t>
  </si>
  <si>
    <t>MPEF-Pb 2360</t>
  </si>
  <si>
    <t>LH02-1037</t>
  </si>
  <si>
    <t>LH02-1050</t>
  </si>
  <si>
    <t>MPEF-Pb 2257</t>
  </si>
  <si>
    <t>LH02-1240</t>
  </si>
  <si>
    <t>MPEF-Pb 2271</t>
  </si>
  <si>
    <t>LH02-1391</t>
  </si>
  <si>
    <t>LH03-0011</t>
  </si>
  <si>
    <t>MPEF-Pb 2361</t>
  </si>
  <si>
    <t>LH04(2006)-31</t>
  </si>
  <si>
    <t>LH04(2006)-4 A, B</t>
  </si>
  <si>
    <t>LH04-0010 A, B</t>
  </si>
  <si>
    <t>MPEF-Pb 2335</t>
  </si>
  <si>
    <t>LH04-0035</t>
  </si>
  <si>
    <t>MPEF-Pb 2280</t>
  </si>
  <si>
    <t>LH04-0097 A, B</t>
  </si>
  <si>
    <t>MPEF-Pb 2329</t>
  </si>
  <si>
    <t>LH04-0176</t>
  </si>
  <si>
    <t>MPEF-Pb 2286</t>
  </si>
  <si>
    <t>LH04-0177</t>
  </si>
  <si>
    <t>LH04-0199</t>
  </si>
  <si>
    <t>MPEF-Pb 2297</t>
  </si>
  <si>
    <t>LH04-1043</t>
  </si>
  <si>
    <t>LH04-1115</t>
  </si>
  <si>
    <t>LH04-1138</t>
  </si>
  <si>
    <t>MPEF-Pb 2272</t>
  </si>
  <si>
    <t>LH04-1267</t>
  </si>
  <si>
    <t>MPEF-Pb 2264</t>
  </si>
  <si>
    <t>LH04-1268</t>
  </si>
  <si>
    <t>MPEF-Pb 2265</t>
  </si>
  <si>
    <t>LH04-1333</t>
  </si>
  <si>
    <t>MPEF-Pb 2334</t>
  </si>
  <si>
    <t>LH04-1338</t>
  </si>
  <si>
    <t>MPEF-Pb 2261</t>
  </si>
  <si>
    <t xml:space="preserve">LH05-0001 </t>
  </si>
  <si>
    <t>MPEF-Pb 2325</t>
  </si>
  <si>
    <t>LH06(2006)-8A</t>
  </si>
  <si>
    <t>LH06(2009)-494</t>
  </si>
  <si>
    <t>LH06-0056</t>
  </si>
  <si>
    <t>MPEF-Pb 2326</t>
  </si>
  <si>
    <t>LH06-0068</t>
  </si>
  <si>
    <t>LH06-0081</t>
  </si>
  <si>
    <t>MPEF-Pb 2279</t>
  </si>
  <si>
    <t xml:space="preserve">LH06-0113 </t>
  </si>
  <si>
    <t>MPEF-Pb 2282</t>
  </si>
  <si>
    <t>LH06-0127</t>
  </si>
  <si>
    <t>MPEF-Pb 2259</t>
  </si>
  <si>
    <t>LH06-0131</t>
  </si>
  <si>
    <t>MPEF-Pb 2277</t>
  </si>
  <si>
    <t>LH06-0141</t>
  </si>
  <si>
    <t>MPEF-Pb 2324</t>
  </si>
  <si>
    <t>LH06-0153</t>
  </si>
  <si>
    <t>MPEF-Pb 2285</t>
  </si>
  <si>
    <t>LH06-0165 A, B</t>
  </si>
  <si>
    <t>MPEF-Pb 2330</t>
  </si>
  <si>
    <t>LH06-0199</t>
  </si>
  <si>
    <t>MPEF-Pb 2260</t>
  </si>
  <si>
    <t>LH06-0204</t>
  </si>
  <si>
    <t>MPEF-Pb 2263</t>
  </si>
  <si>
    <t>LH06-0229</t>
  </si>
  <si>
    <t>MPEF-Pb 2283</t>
  </si>
  <si>
    <t>LH06-0230</t>
  </si>
  <si>
    <t>MPEF-Pb 2327</t>
  </si>
  <si>
    <t>LH06-0247</t>
  </si>
  <si>
    <t>LH06-0262</t>
  </si>
  <si>
    <t>LH06-0263</t>
  </si>
  <si>
    <t>MPEF-Pb 2266</t>
  </si>
  <si>
    <t>LH06-0270</t>
  </si>
  <si>
    <t>MPEF-Pb 2270</t>
  </si>
  <si>
    <t>LH06-0275</t>
  </si>
  <si>
    <t>MPEF-Pb 2262</t>
  </si>
  <si>
    <t>LH06-0280</t>
  </si>
  <si>
    <t>MPEF-Pb 2269</t>
  </si>
  <si>
    <t>LH06-0293</t>
  </si>
  <si>
    <t>LH06-0303</t>
  </si>
  <si>
    <t>MPEF-Pb 2284</t>
  </si>
  <si>
    <t>LH06-0306</t>
  </si>
  <si>
    <t>MPEF-Pb 2287</t>
  </si>
  <si>
    <t>LH06-0309</t>
  </si>
  <si>
    <t>MPEF-Pb 2281</t>
  </si>
  <si>
    <t>LH06-0314 A, B</t>
  </si>
  <si>
    <t>LH06-0318 A, B</t>
  </si>
  <si>
    <t>LH06-0326</t>
  </si>
  <si>
    <t>MPEF-Pb 2387</t>
  </si>
  <si>
    <t>LH06-0327</t>
  </si>
  <si>
    <t>LH06-1005</t>
  </si>
  <si>
    <t>MPEF-Pb 2294</t>
  </si>
  <si>
    <t>LH06-1023 A, B</t>
  </si>
  <si>
    <t>MPEF-Pb 2331</t>
  </si>
  <si>
    <t>LH06-1049</t>
  </si>
  <si>
    <t>LH06-1080</t>
  </si>
  <si>
    <t>MPEF-Pb 2268</t>
  </si>
  <si>
    <t>LH06-1089</t>
  </si>
  <si>
    <t>MPEF-Pb 2258</t>
  </si>
  <si>
    <t>LH06-1094</t>
  </si>
  <si>
    <t>MPEF-Pb 2295</t>
  </si>
  <si>
    <t>LH06-1101</t>
  </si>
  <si>
    <t xml:space="preserve">LH06-1108 </t>
  </si>
  <si>
    <t>MPEF-Pb 2292</t>
  </si>
  <si>
    <t>LH06-1115</t>
  </si>
  <si>
    <t>LH06-1120</t>
  </si>
  <si>
    <t>MPEF-Pb 2293</t>
  </si>
  <si>
    <t>LH06-1122</t>
  </si>
  <si>
    <t>LH06-1123</t>
  </si>
  <si>
    <t>MPEF-Pb 2290</t>
  </si>
  <si>
    <t>LH06-1125 A, B</t>
  </si>
  <si>
    <t>MPEF-Pb 2299</t>
  </si>
  <si>
    <t>LH06-1126</t>
  </si>
  <si>
    <t>MPEF-Pb 2301</t>
  </si>
  <si>
    <t>LH06-1136</t>
  </si>
  <si>
    <t>LH06-1145</t>
  </si>
  <si>
    <t>MPEF-Pb 2274</t>
  </si>
  <si>
    <t>LH06-1146</t>
  </si>
  <si>
    <t>LH06-1151</t>
  </si>
  <si>
    <t>MPEF-Pb 2328</t>
  </si>
  <si>
    <t>LH06-1197</t>
  </si>
  <si>
    <t>MPEF-Pb 2276</t>
  </si>
  <si>
    <t>LH06-1210</t>
  </si>
  <si>
    <t>MPEF-Pb 2298</t>
  </si>
  <si>
    <t>LH06-1216</t>
  </si>
  <si>
    <t>MPEF-Pb 2333</t>
  </si>
  <si>
    <t>LH06-1220</t>
  </si>
  <si>
    <t>LH06-1222</t>
  </si>
  <si>
    <t>LH06-1226</t>
  </si>
  <si>
    <t>MPEF-Pb 2273</t>
  </si>
  <si>
    <t>LH06-1227</t>
  </si>
  <si>
    <t>MPEF-Pb 2291</t>
  </si>
  <si>
    <t>LH06-1236</t>
  </si>
  <si>
    <t>LH06-1238 A, B</t>
  </si>
  <si>
    <t>LH06-1242</t>
  </si>
  <si>
    <t>MPEF-Pb 2296</t>
  </si>
  <si>
    <t>LH06-1258</t>
  </si>
  <si>
    <t>MPEF-Pb 2289</t>
  </si>
  <si>
    <t>LH06-1261</t>
  </si>
  <si>
    <t>LH06-1264</t>
  </si>
  <si>
    <t>LH06-1274</t>
  </si>
  <si>
    <t>LH06-1275</t>
  </si>
  <si>
    <t>MPEF-Pb 2278</t>
  </si>
  <si>
    <t>LH06-1282</t>
  </si>
  <si>
    <t>LH06-1284</t>
  </si>
  <si>
    <t>LH06-1285</t>
  </si>
  <si>
    <t>MPEF-Pb 2332</t>
  </si>
  <si>
    <t>LH06-1293</t>
  </si>
  <si>
    <t>LH06-1303</t>
  </si>
  <si>
    <t>MPEF-Pb 2302</t>
  </si>
  <si>
    <t>LH10-0010</t>
  </si>
  <si>
    <t>LH13(2019)-130</t>
  </si>
  <si>
    <t>LH13(2019)-141</t>
  </si>
  <si>
    <t>LH13(2019)-153</t>
  </si>
  <si>
    <t>LH13(2019)-165</t>
  </si>
  <si>
    <t>LH13(2019)-315 A, B (1)</t>
  </si>
  <si>
    <t>LH13(2019)-315 A, B (2)</t>
  </si>
  <si>
    <t>LH13(2019)-315 A, B (3)</t>
  </si>
  <si>
    <t>LH13(2023)-19</t>
  </si>
  <si>
    <t>LH13(2023)-22</t>
  </si>
  <si>
    <t>LH13(2023)-24</t>
  </si>
  <si>
    <t>LH13(2023)-27</t>
  </si>
  <si>
    <t>LH13(2023)-28 A, B</t>
  </si>
  <si>
    <t>LH13(2023)-30</t>
  </si>
  <si>
    <t>LH13(2023)-31</t>
  </si>
  <si>
    <t>LH13(2023)-33 A, B</t>
  </si>
  <si>
    <t>LH13(2023)-35</t>
  </si>
  <si>
    <t>LH13(2023)-36</t>
  </si>
  <si>
    <t>LH13(2023)-37</t>
  </si>
  <si>
    <t>MPEF-Pb 8027</t>
  </si>
  <si>
    <t>LH13(2023)-38</t>
  </si>
  <si>
    <t>LH13-0003</t>
  </si>
  <si>
    <t>MPEF-Pb 2251</t>
  </si>
  <si>
    <t>LH13-0013 A, B</t>
  </si>
  <si>
    <t>MPEF-Pb 2349</t>
  </si>
  <si>
    <t>LH13-0019 A, B</t>
  </si>
  <si>
    <t>MPEF-Pb 2347</t>
  </si>
  <si>
    <t>LH13-0022</t>
  </si>
  <si>
    <t>MPEF-Pb 2348</t>
  </si>
  <si>
    <t xml:space="preserve">LH13-0025 </t>
  </si>
  <si>
    <t>MPEF-Pb 2341</t>
  </si>
  <si>
    <t>LH13-0026 A, B</t>
  </si>
  <si>
    <t>MPEF-Pb 2342</t>
  </si>
  <si>
    <t>LH13-0052</t>
  </si>
  <si>
    <t xml:space="preserve">LH13-0053 </t>
  </si>
  <si>
    <t>MPEF-Pb 2252</t>
  </si>
  <si>
    <t>LH13-0085 A, B</t>
  </si>
  <si>
    <t>MPEF-Pb 2346</t>
  </si>
  <si>
    <t>LH13-0088</t>
  </si>
  <si>
    <t>MPEF-Pb 2221</t>
  </si>
  <si>
    <t>LH13-0089</t>
  </si>
  <si>
    <t>MPEF-Pb 2337</t>
  </si>
  <si>
    <t>LH13-0111</t>
  </si>
  <si>
    <t>MPEF-Pb 2253</t>
  </si>
  <si>
    <t>LH13-0112</t>
  </si>
  <si>
    <t>MPEF-Pb 2340</t>
  </si>
  <si>
    <t xml:space="preserve">LH13-0136 A </t>
  </si>
  <si>
    <t>MPEF-Pb 1373</t>
  </si>
  <si>
    <t>LH13-0141 A, B</t>
  </si>
  <si>
    <t>LH13-0146</t>
  </si>
  <si>
    <t>MPEF-Pb 2364</t>
  </si>
  <si>
    <t>LH13-0147</t>
  </si>
  <si>
    <t>LH13-0149</t>
  </si>
  <si>
    <t>MPEF-Pb 2255</t>
  </si>
  <si>
    <t>LH13-0160</t>
  </si>
  <si>
    <t>MPEF-Pb 2256</t>
  </si>
  <si>
    <t>LH13-0171</t>
  </si>
  <si>
    <t>MPEF-Pb 2336</t>
  </si>
  <si>
    <t>LH13-0189 A, B</t>
  </si>
  <si>
    <t>LH13-0194</t>
  </si>
  <si>
    <t>MPEF-Pb 2234</t>
  </si>
  <si>
    <t>LH13-0197</t>
  </si>
  <si>
    <t>MPEF-Pb 2229</t>
  </si>
  <si>
    <t>LH13-0199</t>
  </si>
  <si>
    <t>MPEF-Pb 2230</t>
  </si>
  <si>
    <t>LH13-0205</t>
  </si>
  <si>
    <t>MPEF-Pb 2232</t>
  </si>
  <si>
    <t>LH13-0207</t>
  </si>
  <si>
    <t>MPEF-Pb 2338</t>
  </si>
  <si>
    <t>LH13-0208</t>
  </si>
  <si>
    <t>MPEF-Pb 2339</t>
  </si>
  <si>
    <t>LH13-0219</t>
  </si>
  <si>
    <t>MPEF-Pb 2228</t>
  </si>
  <si>
    <t>LH13-0220</t>
  </si>
  <si>
    <t>MPEF-Pb 2227</t>
  </si>
  <si>
    <t>LH13-0222</t>
  </si>
  <si>
    <t>MPEF-Pb 2250</t>
  </si>
  <si>
    <t>LH13-0223</t>
  </si>
  <si>
    <t>MPEF-Pb 2239</t>
  </si>
  <si>
    <t>LH13-0226</t>
  </si>
  <si>
    <t>MPEF-Pb 2224</t>
  </si>
  <si>
    <t>LH13-0240</t>
  </si>
  <si>
    <t>MPEF-Pb 2240</t>
  </si>
  <si>
    <t>LH13-0249</t>
  </si>
  <si>
    <t>MPEF-Pb 2235</t>
  </si>
  <si>
    <t>LH13-0252</t>
  </si>
  <si>
    <t>MPEF-Pb 2249</t>
  </si>
  <si>
    <t>LH13-0269</t>
  </si>
  <si>
    <t>MPEF-Pb 2350</t>
  </si>
  <si>
    <t>LH13-0274 A, B</t>
  </si>
  <si>
    <t>LH13-0291</t>
  </si>
  <si>
    <t>MPEF-Pb 2363</t>
  </si>
  <si>
    <t>LH13-0293</t>
  </si>
  <si>
    <t>LH13-0300</t>
  </si>
  <si>
    <t>LH13-0307</t>
  </si>
  <si>
    <t>MPEF-Pb 2226</t>
  </si>
  <si>
    <t>LH13-0506</t>
  </si>
  <si>
    <t>MPEF-Pb 2236</t>
  </si>
  <si>
    <t>LH13-1002</t>
  </si>
  <si>
    <t>MPEF-Pb 2352</t>
  </si>
  <si>
    <t>LH13-1016</t>
  </si>
  <si>
    <t>MPEF-Pb 2343</t>
  </si>
  <si>
    <t>LH13-1020</t>
  </si>
  <si>
    <t>MPEF-Pb 2356</t>
  </si>
  <si>
    <t>LH13-1021</t>
  </si>
  <si>
    <t>MPEF-Pb 2238</t>
  </si>
  <si>
    <t>LH13-1038</t>
  </si>
  <si>
    <t>MPEF-Pb 2313</t>
  </si>
  <si>
    <t>LH13-1044</t>
  </si>
  <si>
    <t>MPEF-Pb 2357</t>
  </si>
  <si>
    <t>LH13-1049</t>
  </si>
  <si>
    <t>MPEF-Pb 2312</t>
  </si>
  <si>
    <t>LH13-1051</t>
  </si>
  <si>
    <t>MPEF-Pb 2355</t>
  </si>
  <si>
    <t>LH13-1058</t>
  </si>
  <si>
    <t>LH13-1062</t>
  </si>
  <si>
    <t>MPEF-Pb 2314</t>
  </si>
  <si>
    <t>LH13-1069</t>
  </si>
  <si>
    <t>MPEF-Pb 2237</t>
  </si>
  <si>
    <t>LH13-1073</t>
  </si>
  <si>
    <t>MPEF-Pb 2358</t>
  </si>
  <si>
    <t>LH13-1081</t>
  </si>
  <si>
    <t>MPEF-Pb 2233</t>
  </si>
  <si>
    <t>LH13-1108</t>
  </si>
  <si>
    <t>MPEF-Pb 2242</t>
  </si>
  <si>
    <t>LH13-1118</t>
  </si>
  <si>
    <t>MPEF-Pb 2217</t>
  </si>
  <si>
    <t>LH13-1121 A, B</t>
  </si>
  <si>
    <t>LH13-1126</t>
  </si>
  <si>
    <t>MPEF-Pb 2243</t>
  </si>
  <si>
    <t>LH13-1161</t>
  </si>
  <si>
    <t>LH13-1162</t>
  </si>
  <si>
    <t>MPEF-Pb 2247</t>
  </si>
  <si>
    <t>LH13-1163</t>
  </si>
  <si>
    <t>MPEF-Pb 2244</t>
  </si>
  <si>
    <t xml:space="preserve">LH13-1172 A,B </t>
  </si>
  <si>
    <t>MPEF-Pb 2246</t>
  </si>
  <si>
    <t>LH13-1176</t>
  </si>
  <si>
    <t>MPEF-Pb 2223</t>
  </si>
  <si>
    <t>LH13-1180</t>
  </si>
  <si>
    <t>MPEF-Pb 2225</t>
  </si>
  <si>
    <t>LH13-1186</t>
  </si>
  <si>
    <t>LH13-1188</t>
  </si>
  <si>
    <t>MPEF-Pb 2219</t>
  </si>
  <si>
    <t>LH13-1230</t>
  </si>
  <si>
    <t>MPEF-Pb 2241</t>
  </si>
  <si>
    <t>LH13-1255</t>
  </si>
  <si>
    <t>MPEF-Pb 2353</t>
  </si>
  <si>
    <t>LH13-1256</t>
  </si>
  <si>
    <t>MPEF-Pb 2354</t>
  </si>
  <si>
    <t>LH13-1259</t>
  </si>
  <si>
    <t>MPEF-Pb 2344</t>
  </si>
  <si>
    <t>LH13-1262</t>
  </si>
  <si>
    <t>MPEF-Pb 2345</t>
  </si>
  <si>
    <t>LH13-1265</t>
  </si>
  <si>
    <t>MPEF-Pb 2218</t>
  </si>
  <si>
    <t>LH13-1269</t>
  </si>
  <si>
    <t>MPEF-Pb 2216</t>
  </si>
  <si>
    <t>LH13-1282</t>
  </si>
  <si>
    <t>MPEF-Pb 2222</t>
  </si>
  <si>
    <t>LH13-1283</t>
  </si>
  <si>
    <t>LH13-1286</t>
  </si>
  <si>
    <t>MPEF-Pb 2231</t>
  </si>
  <si>
    <t>LH13-1287</t>
  </si>
  <si>
    <t>MPEF-Pb 2248</t>
  </si>
  <si>
    <t>LH13-1306</t>
  </si>
  <si>
    <t>MPEF-Pb 2245</t>
  </si>
  <si>
    <t>LH13-1330</t>
  </si>
  <si>
    <t>MPEF-Pb 2351</t>
  </si>
  <si>
    <t>LH13-1373</t>
  </si>
  <si>
    <t>MPEF-Pb 2309</t>
  </si>
  <si>
    <t>LH13-1378</t>
  </si>
  <si>
    <t>MPEF-Pb 2320</t>
  </si>
  <si>
    <t>LH13-1397</t>
  </si>
  <si>
    <t>MPEf-PB 2304</t>
  </si>
  <si>
    <t>LH13-1401</t>
  </si>
  <si>
    <t>LH13-1406</t>
  </si>
  <si>
    <t>LH13-1430</t>
  </si>
  <si>
    <t>LH13-1436</t>
  </si>
  <si>
    <t>LH13-1437</t>
  </si>
  <si>
    <t>LH13-1454</t>
  </si>
  <si>
    <t>MPEF-Pb 2303</t>
  </si>
  <si>
    <t>LH13-1467</t>
  </si>
  <si>
    <t>MPEF-Pb 2311</t>
  </si>
  <si>
    <t>LH13-1468</t>
  </si>
  <si>
    <t>MPEF-Pb 2305</t>
  </si>
  <si>
    <t>LH13-1472</t>
  </si>
  <si>
    <t>MPEF-Pb 2310</t>
  </si>
  <si>
    <t>LH13-1476 (1)</t>
  </si>
  <si>
    <t>MPEF-Pb 2359</t>
  </si>
  <si>
    <t>LH13-1476 (2)</t>
  </si>
  <si>
    <t>LH13-1476 (3)</t>
  </si>
  <si>
    <t>LH13-1476 (4)</t>
  </si>
  <si>
    <t>LH13-1476 (5)</t>
  </si>
  <si>
    <t>LH13-1476 (6)</t>
  </si>
  <si>
    <t>LH13-1476 (7)</t>
  </si>
  <si>
    <t>LH13-1476 (8)</t>
  </si>
  <si>
    <t>LH13-1476 (9)</t>
  </si>
  <si>
    <t>LH13-1488</t>
  </si>
  <si>
    <t>MPEF-Pb 2318</t>
  </si>
  <si>
    <t>LH13-1497</t>
  </si>
  <si>
    <t>MPEF-Pb 2322</t>
  </si>
  <si>
    <t>LH13-1503</t>
  </si>
  <si>
    <t>MPEF-Pb 2306</t>
  </si>
  <si>
    <t>LH13-1504</t>
  </si>
  <si>
    <t>MPEF-Pb 2307</t>
  </si>
  <si>
    <t>LH13-1530</t>
  </si>
  <si>
    <t>LH13-1534</t>
  </si>
  <si>
    <t>MPEF-Pb 2220</t>
  </si>
  <si>
    <t>LH13-1535</t>
  </si>
  <si>
    <t>LH13-1554</t>
  </si>
  <si>
    <t>MPEF-Pb 2319</t>
  </si>
  <si>
    <t>LH13-1597</t>
  </si>
  <si>
    <t>MPEF-Pb 2323</t>
  </si>
  <si>
    <t>LH15(2009)-232 A, B</t>
  </si>
  <si>
    <t>LH15(2009)-364 A, B (1)</t>
  </si>
  <si>
    <t>LH15(2009)-364 A, B (2)</t>
  </si>
  <si>
    <t>LH15(2009)-364 A, B (3)</t>
  </si>
  <si>
    <t>LH15(2009)-413</t>
  </si>
  <si>
    <t>LH15-0022</t>
  </si>
  <si>
    <t>LH15-0024 B</t>
  </si>
  <si>
    <t>MPEF-Pb 2377</t>
  </si>
  <si>
    <t>LH15-0029</t>
  </si>
  <si>
    <t>LH16-0500</t>
  </si>
  <si>
    <t>MPEF-Pb 2317</t>
  </si>
  <si>
    <t>LH17-1005</t>
  </si>
  <si>
    <t>LH22-0003</t>
  </si>
  <si>
    <t>MPEF-Pb 2308</t>
  </si>
  <si>
    <t>LH22-1008</t>
  </si>
  <si>
    <t>MPEF-PB 2321</t>
  </si>
  <si>
    <t>LH23-0002 A, B</t>
  </si>
  <si>
    <t>MPEF-Pb 2366</t>
  </si>
  <si>
    <t>LH23-0003</t>
  </si>
  <si>
    <t>MPEF-Pb 2365</t>
  </si>
  <si>
    <t>LH25(2009)-113 A, B</t>
  </si>
  <si>
    <t>MPEF-Pb 5021</t>
  </si>
  <si>
    <t>LH25(2009)-327</t>
  </si>
  <si>
    <t>LH25(2009)-328</t>
  </si>
  <si>
    <t>LH25(2009)-329</t>
  </si>
  <si>
    <t>LH25(2009)-330 A, B</t>
  </si>
  <si>
    <t>LH25(2009)-331 A, B</t>
  </si>
  <si>
    <t>LH27(2009)-216 A, B</t>
  </si>
  <si>
    <t>LH27(2009)-217</t>
  </si>
  <si>
    <t>LH27(2009)-218</t>
  </si>
  <si>
    <t>LH27(2009)-219</t>
  </si>
  <si>
    <t>LH27(2009)-233</t>
  </si>
  <si>
    <t>LH27(2009)-234</t>
  </si>
  <si>
    <t>LH27(2009)-235</t>
  </si>
  <si>
    <t>LH27(2009)-236 A, B (1)</t>
  </si>
  <si>
    <t>LH27(2009)-236 A, B (2)</t>
  </si>
  <si>
    <t>LH27(2009)-81</t>
  </si>
  <si>
    <t>LH27(2016)-140</t>
  </si>
  <si>
    <t>LH27(2016)-219</t>
  </si>
  <si>
    <t>LH27(2016)-220</t>
  </si>
  <si>
    <t>LH27(2019)-273</t>
  </si>
  <si>
    <t>LH27(2019)-454 A, B</t>
  </si>
  <si>
    <t>LH27(2023)-26</t>
  </si>
  <si>
    <t>LH27(2023)-34</t>
  </si>
  <si>
    <t>LH28(2009)-486 (1)</t>
  </si>
  <si>
    <t>LH28(2009)-486 (2)</t>
  </si>
  <si>
    <t>LH28(2009)-487 (1)</t>
  </si>
  <si>
    <t>LH28(2009)-487 (2)</t>
  </si>
  <si>
    <t>LH28(2009)-487 (3)</t>
  </si>
  <si>
    <t>LH28(2009)-487 (4)</t>
  </si>
  <si>
    <t>LH28(2009)-487 (5)</t>
  </si>
  <si>
    <t>LH28(2009)-488 A, B (1)</t>
  </si>
  <si>
    <t>LH28(2009)-488 A, B (2)</t>
  </si>
  <si>
    <t>LH28(2009)-488 A, B (3)</t>
  </si>
  <si>
    <t>LH28(2009)-488 A, B (4)</t>
  </si>
  <si>
    <t>LH29(2019)-328</t>
  </si>
  <si>
    <t>LH29(2023)-23</t>
  </si>
  <si>
    <t>LH30(2019)-147</t>
  </si>
  <si>
    <t>LH30(2019)-215</t>
  </si>
  <si>
    <t>LHF-1009 (1)</t>
  </si>
  <si>
    <t>MPEF-Pb 5023</t>
  </si>
  <si>
    <t>LHF-1009 (2)</t>
  </si>
  <si>
    <t>LHF-1009 (3)</t>
  </si>
  <si>
    <t>LHF-1009 (4)</t>
  </si>
  <si>
    <t>LHF-1009 (5)</t>
  </si>
  <si>
    <t>LHF-1009 (6)</t>
  </si>
  <si>
    <t>LHF-1009 (7)</t>
  </si>
  <si>
    <t>Subgenus</t>
  </si>
  <si>
    <t>Section</t>
  </si>
  <si>
    <t>Series</t>
  </si>
  <si>
    <t>Species</t>
  </si>
  <si>
    <t>A and GH</t>
  </si>
  <si>
    <t>CANB and CBG</t>
  </si>
  <si>
    <t>BRI</t>
  </si>
  <si>
    <t>NSW</t>
  </si>
  <si>
    <t>MEL</t>
  </si>
  <si>
    <t>L, U, WAG, and AMD</t>
  </si>
  <si>
    <t>E</t>
  </si>
  <si>
    <t>P</t>
  </si>
  <si>
    <t>US</t>
  </si>
  <si>
    <t>NY</t>
  </si>
  <si>
    <t>K</t>
  </si>
  <si>
    <t>Eucalyptus</t>
  </si>
  <si>
    <t>White-mahoganies</t>
  </si>
  <si>
    <t>Eucalyptus acmenoides</t>
  </si>
  <si>
    <t>Psathyroxyla</t>
  </si>
  <si>
    <t>Eucalyptus andrewsii</t>
  </si>
  <si>
    <t>Idiogenes</t>
  </si>
  <si>
    <t>-</t>
  </si>
  <si>
    <t>Eucalyptus cloeziana</t>
  </si>
  <si>
    <t>Symphyomyrtus</t>
  </si>
  <si>
    <t>Adnataria</t>
  </si>
  <si>
    <t>Siderophloiae</t>
  </si>
  <si>
    <t>Eucalyptus crebra</t>
  </si>
  <si>
    <t>Rhodoxyla</t>
  </si>
  <si>
    <t>Eucalyptus decolor</t>
  </si>
  <si>
    <t>Equatoria</t>
  </si>
  <si>
    <t>Eucalyptus deglupta</t>
  </si>
  <si>
    <t>Maidenaria</t>
  </si>
  <si>
    <t>Bridgesianae</t>
  </si>
  <si>
    <t>Eucalyptus dunnii</t>
  </si>
  <si>
    <t>Eucalyptus fibrosa</t>
  </si>
  <si>
    <t>Eucalyptus fusiformis</t>
  </si>
  <si>
    <t>Pachyphloiae</t>
  </si>
  <si>
    <t>Eucalyptus globoidea</t>
  </si>
  <si>
    <t>Latoangulatae</t>
  </si>
  <si>
    <t>Transversae</t>
  </si>
  <si>
    <t>Eucalyptus grandis</t>
  </si>
  <si>
    <t>Connexentes</t>
  </si>
  <si>
    <t>Eucalyptus hallii</t>
  </si>
  <si>
    <t>Exsertaria</t>
  </si>
  <si>
    <t>Exsertae</t>
  </si>
  <si>
    <t>Eucalyptus houseana</t>
  </si>
  <si>
    <t>Eucalyptus laevopinea</t>
  </si>
  <si>
    <t>Eucalyptus major</t>
  </si>
  <si>
    <t>Melliodorae</t>
  </si>
  <si>
    <t>Eucalyptus melliodora</t>
  </si>
  <si>
    <t>Racemus</t>
  </si>
  <si>
    <t>Eucalyptus michaeliana</t>
  </si>
  <si>
    <t>Alveolata</t>
  </si>
  <si>
    <t>Eucalyptus microcorys</t>
  </si>
  <si>
    <t>Subbuxeales</t>
  </si>
  <si>
    <t>Eucalyptus moluccana</t>
  </si>
  <si>
    <t>Viminales</t>
  </si>
  <si>
    <t>Eucalyptus nobilis</t>
  </si>
  <si>
    <t>Annulares</t>
  </si>
  <si>
    <t>Eucalyptus notabilis</t>
  </si>
  <si>
    <t>Eucalyptus obliqua</t>
  </si>
  <si>
    <t>Fraxinales</t>
  </si>
  <si>
    <t>Eucalyptus oreades</t>
  </si>
  <si>
    <t>Robustae</t>
  </si>
  <si>
    <t>Eucalyptus pellita</t>
  </si>
  <si>
    <t>Pseodostringybarks</t>
  </si>
  <si>
    <t>Eucalyptus pilularis</t>
  </si>
  <si>
    <t>Eucalyptus platyphylla</t>
  </si>
  <si>
    <t>Eucalyptus propinqua</t>
  </si>
  <si>
    <t>Pumilio</t>
  </si>
  <si>
    <t>Lepidotae-Fimbriatia</t>
  </si>
  <si>
    <t>Eucalyptus punctata</t>
  </si>
  <si>
    <t>Domesticae</t>
  </si>
  <si>
    <t>Eucalyptus raveretiana</t>
  </si>
  <si>
    <t>Eucalyptus resinifera</t>
  </si>
  <si>
    <t>Eucalyptus robusta</t>
  </si>
  <si>
    <t>Buxeales</t>
  </si>
  <si>
    <t>Eucalyptus rummeryi</t>
  </si>
  <si>
    <t>Eucalyptus saligna</t>
  </si>
  <si>
    <t>Eucalyptus siderophloia</t>
  </si>
  <si>
    <t>Eucalyptus tereticornis</t>
  </si>
  <si>
    <t>Eucalyptus tindaliae</t>
  </si>
  <si>
    <t>Total reviewed in-person (A, GH, CANB, CBG, BRI)</t>
  </si>
  <si>
    <t>Total reviewed online (NSW, MEL, L, E, P, US, NY, K)</t>
  </si>
  <si>
    <t>Order</t>
  </si>
  <si>
    <t>Family</t>
  </si>
  <si>
    <t>Genus</t>
  </si>
  <si>
    <t>Host</t>
  </si>
  <si>
    <t>Type of damage</t>
  </si>
  <si>
    <t>Damage description and other natural history information</t>
  </si>
  <si>
    <t>Region</t>
  </si>
  <si>
    <t>Reference</t>
  </si>
  <si>
    <t>Year (when described by multiple references, the earliest report takes prevalence)</t>
  </si>
  <si>
    <t>Damage illustrated</t>
  </si>
  <si>
    <t>Coleoptera</t>
  </si>
  <si>
    <t>Bostrichidae</t>
  </si>
  <si>
    <t>Xylion</t>
  </si>
  <si>
    <t>Xylion collaris</t>
  </si>
  <si>
    <t>Eucalyptus haemastoma</t>
  </si>
  <si>
    <t>Wood boring</t>
  </si>
  <si>
    <t>Borings consist of deep, circular chambers than run laterally in the outer surface of the sapwood.</t>
  </si>
  <si>
    <t>New South Wales; Australia</t>
  </si>
  <si>
    <t>(Froggatt 1927)</t>
  </si>
  <si>
    <t>No</t>
  </si>
  <si>
    <t>Borings found in E. saligna after being colonized by Amasa truncata. Borings consist of deep, circular chambers than run laterally in the outer surface of the sapwood.</t>
  </si>
  <si>
    <t>(Froggatt 1927) (Moore 1959)</t>
  </si>
  <si>
    <t>Xylion cylindricus</t>
  </si>
  <si>
    <t>Borings found in E. saligna after being colonized by Amasa truncata. Borings consist of so called "pinholes"</t>
  </si>
  <si>
    <t>Xylodeleis</t>
  </si>
  <si>
    <t>Xylodeleis obsipa</t>
  </si>
  <si>
    <t>Eucalyptus macrorhyncha</t>
  </si>
  <si>
    <t>?</t>
  </si>
  <si>
    <t>Xylopsocus</t>
  </si>
  <si>
    <t>Xylopsocus gibbicollis</t>
  </si>
  <si>
    <t>Borings found in E. saligna after being colonized by Amasa truncata</t>
  </si>
  <si>
    <t>(Moore 1959)</t>
  </si>
  <si>
    <t>Xylotilus</t>
  </si>
  <si>
    <t>Xylotillus lindi</t>
  </si>
  <si>
    <t>Eucalyptus dalrympleana</t>
  </si>
  <si>
    <t>Brentidae</t>
  </si>
  <si>
    <t>Cypliagogus</t>
  </si>
  <si>
    <t>Cypliagogus bipunctatus</t>
  </si>
  <si>
    <t>Buprestidae</t>
  </si>
  <si>
    <t>Agrilus</t>
  </si>
  <si>
    <t>Agrilus opulentus</t>
  </si>
  <si>
    <t>The larvae are under-barkcambium feeders, usually attackingstressed trees. They tunnel in a zigzag manner, usually in the lower 2-3m of the trunk, causing raised welts of about 1.5m length on the bark</t>
  </si>
  <si>
    <t>Papua New Guinea</t>
  </si>
  <si>
    <t>(Floyd et al. 1998)</t>
  </si>
  <si>
    <t>Agrilus sexsignatus</t>
  </si>
  <si>
    <t>The larvae feed in the cambiumof stems, branchesand roots of trees. They tunnel in a zigzag manner, causing raised welts on the bark, and pupate in the wood.</t>
  </si>
  <si>
    <t>Philippines</t>
  </si>
  <si>
    <t>Cerambycidae</t>
  </si>
  <si>
    <t xml:space="preserve">Phoracantha </t>
  </si>
  <si>
    <t>Phoracantha impavida</t>
  </si>
  <si>
    <t>Eucalyptus gomphocephala</t>
  </si>
  <si>
    <t>Larvae bore under the bark of young trees and branches of old trees, causing considerable damage and often ring-barking the stem</t>
  </si>
  <si>
    <t>Western Australia; Australia</t>
  </si>
  <si>
    <t>(Curry 1981)</t>
  </si>
  <si>
    <t>Phoracantha recurva</t>
  </si>
  <si>
    <t>Eucalyptus spp.</t>
  </si>
  <si>
    <t>Queensland, New South Wales; Australia</t>
  </si>
  <si>
    <t>(Paine et al. 2011)</t>
  </si>
  <si>
    <t>Phoracantha semipunctata</t>
  </si>
  <si>
    <t>Phoracantha sp.</t>
  </si>
  <si>
    <t>Eucalyptus rossii</t>
  </si>
  <si>
    <t>Australian Capital Territory; Australia</t>
  </si>
  <si>
    <t>(Pook 1981)</t>
  </si>
  <si>
    <t>Chrysomelidae</t>
  </si>
  <si>
    <t>Cadmus</t>
  </si>
  <si>
    <t>Cadmus excrementarius</t>
  </si>
  <si>
    <t>Eucalyptus brockwayi</t>
  </si>
  <si>
    <t>External feeding</t>
  </si>
  <si>
    <t>Consumes new foliage</t>
  </si>
  <si>
    <t>(dos Anjos et al. 2002)</t>
  </si>
  <si>
    <t>Eucalyptus globulus</t>
  </si>
  <si>
    <t>Eucalyptus kochii</t>
  </si>
  <si>
    <t>Eucalyptus marginata</t>
  </si>
  <si>
    <t>Eucalyptus rudis</t>
  </si>
  <si>
    <t>Chaetocnema</t>
  </si>
  <si>
    <t>Chaetocnema spp.</t>
  </si>
  <si>
    <t xml:space="preserve">Eucalyptus argophloia </t>
  </si>
  <si>
    <t>Surface feeding</t>
  </si>
  <si>
    <t>Upper surface of the leaf is etched by the beetles</t>
  </si>
  <si>
    <t>(Carnegie 2008)</t>
  </si>
  <si>
    <t>New South Wales, Victoria; Australia</t>
  </si>
  <si>
    <t>Eboo</t>
  </si>
  <si>
    <t>Eboo viridula</t>
  </si>
  <si>
    <t>Attacks young foliage</t>
  </si>
  <si>
    <t>(Moore 1972)</t>
  </si>
  <si>
    <t>Edusella</t>
  </si>
  <si>
    <t>Edusella ?distincta</t>
  </si>
  <si>
    <t>Edusella glabra</t>
  </si>
  <si>
    <t>Monolepta</t>
  </si>
  <si>
    <t>Monolepta australis</t>
  </si>
  <si>
    <t>Paropsis</t>
  </si>
  <si>
    <t>Paropsis asper</t>
  </si>
  <si>
    <t>Australia</t>
  </si>
  <si>
    <t>(Reid 2006)</t>
  </si>
  <si>
    <t>Paropsis atomaria</t>
  </si>
  <si>
    <t>Eucalyptus blakelyi</t>
  </si>
  <si>
    <t>(Carter et al. 1981)</t>
  </si>
  <si>
    <t>Eucalyptus fastigata</t>
  </si>
  <si>
    <t>Eucalyptus polyanthemos</t>
  </si>
  <si>
    <t>(Carter et al. 1981) (Tanton and Epila 1984)</t>
  </si>
  <si>
    <t>Eucalyptus radiata</t>
  </si>
  <si>
    <t>(Tanton and Epila 1984)</t>
  </si>
  <si>
    <t>Paropsis maculata</t>
  </si>
  <si>
    <t>Paropsis sp.</t>
  </si>
  <si>
    <t>Margin feeding</t>
  </si>
  <si>
    <t>Zig-zag feeding pattern, with only the margin of the base of the leaf remaining after heavy feeding</t>
  </si>
  <si>
    <t>Tropical to temperate regions of Australia</t>
  </si>
  <si>
    <t>(Jones et al. 2015)</t>
  </si>
  <si>
    <t>Yes</t>
  </si>
  <si>
    <t>Paropsis sp. 1</t>
  </si>
  <si>
    <t>Paropsisterna</t>
  </si>
  <si>
    <t>Paropsisterna bimaculata</t>
  </si>
  <si>
    <t>Eucalyptus delegatensis</t>
  </si>
  <si>
    <t>Defoliation</t>
  </si>
  <si>
    <t>Tasmania; Australia</t>
  </si>
  <si>
    <t>(Greaves 1966)</t>
  </si>
  <si>
    <t>Eucalyptus regnans</t>
  </si>
  <si>
    <t>Eucalyptus viminalis</t>
  </si>
  <si>
    <t>Paropsisterna cloelia</t>
  </si>
  <si>
    <t>Paropsisterna sp.</t>
  </si>
  <si>
    <t>Multiple excisions at the margin (similar to DT203 of Labandeira et al damage guide)</t>
  </si>
  <si>
    <t>(Farrow 2016)</t>
  </si>
  <si>
    <t>Rhyparida</t>
  </si>
  <si>
    <t>Rhyparida spp.</t>
  </si>
  <si>
    <t>Skeletonization</t>
  </si>
  <si>
    <t>Tropical to subtropical regions of Australia</t>
  </si>
  <si>
    <t>Trachymela</t>
  </si>
  <si>
    <t>Trachymela sloanei</t>
  </si>
  <si>
    <t>(Blackburn 1897) (Reid 2006)</t>
  </si>
  <si>
    <t>Trachymela tincticollis</t>
  </si>
  <si>
    <t>Eucalyptus alba</t>
  </si>
  <si>
    <t>South Africa</t>
  </si>
  <si>
    <t>(Tribe and Cillie 1997)</t>
  </si>
  <si>
    <t>Eucalyptus botryoides</t>
  </si>
  <si>
    <t>Eucalyptus camaldulensis</t>
  </si>
  <si>
    <t>Eucalyptus cornuta</t>
  </si>
  <si>
    <t>Eucalyptus dealbata</t>
  </si>
  <si>
    <t>Eucalyptus diversicolor</t>
  </si>
  <si>
    <t>Eucalyptus lehmannii</t>
  </si>
  <si>
    <t>Eucalyptus leucoxylon</t>
  </si>
  <si>
    <t>Eucalyptus sideroxylon</t>
  </si>
  <si>
    <t>Eucalyptus urophylla</t>
  </si>
  <si>
    <t>Curculionidae</t>
  </si>
  <si>
    <t>Aades</t>
  </si>
  <si>
    <t>Aades cultratus</t>
  </si>
  <si>
    <t>Amasa</t>
  </si>
  <si>
    <t>Amasa truncata</t>
  </si>
  <si>
    <t>Holes in the trunk associated with a dark brown stain</t>
  </si>
  <si>
    <t>Eucalyptus piperita</t>
  </si>
  <si>
    <t>Ambrosiodmus</t>
  </si>
  <si>
    <t>Ambrosiodmus compressus</t>
  </si>
  <si>
    <t>Chrysolopus</t>
  </si>
  <si>
    <t>Chrysolopus spectabilis</t>
  </si>
  <si>
    <t>Attacks foliage</t>
  </si>
  <si>
    <t>Cnestus</t>
  </si>
  <si>
    <t>Cnestus solidus</t>
  </si>
  <si>
    <t>Usually attack fallen trees, drilling up to half an inch into the sapwoof before creating horseshoe-shaped galleries, in which the eggs are deposited. The boring activity makes the tree exude sweet, white sap, which coats the chambers (the so called ambrosia).</t>
  </si>
  <si>
    <t>Enchymus</t>
  </si>
  <si>
    <t>Enchymus punctonotatus</t>
  </si>
  <si>
    <t>Euops</t>
  </si>
  <si>
    <t>Euops sp. 1</t>
  </si>
  <si>
    <t>Gonipterus</t>
  </si>
  <si>
    <t>Gonipterus exaratus</t>
  </si>
  <si>
    <t>Gonipterus scutellatus</t>
  </si>
  <si>
    <t>Gonipterus sp.</t>
  </si>
  <si>
    <t>Window feeding, there is a thin papery tissue left inside the hole itself</t>
  </si>
  <si>
    <t>(Farrow 2016) (Carnegie 2008)</t>
  </si>
  <si>
    <t>Oxyops</t>
  </si>
  <si>
    <t>Oxyops spp.</t>
  </si>
  <si>
    <t>Eucalyptus wandoo</t>
  </si>
  <si>
    <t xml:space="preserve">Platypus </t>
  </si>
  <si>
    <t>Platypus semigranosus</t>
  </si>
  <si>
    <t xml:space="preserve">Boring is characterized by brood galleries, wherein a linear chamber has multiple individual galleries coming off of it. </t>
  </si>
  <si>
    <t>Strongylorhinus</t>
  </si>
  <si>
    <t>Strongylorhinus ochraceus</t>
  </si>
  <si>
    <t>Galling</t>
  </si>
  <si>
    <t>Irregular-shaped galls up to 30 cm long and 10 cm across in stems, with multiple larvae in each gall</t>
  </si>
  <si>
    <t>Strongylorrhinus spp.</t>
  </si>
  <si>
    <t>Temperate to subtropical regions of Australia</t>
  </si>
  <si>
    <t>Xyleborinus</t>
  </si>
  <si>
    <t>Xyleborinus saxesenii</t>
  </si>
  <si>
    <t>Ptinidae</t>
  </si>
  <si>
    <t>Deroptilinus</t>
  </si>
  <si>
    <t xml:space="preserve">Deroptilinus granicollis </t>
  </si>
  <si>
    <t>Scarabaeidae</t>
  </si>
  <si>
    <t>Anoplagnathus</t>
  </si>
  <si>
    <t>Anoplagnathus chloropyrus</t>
  </si>
  <si>
    <t>Eucalyptus conica</t>
  </si>
  <si>
    <t>Zig-zag pattern of feeding, with only the margin of the base of the leaf remaining after heavy feeding</t>
  </si>
  <si>
    <t>(Edwards et al. 1993)</t>
  </si>
  <si>
    <t>Anoplagnathus montanus</t>
  </si>
  <si>
    <t>Eucalyptus albens</t>
  </si>
  <si>
    <t>New South Wales, Australian Capital Territory; Australia</t>
  </si>
  <si>
    <t>Eucalyptus elata</t>
  </si>
  <si>
    <t>Eucalyptus rubida</t>
  </si>
  <si>
    <t>Anoplagnathus pallidicolis</t>
  </si>
  <si>
    <t>Anoplagnathus porosus</t>
  </si>
  <si>
    <t>Anoplagnathus spp.</t>
  </si>
  <si>
    <t>(Jones et al. 2015) (Carnegie 2008)</t>
  </si>
  <si>
    <t>Diphucephala</t>
  </si>
  <si>
    <t>Diphucephala richmondia</t>
  </si>
  <si>
    <t>Diphucephala spp.</t>
  </si>
  <si>
    <t>Lepidiota</t>
  </si>
  <si>
    <t>Lepidiota bovilli</t>
  </si>
  <si>
    <t>Tropical regions of Australia</t>
  </si>
  <si>
    <t>Liparetus</t>
  </si>
  <si>
    <t>Liparetus discipennis</t>
  </si>
  <si>
    <t>Diptera</t>
  </si>
  <si>
    <t>Agromyzidae</t>
  </si>
  <si>
    <t>Japanagromyza</t>
  </si>
  <si>
    <t>Japanagromyza eucalypti</t>
  </si>
  <si>
    <t>Mining</t>
  </si>
  <si>
    <t>Linear-blotch mine</t>
  </si>
  <si>
    <t>(Spencer 1963) (Spencer 1977) (Moore 1966)</t>
  </si>
  <si>
    <t>Cecidomyiidae</t>
  </si>
  <si>
    <t>Eucalyptodiplosis</t>
  </si>
  <si>
    <t>Eucalyptodiplosis mcintyrei</t>
  </si>
  <si>
    <t>Thickened shortened galls</t>
  </si>
  <si>
    <t>Harmomyia</t>
  </si>
  <si>
    <t>Harmomyia omalanthi</t>
  </si>
  <si>
    <t>Reddish pimple-like galls along midribs</t>
  </si>
  <si>
    <t>Fergusoninidae</t>
  </si>
  <si>
    <t>Fergusonina</t>
  </si>
  <si>
    <t>Fergusonina nicholsoni</t>
  </si>
  <si>
    <t>Inflated spongy galls, pale green or redish in color</t>
  </si>
  <si>
    <t>Fergusonina spp.</t>
  </si>
  <si>
    <t>Inflated spongy galls, pale green or redish in color. Symbiotic relationships in the gall with nematodes of the genus Fergusobia</t>
  </si>
  <si>
    <t>Hemiptera</t>
  </si>
  <si>
    <t>Aphididae</t>
  </si>
  <si>
    <t>Aphis</t>
  </si>
  <si>
    <t>Aphis gossypii</t>
  </si>
  <si>
    <t>Piercing-and-sucking</t>
  </si>
  <si>
    <t>Pierces young foliage</t>
  </si>
  <si>
    <t>Callipappidae</t>
  </si>
  <si>
    <t>Callipappus</t>
  </si>
  <si>
    <t>Callipappus farinosus</t>
  </si>
  <si>
    <t>Piercing and sucking</t>
  </si>
  <si>
    <t>(Lindinger 1913)</t>
  </si>
  <si>
    <t>Callipappus westwoodii</t>
  </si>
  <si>
    <t>Eucalyptus sp.</t>
  </si>
  <si>
    <t>(Fuller 1899)</t>
  </si>
  <si>
    <t>Cerococcidae</t>
  </si>
  <si>
    <t>Cerococcus</t>
  </si>
  <si>
    <t>Cerococcus catenarius</t>
  </si>
  <si>
    <t>Eucalyptus cladocalyx</t>
  </si>
  <si>
    <t>(Hodgson and Williams 2016)</t>
  </si>
  <si>
    <t>Cerococcus paradoxus simplex</t>
  </si>
  <si>
    <t>(Maskell 1898)</t>
  </si>
  <si>
    <t>Cicadellidae</t>
  </si>
  <si>
    <t>Brunotartessus</t>
  </si>
  <si>
    <t>Brunotartessus fulvus</t>
  </si>
  <si>
    <t>Pierces foliage and twigs</t>
  </si>
  <si>
    <t>Erythroneura</t>
  </si>
  <si>
    <t>Erythroneura sp. 1</t>
  </si>
  <si>
    <t>Eurymela</t>
  </si>
  <si>
    <t>Eurymela fenestrata</t>
  </si>
  <si>
    <t xml:space="preserve">Eucalyptus spp. </t>
  </si>
  <si>
    <t>Colonies of mixed stages feed on young shoots</t>
  </si>
  <si>
    <t>Subtropical to temperate regions of Australia</t>
  </si>
  <si>
    <t xml:space="preserve">Eurymela </t>
  </si>
  <si>
    <t>Eurymela spp.</t>
  </si>
  <si>
    <t>Associated with honeydew and sooty mold when in high numbers</t>
  </si>
  <si>
    <t>Eucalyptus longirostrata</t>
  </si>
  <si>
    <t>Eurymeloides</t>
  </si>
  <si>
    <t>Eurymeloides bicincta</t>
  </si>
  <si>
    <t>Eurymeloides pulchra</t>
  </si>
  <si>
    <t>Eurymeloides spp.</t>
  </si>
  <si>
    <t>Idiocerus</t>
  </si>
  <si>
    <t>Idiocerus sp. 1</t>
  </si>
  <si>
    <t>Ishidaella</t>
  </si>
  <si>
    <t>Ishidaella angustata</t>
  </si>
  <si>
    <t>Katipo</t>
  </si>
  <si>
    <t>Katipo rubrivenosa</t>
  </si>
  <si>
    <t>Neotartessus</t>
  </si>
  <si>
    <t>Neotartessus flavipes</t>
  </si>
  <si>
    <t>Putoniessa</t>
  </si>
  <si>
    <t>Putoniessa dorsalis</t>
  </si>
  <si>
    <t>Smicrocotis</t>
  </si>
  <si>
    <t>Smicrocotis obscura</t>
  </si>
  <si>
    <t>Cicadidae</t>
  </si>
  <si>
    <t>Cyclochila</t>
  </si>
  <si>
    <t>Cyclochila australasiae</t>
  </si>
  <si>
    <t>Temperate regions of Australia</t>
  </si>
  <si>
    <t>Cystosoma</t>
  </si>
  <si>
    <t>Cystosoma saundersii</t>
  </si>
  <si>
    <t>Subtropical regions of Australia</t>
  </si>
  <si>
    <t>Coccidae</t>
  </si>
  <si>
    <t>Alecanopsis</t>
  </si>
  <si>
    <t>Alecanopsis eucalypti</t>
  </si>
  <si>
    <t>"This coccid in all stages of development was found firmly attached to the hard corrugated surface of a cavity in the stem of a small eucalypt growing in the forest at Brooklana, Dorrigo, 10.2.1925. The surface of the cavity was coated with fine brown kino, and covered with a resting colony of small black ants (Crematogaster sp.)." (Froggatt, 1925)</t>
  </si>
  <si>
    <t>New South Wales</t>
  </si>
  <si>
    <t>(Froggatt 1925)</t>
  </si>
  <si>
    <t>Ceronema</t>
  </si>
  <si>
    <t>Ceronema caudatum</t>
  </si>
  <si>
    <t>Occurs on leaves</t>
  </si>
  <si>
    <t>(Froggatt 1915)</t>
  </si>
  <si>
    <t>no</t>
  </si>
  <si>
    <t>Ceroplastes</t>
  </si>
  <si>
    <t>Ceroplastes rubens</t>
  </si>
  <si>
    <t>Queensland; Australia</t>
  </si>
  <si>
    <t>(Brimblecombe 1956)</t>
  </si>
  <si>
    <t>Ceroplastes sinensis</t>
  </si>
  <si>
    <t>Eucalyptus curtisii</t>
  </si>
  <si>
    <t>(Qin and Gullan 1994)</t>
  </si>
  <si>
    <t>Ctenochiton</t>
  </si>
  <si>
    <t>Ctenochiton eucalypti</t>
  </si>
  <si>
    <t>(Froggatt 1915) (Maskell 1895)</t>
  </si>
  <si>
    <t>Megapulvinaria</t>
  </si>
  <si>
    <t>Megapulvinaria maskelli</t>
  </si>
  <si>
    <t>(Qin and Gullan 1992)</t>
  </si>
  <si>
    <t>Myzolecanium</t>
  </si>
  <si>
    <t>Myzolecanium endoeucalyptus</t>
  </si>
  <si>
    <t>Eucalyptus mannifera</t>
  </si>
  <si>
    <t>Lives with ants within ant galleries in branches and trunks</t>
  </si>
  <si>
    <t>(Qin and Gullan 1989)</t>
  </si>
  <si>
    <t>Lives with ants within hollow branch</t>
  </si>
  <si>
    <t>Coreidae</t>
  </si>
  <si>
    <t>Amorbus</t>
  </si>
  <si>
    <t>Amorbus alternatus</t>
  </si>
  <si>
    <t>Amorbus rubiginosus</t>
  </si>
  <si>
    <t>Amorbus spp.</t>
  </si>
  <si>
    <t>Tip feeders. Cause wilting when in high numbers</t>
  </si>
  <si>
    <t>Mictis</t>
  </si>
  <si>
    <t>Mictis profana</t>
  </si>
  <si>
    <t>Attack of young shoots can cause wilting and dieback</t>
  </si>
  <si>
    <t>Diaspididae</t>
  </si>
  <si>
    <t>Africaspis</t>
  </si>
  <si>
    <t>Africaspis rotundiloba</t>
  </si>
  <si>
    <t>(Laing 1929)</t>
  </si>
  <si>
    <t>Anamefiorinia</t>
  </si>
  <si>
    <t>Anamefiorinia lidgetti</t>
  </si>
  <si>
    <t>found on bark of trees</t>
  </si>
  <si>
    <t>Victoria; Australia</t>
  </si>
  <si>
    <t>Eucalyptus goniocalyx</t>
  </si>
  <si>
    <t>Anzaspis</t>
  </si>
  <si>
    <t>Anzaspis angusta</t>
  </si>
  <si>
    <t>Eucalyptus sieberi</t>
  </si>
  <si>
    <t>Occurs on branch and stem bark</t>
  </si>
  <si>
    <t>(Froggat 1914)</t>
  </si>
  <si>
    <t>Anzaspis cordylinidis</t>
  </si>
  <si>
    <t>Occurs on leaves of Eucalyptus globulus</t>
  </si>
  <si>
    <t>New Zealand</t>
  </si>
  <si>
    <t>(Maskell 1879)</t>
  </si>
  <si>
    <t>Chionaspis</t>
  </si>
  <si>
    <t>Chionaspis ethelae</t>
  </si>
  <si>
    <t>(Fuller 1897c)</t>
  </si>
  <si>
    <t>Chionaspis formosa</t>
  </si>
  <si>
    <t>Scales occur on surface of leaves, often in stellate arrangements</t>
  </si>
  <si>
    <t>(Green 1904)</t>
  </si>
  <si>
    <t>Scales occur on abaxial side of the leaf, often in stellate arrangements</t>
  </si>
  <si>
    <t>Chionaspis frenchi</t>
  </si>
  <si>
    <t>(Green 1915)</t>
  </si>
  <si>
    <t>Chrysomphalus</t>
  </si>
  <si>
    <t>Chrysomphalus rubribullatus</t>
  </si>
  <si>
    <t>"Insects numerous on twigs and small branches." (Brimblecombe, 1958)</t>
  </si>
  <si>
    <t>New South Wales, Queensland, Victoria; Australia</t>
  </si>
  <si>
    <t>(Brimblecombe 1958) (Froggatt 1914) (Brimblecombe 1962)</t>
  </si>
  <si>
    <t>"Infestations may be heavy but not of economic importance." (Brimblecombe, 1962)</t>
  </si>
  <si>
    <t>(Brimblecombe 1962)</t>
  </si>
  <si>
    <t>Eucalyptus macrocarpa</t>
  </si>
  <si>
    <t>(Brimblecombe 1958)</t>
  </si>
  <si>
    <t>Eucalyptus melanophloia</t>
  </si>
  <si>
    <t>Eucalyptus miniata</t>
  </si>
  <si>
    <t>Northern Territory; Australia</t>
  </si>
  <si>
    <t>(Brimblecombe 1958) (Green 1916)</t>
  </si>
  <si>
    <t>Eucalyptus transcontinentalis</t>
  </si>
  <si>
    <t>Chrysomphalus trifasciculatus</t>
  </si>
  <si>
    <t>"Insects numerous on bark of the tree trunk." (Brimblecombe, 1959)</t>
  </si>
  <si>
    <t>(Brimblecombe 1959) (Brimblecombe 1962)</t>
  </si>
  <si>
    <t>Clavaspis</t>
  </si>
  <si>
    <t>Clavaspis subfervens</t>
  </si>
  <si>
    <t>Comstockaspis</t>
  </si>
  <si>
    <t>Comstockaspis perniciosa</t>
  </si>
  <si>
    <t>Eucalyptus populnea</t>
  </si>
  <si>
    <t>(Normark 2019)</t>
  </si>
  <si>
    <t>Diastolaspis</t>
  </si>
  <si>
    <t>Diastolaspis novata</t>
  </si>
  <si>
    <t>"Insects scattered on foliage." (Brimblecombe, 1959)</t>
  </si>
  <si>
    <t xml:space="preserve">(Brimblecombe 1959) </t>
  </si>
  <si>
    <t>Dichosoma</t>
  </si>
  <si>
    <t>Dichosoma convexum</t>
  </si>
  <si>
    <t>Eucalyptus microtheca</t>
  </si>
  <si>
    <t>"Insects numerous on leaves" (Brimblecombe, 1957)</t>
  </si>
  <si>
    <t>(Brimblecombe 1957)</t>
  </si>
  <si>
    <t>Hemiberlesia</t>
  </si>
  <si>
    <t>Hemiberlesia lataniae</t>
  </si>
  <si>
    <t>"The insects occur mostly on the stems and small branches of annuals and shrubs but the species is not of noticeable direct concern to the host plants." (Brimblecombe, 1968)</t>
  </si>
  <si>
    <t>(Brimblecombe 1968)</t>
  </si>
  <si>
    <t>Hendersonaspis</t>
  </si>
  <si>
    <t>Hendersonaspis anomala</t>
  </si>
  <si>
    <t>Eucalyptus amygdalina</t>
  </si>
  <si>
    <t>(Hudson 1967)</t>
  </si>
  <si>
    <t>Lindingaspis</t>
  </si>
  <si>
    <t>Lindingaspis rossi</t>
  </si>
  <si>
    <t>"The insects normally occur in sparse populations on the leaves of the hosts, more particularly on the upper surface" (Brimblecombe, 1955)</t>
  </si>
  <si>
    <t>(Brimblecombe 1955)</t>
  </si>
  <si>
    <t>Lindingaspis sp.</t>
  </si>
  <si>
    <t>Lindingaspis victoriae</t>
  </si>
  <si>
    <t>"The insects occur on both leaves and twigs, apparently in sparse populations." (Brimblecombe, 1955)</t>
  </si>
  <si>
    <t>(Cockerell 1899) (McKenzie 1950)</t>
  </si>
  <si>
    <t>Maskellia</t>
  </si>
  <si>
    <t>Maskellia globosa</t>
  </si>
  <si>
    <t>"The female galls are green and red or brown, according to their age, and are formed upon the young twigs, great numbers usually growing side by side, producing an uneven, aborted growth. The apex of each gall is conical, and the orifice small. When formed singly the galls are uneven, globose excrescences, somewhat longer than high. Height, 0.18 inch; width, 0.23 inch. Female chamber-contour pyriform; diameter, 0.08 inch. Adult male, unobserved. Male galls, small, elongated, striated longitudinally, green formed upon leaves; length 0.12 inch. The galls protrude upon the opposite side of the leaf, the orifice being at the base instead at the apex." (Fuller, 1897)</t>
  </si>
  <si>
    <t>(Froggatt 1914) (Fuller, 1897a)</t>
  </si>
  <si>
    <t>Eucalyptus pupulnea</t>
  </si>
  <si>
    <t>Maskellia nigra</t>
  </si>
  <si>
    <t>Female gall: "Gall slender, thorn- or spur-shaped, springing from an enlarged growth or swelling upon the branchlet, broadest at the base, curving round at the tip, varying from half an inch to two lines in length when growing in a mass; gall-chamber circular at the base, tapering to a minute apical orifice at the tip; walls of chamber thick at the base, but thin towards the extremity. When the branches are slightly infested the galls are large and regular in form, varying from pale green to brown, but when numerous they twist the foliage and twigs into an irregular mass as large as a man's head, and tinted with red and brown." Male gall: "Gall from 1.5 lines to much smaller; smooth, blunt cylindrical tubes, broadest at the base, often brightly tinted with red or pink, produced upon the leaves and often growing in a regular row reducing the foliage to miniature leaves: opening on the under surface of the leaf covered with a white silken skin protecting the enclosed male" (Froggatt, 1898)</t>
  </si>
  <si>
    <t>(Froggatt 1898) (Hardy and Gullan 2008)</t>
  </si>
  <si>
    <t>Neoleonardia</t>
  </si>
  <si>
    <t>Neoleonardia alata</t>
  </si>
  <si>
    <t>Occurs on leaves and branches</t>
  </si>
  <si>
    <t>Neoleonardia aliformis</t>
  </si>
  <si>
    <t>"Insect and scale occurring on the smooth bark of small branches or under the stringy bark of the larger branches and trunk." (Brimblecombe, 1953)</t>
  </si>
  <si>
    <t>(Brimblecombe 1953)</t>
  </si>
  <si>
    <t>Neoleonardia chitinosa</t>
  </si>
  <si>
    <t>"Insect and scale occurring under the epidermis of twigs and branches and giving the appearance of small round surface swellings, averaging 1-5 m. in diameter." "Female nymphs apparently settle in positions where host growth is active. The surface tissue surrounding the nymph enlarges slightly, enabling the insect body to expand beneath the epidermal layer, with the first pellicle as a cover to the opening. In normal material this pellicle is not obvious, but when weathered off or otherwise removed exposes a small oval black area which is part of the upper surface of the second pellicle. When mature specimens are removed, a depression is left in the epidermis of the host." (Brimblecombe, 1953)</t>
  </si>
  <si>
    <t>Neoleonardia extensa</t>
  </si>
  <si>
    <t>Eucalyptus capitellata</t>
  </si>
  <si>
    <t>Occurs on leaves and twigs</t>
  </si>
  <si>
    <t>(Froggatt 1914) (Maskell 1895)</t>
  </si>
  <si>
    <t>Neomorgania</t>
  </si>
  <si>
    <t>Neomorgania eucalypti</t>
  </si>
  <si>
    <t>"The puparia of the females are found thickly aggregated in masses on the bark, with the males interspersed." (Maskell, 1889)</t>
  </si>
  <si>
    <t>New South Wales, South Australia; Australia</t>
  </si>
  <si>
    <t>(Froggatt 1914) (Leonardi 2000) (Marlatt 1908) (Maskell 1889)</t>
  </si>
  <si>
    <t>Octaspidiotus</t>
  </si>
  <si>
    <t>Octaspidiotus corticoides</t>
  </si>
  <si>
    <t>"Very inconspicuous, the scales being exactly of the tint of the bark upon which they rest." (Green, 1905)</t>
  </si>
  <si>
    <t>(Green 1905)</t>
  </si>
  <si>
    <t>Octaspidiotus subrubescens</t>
  </si>
  <si>
    <t>(Maskell 1892) (Takagi 1984)</t>
  </si>
  <si>
    <t>(Takagi 1984)</t>
  </si>
  <si>
    <t>Pseudotargionia</t>
  </si>
  <si>
    <t>Pseudotargionia asymmetrica</t>
  </si>
  <si>
    <t>"Insects single or in small colonies, individually subdermal in the leaf tissue, indicated by small oval surface pimples 0.75 mm across. A few male scales present on the leaf surface, oval, dark fawn, pellicle dark." (Brimblecombe, 1959)</t>
  </si>
  <si>
    <t>Pseudotargionia comata</t>
  </si>
  <si>
    <t>(Leonardi 1900)</t>
  </si>
  <si>
    <t>Triaspidis</t>
  </si>
  <si>
    <t>Triaspidis alba</t>
  </si>
  <si>
    <t>Triaspidis bicornis</t>
  </si>
  <si>
    <t>"On the bark of Eucalyptus globulus, the males apparently affecting the younger branches." (Green, 1900)</t>
  </si>
  <si>
    <t>(Green 1900)</t>
  </si>
  <si>
    <t>Trichomytilus</t>
  </si>
  <si>
    <t>Trichomytilus australis</t>
  </si>
  <si>
    <t>(Laing 1925)</t>
  </si>
  <si>
    <t>Trichomytilus formosus</t>
  </si>
  <si>
    <t>(Borchsenius 1966)</t>
  </si>
  <si>
    <t>"Female puparia congregated in groups and patches on the leaf with much white cottony fluff: the surface of the food-plant is very pale straw-colour, and the groups of puparia appear also yellowish, as the yellow pellicles show through the cotton. The puparia are, as a general rule, irregularly placed, but it is by no means uncommon to find them arranged radially, that is, with a common centre, towards which the larval pellicles point, and from which the fibrous portions spread out like a fan." (Maskell, 1894)</t>
  </si>
  <si>
    <t>South Australia; Australia</t>
  </si>
  <si>
    <t>(Maskell 1894)</t>
  </si>
  <si>
    <t>Eucalyptus orbifolia</t>
  </si>
  <si>
    <t>Unaspis</t>
  </si>
  <si>
    <t>Unaspis assimilis</t>
  </si>
  <si>
    <t/>
  </si>
  <si>
    <t>(Maskell 1889)</t>
  </si>
  <si>
    <t>Eriococcidae</t>
  </si>
  <si>
    <t>Acanthococcus</t>
  </si>
  <si>
    <t>Acanthococcus apiomorphae</t>
  </si>
  <si>
    <t>Infests empty galls made by Apiomorpha maliformis</t>
  </si>
  <si>
    <t>(Fuller 1897b)</t>
  </si>
  <si>
    <t>Acanthococcus confluens</t>
  </si>
  <si>
    <t>Occurs on branches</t>
  </si>
  <si>
    <t>(Maskell 1893)</t>
  </si>
  <si>
    <t>Acanthococcus confusus</t>
  </si>
  <si>
    <t>"female coccids mass their tests together on the branchlets of several species of eucalypts" (Froggatt, 1921)</t>
  </si>
  <si>
    <t>(Gullan and Vranjic 1991) (Froggatt, 1921)</t>
  </si>
  <si>
    <t>(Gullan and Vranjic 1991)</t>
  </si>
  <si>
    <t>Eucalyptus nicholii</t>
  </si>
  <si>
    <t>Eucalyptus nitens</t>
  </si>
  <si>
    <t>Occurs on stems</t>
  </si>
  <si>
    <t>(Hoy 1963)</t>
  </si>
  <si>
    <t>Acanthococcus coriaceus</t>
  </si>
  <si>
    <t>Scales positioned singly or in clusters on twigs</t>
  </si>
  <si>
    <t>"adult females on stems either singly or aggregated in groups" (Hoy, 1962)</t>
  </si>
  <si>
    <t>(Hoy 1962)</t>
  </si>
  <si>
    <t>"Individuals usually discrete and well spaced, but sometimes aggregated although never coalesced. On smaller branches and leaves of Eucalyptus species" (Gullan and Vranjic, 1991)</t>
  </si>
  <si>
    <t>Eucalyptus cinerea</t>
  </si>
  <si>
    <t>"This scale insect sucks the sap of eucalypts and may cause dieback of branches; occasionally a severe attack can kill the tree. Photosynthesis may be affected when leaves are covered with sooty mould growing on the honeydew excreted by the insects." (https://www.nzffa.org.nz/farm-forestry-model/the-essentials/forest-health-pests-and-diseases/Pests/Eriococcus-coriaceus/Eriococcus-coriaceusEnt22/)</t>
  </si>
  <si>
    <t>(Zondag 1977)</t>
  </si>
  <si>
    <t>Eucalyptus cosmophylla</t>
  </si>
  <si>
    <t>Eucalyptus eugenioides</t>
  </si>
  <si>
    <t>Eucalyptus intertexta</t>
  </si>
  <si>
    <t>Eucalyptus macarthurii</t>
  </si>
  <si>
    <t>Eucalyptus microcarpa</t>
  </si>
  <si>
    <t>can cause tree death</t>
  </si>
  <si>
    <t>(Phillips 1993)</t>
  </si>
  <si>
    <t>Eucalyptus platypus</t>
  </si>
  <si>
    <t>Eucalyptus pulchella</t>
  </si>
  <si>
    <t>Australian Capital Territory, New South Wales; Australia</t>
  </si>
  <si>
    <t>Eucalyptus torquata</t>
  </si>
  <si>
    <t>Acanthococcus crofti</t>
  </si>
  <si>
    <t>"The female coccids thickly scattered over the bark of the young branchlets of the Peppermint Gum (Eucalyptus piperita) growing at Salisbury Court, near Uralla, New South Wales. The infestation by these scale insects causes the bark to crack, flake, and become greasy-looking and blackened. Half buried in these surface cracks, many of the coccids form their sacs." (Froggatt, 1916).</t>
  </si>
  <si>
    <t>(Froggatt 1916)</t>
  </si>
  <si>
    <t>Acanthococcus eucalypti</t>
  </si>
  <si>
    <t>Scales cluster on twigs</t>
  </si>
  <si>
    <t>(Maskell 1892)</t>
  </si>
  <si>
    <t>Acanthococcus irregularis</t>
  </si>
  <si>
    <t>"The male and female ovisacs have been found covering the under side of the bark of the twigs and smaller branches of the Peppermint Gum (Eucalyptus piperita) at Salisbury Court, Uralla, New South Wales. The bark and foliage are usually much discoloured with fumagine, and the male scales very abundant." (Froggatt, 1921a)</t>
  </si>
  <si>
    <t>(Froggatt 1921)</t>
  </si>
  <si>
    <t>Acanthococcus serratilobis serratilobis</t>
  </si>
  <si>
    <t>Eucalyptus gracilis</t>
  </si>
  <si>
    <t>Acanthococcus simplex dealbatus</t>
  </si>
  <si>
    <t>(Maskell 1897)</t>
  </si>
  <si>
    <t>Acanthococcus simplex simplex</t>
  </si>
  <si>
    <t>Acanthococcus spiniger</t>
  </si>
  <si>
    <t>(Maskell 1896)</t>
  </si>
  <si>
    <t>Acanthococcus tepperi</t>
  </si>
  <si>
    <t>(Whitham et al. 1994)</t>
  </si>
  <si>
    <t>Eucalyptus gregsoniana</t>
  </si>
  <si>
    <t>Eucalyptus risdonii</t>
  </si>
  <si>
    <t>Eucalyptus stellulata</t>
  </si>
  <si>
    <t>Eucalyptus tenuiramis</t>
  </si>
  <si>
    <t>Acanthococcus tesselatus</t>
  </si>
  <si>
    <t>Acanthococcus tricarinatus</t>
  </si>
  <si>
    <t>Apiomorpha</t>
  </si>
  <si>
    <t>Apiomorpha amarooensis</t>
  </si>
  <si>
    <t>Eucalyptus pilligaensis</t>
  </si>
  <si>
    <t>Female Gall: "Mature gall fusiform, semi-erect, 9.0-17.0 mm long, 2.8-4.0 mm wide near midlength, sessile on stem with basal attachment 1.7-2.5 mm wide. Curvilinearly tapered to obtuse, not truncate, apex; apical orifice circular, 0.4-0.5 mm in diameter, with rim surrounding orifice. Gall cavity fusiform, approximating contour of outer surface; wall c. 0.5 mm thick. Outer surface prominently ridged longitudinally, ridges extending from base to apex with distance between ridges 0.5-1.0 mm; living gall green, dry gall greenish brown. Immature gall cylindrical, not fusiform." Male gall: "Mature gall tubular with dilated apex, 4.5-7.0 mm long, 0.7-0.9 mm in diameter, erect, slightly curved, with basal attachment 0.8-1.0 mm in diameter. Apex 1.3-1.9 mm in diameter with apical orifice almost circular, 1.0-1.5 mm in diameter. Living gall apparently green to reddish brown." "Galls of females are produced on stems, singly or in clusters. Galls of males are found on leaves of the host plant." (Gullan, 1984).</t>
  </si>
  <si>
    <t>(Gullan 1984)</t>
  </si>
  <si>
    <t>Apiomorpha annulata</t>
  </si>
  <si>
    <t>"The male galls scattered over the surface of the leaves, generally in line with, if not upon, the midrib of the leaf, typical cylindrical form dilated at the apex." "The female galls growing on the branchlets singly or in groups of three or four, contracted and rounded at the base, cylindrical to the truncate apex, which is smooth, depressed in the centre, where it is slightly funnel-shaped, with a rather large circular orifice at the bottom." (Froggatt, 1930)</t>
  </si>
  <si>
    <t>(Froggatt 1930)</t>
  </si>
  <si>
    <t>Female gall: "Mature gall cylindrical to ovoid, 6.5-11.5 mm long, sessile, arising from basal platform or concavity formed from swollen stem tissue; base sometimes prominent, sometimes rim-like, 3.5-12.0 mm wide, with gall 4.5-7.5 mm wide above basal swelling. Apex of gall truncate, 2.5-5.0 mm in diameter; apical orifice elliptical to circular, with major axis 0.25-0.45 mm long. Gall cavity ovate; outer gall surface brown to black, finely longitudinally ridged with tendency for thin layer to flake off. Immature gall more cylindrical than mature gall; latter generally more swollen basally or towards the middle." Male gall: "Mature gall small, tubular with dilated apex, 3.5-4.2 mm long, median diameter 0.8-0.9 mm. Apex very dilated, 1.7-2.0 mm in diameter, turning outwards almost at right angles to main gall axis; apical opening circular." "Galls of females are produced on stems of the host plant. Galls of males are poorly known, but those collected were on leaves, particularly near the midrib." (Gullan, 1984)</t>
  </si>
  <si>
    <t>Apiomorpha attenuata</t>
  </si>
  <si>
    <t>Female gall: "Mature gall narrow, fusiform, 10.0-38.0 mm long, 2.1-9.0 mm wide near midlength, sometimes prominently stalked, with basal attachment 1.0-3.0 mm in diameter. Apex truncate, 0.7-1.6 mm in diameter, with rim surrounding orifice produced by loss of apical cap or operculum (operculum, 1.4 mm long, observed on only one specimen); apical orifice circular, 0.5-0.9 mm in diameter. Gall cavity fusiform, approximating contour of outer gall surface; wall 0.5-1.1 mm thick. Living gall green, occasionally glaucous, sometimes with apical 1.2 mm ringed with brown; surface often wrinkled or ridged longitudinally." Male gall: "Mature gall tubular with dilated apex, finely wrinkled longitudinally, 5.0-8.0 mm long, 0.9-1.2 mm in median diameter, erect, with basal attachment 0.8-1.2 mm in diameter. Apex 1.6-2.8 mm in diameter, distinctly ridged or wrinkled longitudinally; apical opening approximately circular, 1.0-2.2 mm in diameter, with cylindrical cavity in body of gall." "Gall of females are produced on the stem, the peduncle or directly on the calyx tube of a flower bud, and in one case on the base of another gall. Galls of males are found on the stem, abaxial or adaxial leaf surfaces, particularly near the midrib, or on the pedicel or calyx tube of a flower bud." (Gullan, 1984)</t>
  </si>
  <si>
    <t>Northern Territory, South Australia, Queensland, Victoria; Australia</t>
  </si>
  <si>
    <t>Apiomorpha baeuerleni</t>
  </si>
  <si>
    <t>Female gall: "Mature gall spheroidal, 11.0-19.0 mm long, 9.0-20.0 mm wide, sessile on stem with broad, basal attachment 4.0-13.0 mm wide. Apex truncate; apical orifice usually circular, 0.15-0.30 mm in diameter (if larger probably damaged by parasitoids), surrounded by circular area 1.0-5.5 mm in diameter, usually depressed but sometimes elevated in immature specimens. Gall cavity ovate, apical end acuminate; wall c. 3.0-4.0 mm thick, 2-layered, inner layer very woody. Living gall greyish green, often glaucous; dry gall usually brown or greyish purple, surface smooth unless wrinkled due to dehydration. Immature gall spheroidal, probably with mammilliform plug (observed on 1 gall) covering orifice and surrounding circular depression." "Galls of females are produced on stems of the host plant. Calls of males are unknown." (Gullan, 1984).</t>
  </si>
  <si>
    <t>Northern Territory, South Australia, Victoria; Australia</t>
  </si>
  <si>
    <t>Apiomorpha calycina</t>
  </si>
  <si>
    <t>Eucalyptus dumosa</t>
  </si>
  <si>
    <t>Female gall: "Mature gall obconical to cylindrical, narrowest basally, broadest at truncate apex, sessile, often erect, 13.0-35.0 mm long, 1.5-9.0 mm in diameter at base, 3.0-12.5 mm wide at midlength. Apex truncate, 5.0-16.0 mm in diameter, with serrate rim and roughened, usually spinose disc, depressed centrally; apical orifice circular, 0.15-0.35 mm in diameter, surmounted on a central conical projection, 1.5-6.0 mm high, that usually extends beyond rim. Gall cavity fusiform; gall wall 1.0-4.0 mm thick. Living gall bright green to greenish brown, except apical disc always brown; surface of gall often finely ridged longitudinally. Immature gall very slender, cylindrical, distinctly dilated near apex." Male gall: "Mature gall 1.0-5.5 mm long, conical with truncate apex 0.4-1 .0 mm in diameter, sessile, with basal attachment 0.6-2.0 mm in diameter. Apical orifice circular, 0.2-0.4 mm in diameter. Gall surface green to brown, with basal 2/3 papillose owing to warty excrescences that decrease in number towards apex." "Galls of females are usually produced on stems, but occasionally occur on a bud, the calyx tube or peduncle of a fruit, the pedicel of an umbel of the host plant, or on the side of another galI. Galls of males are found on stems, leaves (both surfaces; and often near the midrib) and sometimes on the gall of a female." (Gullan, 1984)</t>
  </si>
  <si>
    <t>Eucalyptus incrassata</t>
  </si>
  <si>
    <t>South Australia, Victoria; Australia</t>
  </si>
  <si>
    <t>Eucalyptus leptocalyx</t>
  </si>
  <si>
    <t>Eucalyptus longicornis</t>
  </si>
  <si>
    <t>Eucalyptus odorata</t>
  </si>
  <si>
    <t>Eucalyptus oleosa</t>
  </si>
  <si>
    <t>Apiomorpha conica</t>
  </si>
  <si>
    <t>Females create smooth and oval galls attached to stems. Males, in turn, create horn-like galls attached to leaves</t>
  </si>
  <si>
    <t>Female gall: "Mature gall variable in shape, ellipsoidal to obovoid, often fusiform, 13.0-40.0 mm long, 8.0-19.0 mm wide, sessile, with basal attachment 3.0-7.0 mm in diameter, sometimes surrounded by an indistinct, irregular collar of tissue originating from stem. Apex truncate, 2.3-6.0 mm in diameter, with rim surrounding orifice produced by loss of apical cap or operculum; apical orifice circular, 0.9-1.9 mm in diameter, depressed. Gall cavity fusiform, approximating contour of outer gall surface; wall 2.5-5.0 mm thick. Living gall brownish green to green, sometimes glaucous; surface smooth to slightly granulate or rugose (with specimens from one locality marked by irregular, transverse corrugations and occasional cracks). Immature gall cylindrical, elongate, with conical operculum of brown necrotic tissue plugging orifice." Male gall: Mature gall tubular with dilated apex, 5.0-10.0 mm long, median diameter 1.2-1.8 mm, with basal attachment 1.2-2.3 mm in diameter. Apex 1.5-4.0 mm in diameter, with a slightly irregular rim, usually turned outwards but sometimes partially inturned to form an apical opening 1.0-2.7 mm in diameter, above cylindrical chamber, 0.5-0.7 mm in diameter, in body of gall. Living gall green to red; finely wrinkled longitudinally when dry. Galls often erect. Immature gall tubular; apex not dilated, with conical operculum of necrotic tissue plugging orifice." "Galls of females are produced mostly on stems, but occasionally occur amongst the buds or fruit of an umbel or on the side of a bud. Galls of males occur on stems and on both surfaces of leaves, especially near the midrib but sometimes covering the entire leaf." (Gullan, 1984)</t>
  </si>
  <si>
    <t>Eucalyptus aromaphloia</t>
  </si>
  <si>
    <t>Eucalyptus bridgesiana</t>
  </si>
  <si>
    <t>Eucalyptus cephalocarpa</t>
  </si>
  <si>
    <t>Eucalyptus deanei</t>
  </si>
  <si>
    <t>Eucalyptus dives</t>
  </si>
  <si>
    <t>Eucalyptus gunnii</t>
  </si>
  <si>
    <t>Eucalyptus largiflorens</t>
  </si>
  <si>
    <t>(LeBreton and Vaarwerk 1993)</t>
  </si>
  <si>
    <t>Eucalyptus nitida</t>
  </si>
  <si>
    <t>Eucalyptus ovata</t>
  </si>
  <si>
    <t>Apiomorpha cucurbita</t>
  </si>
  <si>
    <t>thought to occur on Eucalyptus</t>
  </si>
  <si>
    <t>"The gall is smooth, pendulous, ellipsoidal, and narrow at the base ; the apex is truncate, and slightly dilated, the orifice being in the centre of a counter-sunk depression. When fresh the galls are green in colour, and usually striped with white, resembling a small gourd. Length 1.25 inch, greatest diameter 0.9 inch." (Fuller 1899)</t>
  </si>
  <si>
    <t>(Fuller 1899) (Gullan 1984)</t>
  </si>
  <si>
    <t>Apiomorpha densispinosa</t>
  </si>
  <si>
    <t>Eucalyptus behriana</t>
  </si>
  <si>
    <t>Female galls: "Mature gall fusiform, 24.0-60.0 mm long, 5.5-12.0 mm wide, often with short stalk; basal attachment 1.8-45 mm in diameter. Apex truncate, circular, 1.0-1.5 mm in diameter, with rim surrounding orifice produced by loss of apical cap or operculum; apical orifice circular, 0.55-0.70 mm in diameter. Gall cavity fusiform, approximating contour of outer gall surface; wall 1.8-3.0 mm thick. Living gall green with apical 2.5-60 mm brown and marked with annular cracks; surface finely granulate to rugose, especially when dry. Immature gall fusiform, slender, with small, elongate operculum of brown necrotic tissue plugging apical orifice (operculum observed on 3 immature galls)." Male galls: "Mature galls tubular with dilated apex, slender, 7.0-9.5 mm long, median diameter 1.1-1.3 mm, with basal attachment 0.9-1.5 mm in diameter. Apex 1.5-25 mm in diameter, with an irregularly rugose rim surrounding an approximately circular apical opening of 1.0-1.7 mm diameter; cylindrical chamber, 0.4-0.5 mm in diameter, in body of gall. Living gall bright green; finely wrinkled longitudinally when dry. Galls often inclined at an oblique angle to leaf surface. immature gall tubular with apex not dilated." "Galls of females are produced mostly on stems, but occasionally occur on a pedicel or calyx tube of a fruit, on a peduncle of an umbel or on a gall of another female. Galls of males are known only from the adaxial surface of leaves." (Gullan, 1984)</t>
  </si>
  <si>
    <t>Apiomorpha dipsaciformis</t>
  </si>
  <si>
    <t>Female gall: "Mature gall ellipsoidal, 9.0-12.5 mm long, 6.0-1 1.2 mm wide, sessile on stem with basal attachment 5.0-7.0 mm wide; gall surface covered with erect, narrow, attenuate bracts, 2.5-12.0 mm long, with apices turning downward especially near base of gall, and base of each bract enlarged to form cone or pyramid with bases fitting together forming a mosaic; bracts closer together near base of gall, sometimes forked owing to basal fusion, usually damaged on mature galls. Apical orifice circular, 0.35-0.50 mm in diameter, with rim oblique. Gall cavity ovate. Dry gall brown to blackish brown; fresh gall apparently black to reddish brown." Male gall: "Mature gall irregularly tubular, 2.5-5.0 mm long, 1.2-2.0 mm wide, with basal 1/2-2/3 of gall rugose, sometimes wrinkled longitudinally, but devoid of bracts; apical 1.5-2.5 mm covered with small, attenuate bracts, 0.3-0.8 mm long, projecting outwards from gall. Apex not dilated, closed over in immature specimens; apical orifice approximately circular, 0.2-1.0 mm in diameter, encircled by bracts. Fresh gall light red to reddish brown." "Galls of females are produced on stems of the host plants. Galls of males grow in irregular clusters attached either to the stem or to the base of the gall of the female." (Gullan, 1984)</t>
  </si>
  <si>
    <t>Eucalyptus apiculata</t>
  </si>
  <si>
    <t>Apiomorpha duplex</t>
  </si>
  <si>
    <t>Gall with paired horns, up to 20 cm in total length</t>
  </si>
  <si>
    <t>Eucalyptus burgessiana</t>
  </si>
  <si>
    <t>(LeBreton and Vaarwerk 1994)</t>
  </si>
  <si>
    <t>Eucalyptus camfieldii</t>
  </si>
  <si>
    <t>Female gall: "Mature gall 4-sided, very large: total length 120-205 mm, with 2 attenuate, sometimes curled, blade-like appendages, 70-137 mm long, of greatest width 7-15 mm, produced as extensions of 2 opposite sides of gall body; body of gall 38-110 mm long, slightly tapered at each end, 8-27 mm wide, each side of about equal width, with ridged corners where sides meet; sessile on stem, with basal attachment 3.0-8.0 mm in diameter. Apical orifice slit-like, elliptical, 3.0-5.0 mm long, situated between bases of blade-like appendages with long axis of orifice parallel to sides bearing appendages. Gall cavity fusiform." Male gall: "Mature gall 4-sided with ridged corners, c. 6.0-10.0 mm long, median and basal width 1.5 mm; gall cavity cylindrical. Apex with 2 opposite sides elongated to form flattened extensions, sometimes these partially concealing circular apical orifice, 1.0-1.5 mm in diameter." "Galls of females are produced on stems, either singly or in colonies with galls of males. Galls of males are found on either leaves or the blade-like appendages of the gall of the female, and possibly on stems." (Gullan, 1984). Damage illustrated on an unknown Eucalyptus species.</t>
  </si>
  <si>
    <t>Eucalyptus conglomerata</t>
  </si>
  <si>
    <t>Eucalyptus cunninghamii</t>
  </si>
  <si>
    <t>Eucalyptus dendromorpha</t>
  </si>
  <si>
    <t>Eucalyptus drepanophylla</t>
  </si>
  <si>
    <t>Eucalyptus ligustrina</t>
  </si>
  <si>
    <t>Eucalyptus moorei</t>
  </si>
  <si>
    <t>Eucalyptus multicaulis</t>
  </si>
  <si>
    <t>Eucalyptus nigra</t>
  </si>
  <si>
    <t>Eucalyptus obstans</t>
  </si>
  <si>
    <t>Eucalyptus occidentalis</t>
  </si>
  <si>
    <t>(Gullan 1984) (LeBreton and Vaarwerk 1993)</t>
  </si>
  <si>
    <t>Eucalyptus racemosa</t>
  </si>
  <si>
    <t>Eucalyptus sclerophylla</t>
  </si>
  <si>
    <t>Eucalyptus sparsifolia</t>
  </si>
  <si>
    <t>Eucalyptus stricta</t>
  </si>
  <si>
    <t>Eucalyptus triflora</t>
  </si>
  <si>
    <t>Apiomorpha excupula</t>
  </si>
  <si>
    <t>Female gall: "Mature gall basically ellipsoidal, covered with narrow, distinctly flattened bracts, seated in cup-like base similar to an acorn; apparently sessile on stem but base of gall much wider than actual area of attachment; gall 11.0-20.0 mm long excluding bracts, 15.0-30.0 mm long including bracts, 8.0-13.0 mm wide excluding bracts, 12.0-25.0 mm wide including bracts; cup-like base 4.5-13.0 mm wide. Bracts blade-like, 2.0-17.0 mm long, widest near base of gall, tapering towards apex. Apical orifice circular to elliptical, maximum width 0.4-0.7 mm, often with irregular rim. Gall cavity ovate. Dry galls brown, sometimes with a glaucous hue." Male gall: "Mature gall tubular, finely ridged longitudinally, 4.0-7.0 mm long, 1-5-2.0 mm wide; apical 1-2 mm of gall spiky owing to presence of small bracts, and distinctly separated from wider body of gall by irregular, serrate flange. Apex not distinctly dilated; apical orifice mostly circular, 0.5-1.0 mm in diameter, closed over in immature specimens." "Galls of females are produced on stems of the host plant. Galls of males grow in irregular clusters attached either to the stem or to the cup-like base of the gall of the female." (Gullan, 1984). Damage illustrated on an unknown Eucalyptus species.</t>
  </si>
  <si>
    <t>Eucalyptus paniculata</t>
  </si>
  <si>
    <t>New South Wales, Queensland; Australia</t>
  </si>
  <si>
    <t>Female gall: "Mature gall basically ellipsoidal, covered with narrow, distinctly flattened bracts, seated in cup-like base similar to an acorn; apparently sessile on stem but base of gall much wider than actual area of attachment; gall 11.0-20.0 mm long excluding bracts, 15.0-30.0 mm long including bracts, 8.0-13.0 mm wide excluding bracts, 12.0-25.0 mm wide including bracts; cup-like base 4.5-13.0 mm wide. Bracts blade-like, 2.0-17.0 mm long, widest near base of gall, tapering towards apex. Apical orifice circular to elliptical, maximum width 0.4-0.7 mm, often with irregular rim. Gall cavity ovate. Dry galls brown, sometimes with a glaucous hue." Male gall: "Mature gall tubular, finely ridged longitudinally, 4.0-7.0 mm long, 1-5-2.0 mm wide; apical 1-2 mm of gall spiky owing to presence of small bracts, and distinctly separated from wider body of gall by irregular, serrate flange. Apex not distinctly dilated; apical orifice mostly circular, 0.5-1.0 mm in diameter, closed over in immature specimens." "Galls of females are produced on stems of the host plant. Galls of males grow in irregular clusters attached either to the stem or to the cup-like base of the gall of the female." (Gullan, 1984)</t>
  </si>
  <si>
    <t>Eucalyptus woollsiana</t>
  </si>
  <si>
    <t>Apiomorpha floralis</t>
  </si>
  <si>
    <t>Female gall: "Mature gall ovoid to fusiform, with curvature of upper surface greatest especially near base and sometimes distinctly tapered towards apex, 18.0-38.0 mm long, 9.0-19.0 mm wide, sessile, usually dependent, with basal attachment 2.0-5.0 mm in diameter. Apex rounded to distinctly truncate, if truncate then 2.0-5.0 mm in diameter; apical orifice circular, 0.3-0.6 mm in diameter, usually situated in slight depression. Gall cavity ovate, approximating contour of outer gall surface, but apical end acuminate; wall 1.5-2.5 mm thick. Living gall bright green to pale brownish green with surface relatively smooth; dry gall finely wrinkled longitudinally. Immature gall almost cylindrical; apex truncate with apical orifice plugged by a small, cylindrical or mammilliform projection." Male gall: "Mature gall tubular with apex sometimes slightly dilated, squat, 3.5-6.0 mm long, 1.8-2.8 mm in median diameter, rounded towards base with basal attachment 1.0-1.5 mm in diameter. Apex 1.7-3.0 mm in diameter with thick rim surrounding circular apical open- ing of 0.7-1.5 mm diameter; cylindrical chamber, 0.3-0.6 mm in diameter, in body of gall. Living gall green to yellowish green; dry gall finely wrinkled longitudinally. Gall usually dependent, often projecting perpendicular to surface of attachment. Immature gall tubular with apical rim inturned to conceal orifice. Very immature gall hemispherical to tubular with surface colour reddish; orifice plugged by a small, cylindrical or hemispherical, brownish projection that splits into several pieces when rim and orifice expand during gall maturation." "Galls of females are mostly produced on stems but occasionally on the calyx tube of a bud or fruit; they occur either singly or in aggregations, often with galls of males. Galls of males are mainly found on leaves, on either abaxial or adaxial surfaces, especially on or near the midrib, but sometimes they occur on stems"</t>
  </si>
  <si>
    <t>Eucalyptus fasciculosa</t>
  </si>
  <si>
    <t>Eucalyptus polybractea</t>
  </si>
  <si>
    <t>Eucalyptus porosa</t>
  </si>
  <si>
    <t>Apiomorpha frenchi</t>
  </si>
  <si>
    <t>"The male galls reddish-brown, produced upon the leaves, typical tubular form with the apex dilate." "The female galls formed upon the branchlets, the action of the coccid causing a circular raised platform about 13 mm. in diameter and 6 mm. above the surface of the surrounding stem; from the centre of this, the circular gall stands up 10 mm., with basal diameter 8 mm., and apical diameter 3 to 4 mm.; truncate at the apex with a small circular anal aperture." (Synonym: Apiomorpha longmani; Froggatt, 1930)</t>
  </si>
  <si>
    <t>Female gall: "Mature gall ovoid, ellipsoidal or cylindrical, 8.0-20.0 mm long, 5.0-12.5 mm wide, sessile on stem, with basal attachment 3.0-9.0 mm wide, often with swollen rim of tissue surrounding base of gall. Apex usually truncate, 2.0-9.0 mm in diameter; apical orifice circular, 0.5-0.9 mm in diameter, in a slight, central depression or concavity. Gall cavity ovate, 7.0-19.0 mm long, 3.5-8.0 mm wide; wall 1.0-2.5 mm thick. Outer gall surface often marked with cracks forming annulations, sometimes very indistinct, with 0-7 annulations apparent per gall. Immature gall cylindrical, longitudinally wrinkled when dry, lacking annulations." "Southern and northern populations of this species possess galls which are often slightly different in appearance. Galls of females collected in Queensland bear more annuli than those collected in Victoria. No discernible differences distinguish the female insects of these galls." Male gall: "Mature gall ovoid, ellipsoidal or cylindrical, 8.0-20.0 mm long, 5.0-12.5 mm wide, sessile on stem, with basal attachment 3.0-9.0 mm wide, often with swollen rim of tissue sur-inturned to form an apical opening 1.0-2.5 mm in diameter, above cylindrical chamber, 0.4-0.6 mm in diameter, in body of gall. Dry gal1 finely wrinkled longitudinally, greyish green to brown." "Galls of females are produced on the stems of the host plant. Galls of males occur on stems and leaves, particularly near the midrib on the lower (abaxial) surface of leaves." (Gullan, 1984)</t>
  </si>
  <si>
    <t>Female gall: "Mature gall ovoid, ellipsoidal or cylindrical, 8.0-20.0 mm long, 5.0-12.5 mm wide, ses- sile on stem, with basal attachment 3.0-9.0 mm wide, often with swollen rim of tissue sur- rounding base of gall. Apex usually truncate, 2.0-9.0 mm in diameter; apical orifice cir- cular, 0.5-0.9 mm in diameter, in a slight, central depression or concavity. Gall cavity ovate, 7.0-19.0 mm long, 3.5-8.0 mm wide; wall 1.0-2.5 mm thick. Outer gall surface often marked with cracks forming annulations, sometimes very indistinct, with 0-7 annu- lations apparent per gall. Immature gall cylindrical, longitudinally wrinkled when dry, lacking annulations." "Southern and northern populations of this species possess galls which are often slightly different in appearance. Galls of females collected in Queensland bear more annuli than those collected in Victoria. No discernible differences distinguish the female insects of these galls." Male gall: "Mature gall ovoid, ellipsoidal or cylindrical, 8.0-20.0 mm long, 5.0-12.5 mm wide, sessile on stem, with basal attachment 3.0-9-0 mm wide, often with swollen rim of tissue sur-inturned to form an apical opening 1.0-2.5 mm in diameter, above cylindrical chamber, 0.4-0.6 mm in diameter, in body of gall. Dry gal1 finely wrinkled longitudinally, greyish green to brown." "Galls of females are produced on the stems of the host plant. Galls of males occur on stems and leaves, particularly near the midrib on the lower (abaxial) surface of leaves." (Gullan, 1984)</t>
  </si>
  <si>
    <t>Apiomorpha glabra</t>
  </si>
  <si>
    <t>Eucalyptus camaldulensis or Eucalyptus robusta (listed as E. rostrata)</t>
  </si>
  <si>
    <t>"Female gall. Solitary, sessile, considerably projecting beyond point of attachment posteriorly, ovate, nearly smooth, faintly striated longitudinally, and sometimes with irregular, smooth warts (male galls ?), whitish or grey, clouded with brown ; apex rounded, aperture very minute : cavity rather large, corresponding in form with the external shape. Insect not known, nor the male galls." (Tepper, 1893)</t>
  </si>
  <si>
    <t>(Tepper 1893)</t>
  </si>
  <si>
    <t>Apiomorpha gongylocarpae</t>
  </si>
  <si>
    <t>Eucalyptus gongylocarpa</t>
  </si>
  <si>
    <t>"Galls of mature females urn-shaped, living gall light green, surface relatively smooth. Gall 17.8–32.5 mm long, maximum width 11.2–19.5 mm, sessile or sometimes dependent, 4.4–5.3 mm in diameter at attachment site. Gall chamber cross-section ellipsoid or ovoid, apical end acuminate, 12.0–19.0 mm long, 5.6–7.7 mm wide (cross section). Apical end truncate with jagged flange, 8.7–15 mm diameter. Apical orifice of chamber circular, 0.4–0.7 mm in diameter, 1.1–6.5 mm below flange. Gall wall 1.0–8.1 mm thick, thinnest near apex and thickest near base. Galls of immature females narrow ovoid with small peak at apex. No galls of males have been collected or reported for A. gongylocarpae." (Mills et al., 2016)</t>
  </si>
  <si>
    <t>(Mills et al. 2016)</t>
  </si>
  <si>
    <t>Apiomorpha gullanae</t>
  </si>
  <si>
    <t>Eucalyptus decorticans</t>
  </si>
  <si>
    <t>"Galls of females of A. gullanae sp. n. are cigar-shaped, up to 13 mm long and 3 mm wide, and occur only on leaves (Fig. 3)." (Cook, 2003). Damage illustrated on an unknown Eucalyptus species.</t>
  </si>
  <si>
    <t>(Cook 2003)</t>
  </si>
  <si>
    <t>Apiomorpha helmsii</t>
  </si>
  <si>
    <t>Eucalyptus campaspe</t>
  </si>
  <si>
    <t>Female gall: "Mature gall basically obconical to obovoid or fusiform, 18.0-35.0 mm long, 9.5-15.0 mm wide, either sessile or with short stalk; basal attachment 2.5-60 mm wide. Apex usually truncate, 6.0-10.0mm wide, with a central cone, 1.0-4.5 mm high, rising from it; apical orifice circular, 0.5-0.7 mm in diameter, at summit of cone. Gall cavity fusiform, usually widest towards apex, coccoid occupying full width of cavity; wall 2.0-4.0 mm thick. Gall surface pentagonal to octagonal with 5-8 prominent, longitudinal, approximately equidistant ridges extending from base to apex and giving gall a fluted appearance; living gall bright green, sometimes glaucous, dry gall dull green to brown. Immature gall sessile, almost conical, curvilinearly tapered from base to apex, orifice closed; apical part of gall surface sloughed off at maturity revealing central cone. " Male gall: "Mature gall tubular with dilated apex, 4.5-8.01 mm long, median diameter 1.3-1.8 mm, with basal attachment to leaf 1.1-1.7 mm in diameter. Apex 1.9-3.0 mm wide, with a serrate rim surrounding circular orifice; cylindrical chamber, 0.4-0.6 mm in diameter, in body of gall. Gall surface with 7-10 longitudinal ridges, each terminating in a triangular projection or serration at apex; living gall yellowish green, brownish when dry. Immature gall with apical rim inturned to conceal orifice." Host plants: "Galls of females are produced on stems, umbels, galls of other females of the species and in one instance on a leaf petiole. The growth axis is usually upwards. Galls of males are produced on either the abaxial or adaxial leaf surface, with no tendency to grow near the midrib." (Gullan, 1984)</t>
  </si>
  <si>
    <t>Eucalyptus redunca</t>
  </si>
  <si>
    <t>Apiomorpha hilli</t>
  </si>
  <si>
    <t>Female gall: " Mature gall woody, resembling fruit of host plant, basically ovoid, apically truncate, surmounted by a pointed cap or operculum that falls off or becomes partially detached and deflected as gall matures; sessile on stem, with basal attachment relatively broad, 10-16 mm in diameter. Length of gall including cap up to 80 mm, excluding cap up to 40 mm; body of gall 20-25 mm wide; base of cap 10-16 mm in diameter; truncate apex of gall 15-23 mm in diameter. Displacement of cap reveals a circular concavity, 10-13 mm in diameter, c. 10 mm deep, with a central, circular orifice c. 0.6 mm in diameter. Gall chamber ovate; walls c. 5 mm thick in mature galls." Host Plant: "Galls of females are found on stems of the host plant. Galls of males are unknown. The only known host plant (Froggatt 1921, 1931) is Eucalyptus miniata A. Cunn. ex Schau., the Darwin woollybutt (subgenus Eudesmia, section Apicaria, series Miniatae)." (Gullan, 1984)</t>
  </si>
  <si>
    <t>Northern Territory, Western Australia; Australia</t>
  </si>
  <si>
    <t>(Gullan 1894) (Cook 2000)</t>
  </si>
  <si>
    <t>Apiomorpha intermedia</t>
  </si>
  <si>
    <t>Female gall: "Mature gall basically cylindrical, often tending to fusiform or ovoid, 11.0-18.0 mm long, 4.5-8.0 mm wide, sessile, projecting perpendicular to stem with base of gall usually seated in a thin, irregular, cup-like growth, 4.5-6.0 mm in diameter. Apex truncate, 2.2-3.5 mm in diameter; apical orifice circular, 0.9-1.2 mm in diameter, usually in slight concavity. Gall cavity fusiform, approximating contour of outer gall surface; wall 1.0-1.3 mm thick. Living gall pale green, sometimes with a reddish brown tinge; surface relatively smooth, not rugose or ridged." Male gall: " Mature gall tubular with dilated apex, 7.0-8.0 mm long, median diameter 1 +1.8 mm, with basal attachment 1.4-2.0 mm in diameter. Apex 3.1-3.4 mm in diameter, with rim inturned to form an apical opening 1.2-1.7 mm in diameter, above cylindrical chamber, 0.5-0.6 mm in diameter, in body of gall. Living gall green; longitudinally wrinkled when dry. Galls usually projecting almost perpendicular to stem, with longitudinal axis slightly curved." Host plant association: " Galls of females are produced on stems of the host plant. Galls of males occur on stems, fruits and leaves, but most specimens have been found on stems." (Gullan, 1984)</t>
  </si>
  <si>
    <t>Queensland, Victoria; Australia</t>
  </si>
  <si>
    <t>Apiomorpha jucundacrispi</t>
  </si>
  <si>
    <t>Eucalyptus jucunda</t>
  </si>
  <si>
    <t>"Galls of females of A. jucundacrispi, sp. nov. are ellipsoidal and lack the peaked cap found on the galls of the other three species (Fig. 4B, D–E). Young galls of mature females of A. jucundacrispi, sp. nov. are covered in thin woody protrusions (Fig. 4D) that give the galls a ‘hairy’ appearance (resembling Cousin Itt from the Addams Family comics and TV series). The protrusions are fragile, such that older galls have none and appear knobbly, resembling a squat sea cucumber (Fig. 4E). The galls of males of A. jucundacrispi, sp. nov. are woody, spiky and found on the leaves of the host plant (Fig. 4C)." (Mills et al., 2016)</t>
  </si>
  <si>
    <t>Apiomorpha karschi</t>
  </si>
  <si>
    <t>Female gall: " Mature gall consisting of a globular, woody, hypertrophic swelling, usually 20-45 mm long, 20-40 mm wide and 16-30 mm high, developed on side of stem where female feeds. Galls often aggregated to form large, irregular masses, which vary in size and shape depending on age and number of coccoids involved in their formation. Each coccoid embedded within chamber in woody swelling; chamber orifice concealed by 1 or more layers of thin bark forming an apical plug which, when shed or physically removed, exposes a circular depression or concavity, 5.0-11.0 mm in diameter, with a circular apical orifice, 0-6-0.9 mm in diameter, surmounted on a small cone rising from bottom of depression. This cone extends below the gall surface, forming apical part of gall chamber into which abdomen of coccoid fits; entire cone hard and woody, 4.0-8.5 mm high, 3.0-8.0 mm in basal diameter, fitting against upper rim of lower, pit-like, obconical to obovoid, countersunk part of gall chamber into which head and thorax of coccid fit; pit 6.0-15.0 mm deep with rim 6.5-1 1.0 mm in diameter. Chamber wall smooth, hard and partially covered with white, powdery wax produced by coccoid. Immature gall rounded, smooth and without any visible orifice or apical, bark-like plug." Male gall: "Mature gall of male slender, approximately tubular, 2.2-4.2mm long, broadest (0.6-0.9 mm in diameter) near base, 0.4-0.6 mm in diameter at apex; apex not dilated. Living gall deep pink and glaucous. Galls massed together on upper surface of leaves, with over 1000 galls per leaf in some instances." Host plant associations: "Galls of females are always produced on stems of the host plant. Galls of males have only been recorded from the upper (adaxial) surface of leaves." (Gullan, 1984)</t>
  </si>
  <si>
    <t>Eucalyptus cypellocarpa</t>
  </si>
  <si>
    <t>Apiomorpha longiloba</t>
  </si>
  <si>
    <t>Female gall: "Mature gall solitary, green, semi-erect, sessile on stem, 4-sided with each corner flanged; 4 flanges fusing above apex of gall body and continuing as a 4-flanged extension that tapers to a point; body of gall c. 30 mm long, quadrate in cross-section, narrowest basally, widest near apical orifice, with total gall length including extension c. 65 mm. Apex of gall body depressed; apical orifice circular, situated on a large, central, nipple-like projection, sheltered from above by fused, flanged extension." Host plant association: "The gall of the female was collected from a twig of the host plant. The only known host plant (Brimblecombe 1959a, 1959b) is Eucalyptus crebra F. Muell. (subgenus Symphyomyrtus, section Adnataria, series Pruinosae). " (Gullan, 1984).</t>
  </si>
  <si>
    <t>Apiomorpha macqueeni</t>
  </si>
  <si>
    <t>Female gall: "Mature gall variable in form, fusiform to obconical, 30.0-41.0 mm long, 10.0-25.0 mm wide at or near apex, usually sessile, sometimes pedunculate, with basal attachment 2.5-9.0 mm wide; projecting perpendicularly or at an oblique angle to stem. Apex distinctly truncate, circular, usually slightly convex, with rim either slightly elevated or with serrate protuberances, especially on immature specimens; apical orifice circular, 0.3-0.4 mm in diameter, on a conical projection, 2.0-4.0 mm high, in centre of apical disc. Gall cavity fusiform; wall 3-layered: outer layer bark-like, 0.5-2.0 mm thick, central layer woody, very thick, especially near apex, inner layer lining cavity very hard, 0.5-0.6 mm thick. Immature gall slender, usually fusiform, widest just below apex; apex slightly constricted, with rim serrate." Male gall: "Froggatt (1931) described the galls of the males as small, cylindrical tubes, of the normal type for Apiomorpha, scattered over the surface of leaves." Host plant association: "Galls of females are produced on stems. Galls of males have been recorded only from leaves." (Gullan, 1984).</t>
  </si>
  <si>
    <t>Apiomorpha maliformis</t>
  </si>
  <si>
    <t>Eucalyptus patens</t>
  </si>
  <si>
    <t>Female gall: "Mature gall spheroidal, 19.0-32.0 mm long, 20.0-33.0 mm wide, sessile on stem, with broad basal attachment 6.0-22.0 mm in diameter. Apex usually truncate; apical orifice circular, 0.2-0.5 mm in diameter, usually surrounded by depressed area 3.0-6.5 mm in diameter, marked by 4-7 fissures radiating from orifice. Call cavity ovate, apical end acuminate with surface covered in white, powdery wax, basal end with surface dark brown, smooth and somewhat shiny; wall woody, 5.0-10.0 mm thick. Living gall green to grey, sometimes with brown markings; dry gall greyish brown with smooth to rugose surface. " Male gall: "Mature gall tubular with dilated apex, 3.0-6.0 mm long, narrowest (0.7-1.0 mm in diameter) just below apex, median diameter 0.8-1.2 mm, with basal attachment 1.0-1.4 mm in diameter. Apex 1.3-2.7 mm in diameter, often with a slightly irregular rim, usually turned outward perpendicular to long axis of gall; cylindrical chamber, 0.3-0.4 mm in diameter, in body of gall. Living gall yellowish green; brown and wrinkled longitudinally when dry. Calls often erect. Immature gall tubular; apex not dilated, turned inward to conceal orifice." Host plant association: "Galls of females are produced on stems of the host plant. Fuller (1899) reported that these galls were often found growing on eucalypt fruit. This association has not been verified, and Froggatt (1931) suggested that Fuller may have confused the growth habit of A. maliformis with that of A. helmsii. Galls of males have been found scattered on both leaf surfaces." (Gullan, 1984).</t>
  </si>
  <si>
    <t>Eucalyptus todtiana</t>
  </si>
  <si>
    <t>Apiomorpha malleeacola</t>
  </si>
  <si>
    <t>Female gall: "Mature gall variable in form, mostly ovoid, tapering towards apex, with curvature of upper surface usually greater than that of lower surface, 12.0-35.0 mm long, 7.0-17.0 mm wide, dependent, sessile, with attachment 2.0-4.0 mm in diameter on lower surface near base. Apex acute to obtuse; apical orifice circular to elliptical, with greatest axis 0-4-1.1 mm long. Gall cavity ovate, approximating contour of outer gall surface; wall 1.5-2.5 mm thick. Living gall green, often with apical 1.0-3.5 mm brown and marked by fissures radiating from orifice; surface smooth to finely granulate. " "Form I (type form). This form was collected from Eucalyptus falcata var. ecostata and E. leptopoda in Western Australia. Mature galls are basically ellipsoidal, not ovoid, 22.0-35 .O mm long, 1 1.0-17 .O mm wide, larger when mature than galls of the second form and possessing an obtuse apex that lacks an apical colour demarcation (Fig. 41)." Form II. These specimens were collected from E. flocktoniae and E. leptocalyx in Western Australia, E. dumosa, E. oleosa and E. socialis in Victoria, E. socialis in the Northern Territory and from an unidentified eucalypt in South Australia. Galls are distinctly ovoid, 12.0-26.0 mm long, 7.0-13.0 mm wide, with the apex brown, usually acute and having 3-5 fissures radiating from the apical orifice (Figs 42, 43). " Host plant association: "Galls of females are produced on stems, buds, fruits or occasionally on the peduncle of an umbel or a leaf petiole of the host plant." (Gullan, 1984)</t>
  </si>
  <si>
    <t>Eucalyptus falcata</t>
  </si>
  <si>
    <t>Eucalyptus flocktoniae</t>
  </si>
  <si>
    <t>Eucalyptus leptopoda</t>
  </si>
  <si>
    <t>Eucalyptus socialis</t>
  </si>
  <si>
    <t>Northern Territory, Victoria; Australia</t>
  </si>
  <si>
    <t>Apiomorpha munita</t>
  </si>
  <si>
    <t>Four horned gall</t>
  </si>
  <si>
    <t>Apiomorpha munita malleensis</t>
  </si>
  <si>
    <t>Eucalyptus astringens</t>
  </si>
  <si>
    <t>(Cook 2001)</t>
  </si>
  <si>
    <t>Eucalyptus calycogona</t>
  </si>
  <si>
    <t>Female gall: "Mature galls generally possess broad, blade-like appendages, sometimes only 3 in number, which sometimes continue basally as prominent corner ridges on the body of the gall; the apical orifice is circular to subcircular or occasionally elliptical." Male gall: "Mature gall tubular with apex sometimes slightly dilated, 3.0-8.0 mm long, median diameter 1.0-2.0 mm, with base of similar diameter but, if in cluster, then usually partially coalesced with basal part of neighbouring galls. Apex 1.0-1.8 mm in diameter, often with small, apical rim turned slightly outwards; cylindrical chamber, 0.5-0.7 mm in diameter, in body of gall. Living gall green, pink or dark red, sometimes glaucous; surface longitudinally wrinkled when dry. Immature gall tubular, tapered towards apex; apical orifice closed. " Host plant association: "Galls of females are produced on either stems or the galls of other females. Galls of males grow almost exclusively on the body or appendages of the galls of females, rarely on stems and never on leaves. The frequent occurrence of dense aggregations of galls of males on the galls of females has led to the popular name of 'vegetable coral'." (Gullan, 1984)</t>
  </si>
  <si>
    <t>Eucalyptus decipiens</t>
  </si>
  <si>
    <t>Apiomorpha munita munita</t>
  </si>
  <si>
    <t>Female gall: "Mature galls (Figs 51-53) usually possess broad, blade-like appendages which continue basally as prominent, corner ridges on the body of the gall; the apical orifice is circular to subcircular. " Host plant association: "Galls of females are produced on either stems or the galls of other females. Galls of males grow almost exclusively on the body or appendages of the galls of females, rarely on stems and never on leaves. The frequent occurrence of dense aggregations of galls of males on the galls of females has led to the popular name of 'vegetable coral'." (Gullan, 1984).</t>
  </si>
  <si>
    <t>Eucalyptus kitsoniana</t>
  </si>
  <si>
    <t>Female gall: "Gall triangular, the angles rounded, smallest at base where attached to the twig, sessile, swelling out and widest at apex ; the horns standing out at right angles, sword-shaped, very thick and swollen at base, terminating in a broad tip; gall 10 lines high, 9 broad at base of horns ; length of horns, 2.5 to 3 inches ; apical orifice very small, circular, situated in centre between the horns ; chamber containing coccid rounded at base, of a uniform width for two-thirds of height, coming to an obtuse point at the apex ; walls of chamber of a medium thickness." Male gall: "Gall unknown" (Froggatt, 1893)</t>
  </si>
  <si>
    <t>(Froggatt 1893)</t>
  </si>
  <si>
    <t>Apiomorpha munita tereticornuta</t>
  </si>
  <si>
    <t>Female gall: "Mature galls (Fig. 54) possess cylindrical or narrow, blade-like appendages which usually continue basally as indistinct corner ridges on the body of the gall; the apical orifice is often elliptical, although sometimes irregular in shape. " Host plant association: "Galls of females are produced on either stems or the galls of other females. Galls of males grow almost exclusively on the body or appendages of the galls of females, rarely on stems and never on leaves. The frequent occurrence of dense aggregations of galls of males on the galls of females has led to the popular name of 'vegetable coral'. " (Gullan, 1984).</t>
  </si>
  <si>
    <t>Eucalyptus coolabah</t>
  </si>
  <si>
    <t>Eucalyptus dura</t>
  </si>
  <si>
    <t>Australian Capital Region, New South Wales; Australia</t>
  </si>
  <si>
    <t>Apiomorpha nookara</t>
  </si>
  <si>
    <t>Female gall: "Gall ovoid to ovo-cylindrical (Fig. 2–4), 9.1–14.5 mm long, 6.1–8.5 mm wide, attached to plant stem at gall base. Young galls red or green, turning brown or grey when older. Apex of gall blunt, 2.0–6.5 mm in diameter. Outer opening of gall irregular, 1–4 mm wide. Outer chamber 1.0–5.0 mm in diameter and 1.0–4.0 mm deep. Apical orifice of inner chamber (in which female resides) circular: 0.4– 1.5 mm in diameter. Inner chamber similar in shape to that of adult female: 5.2–8.7 mm long and 3.1–5.0 mm in diameter." Male gall: "Only a single gall of an adult male has been found (collection LGC00343). It is small and tubular, 6 mm long, 2 mm wide, flared at the apical opening and was found on a leaf. Six galls of immature males were also collected from leaves of the same plant." (Mills et al., 2011)</t>
  </si>
  <si>
    <t>(Mills et al. 2011)</t>
  </si>
  <si>
    <t>Apiomorpha ovicola</t>
  </si>
  <si>
    <t>Pierces twigs</t>
  </si>
  <si>
    <t>Female gall: "Mature gall ovoid to fusiform, with curvature of upper surface greatest especially near base and sometimes distinctly tapered towards apex, 18.0-38.0 mm long, 9.0-19.0 mm wide, sessile, usually dependent, with basal attachment 2.0-5.0 mm in diameter. Apex rounded to distinctly truncate, if truncate then 2.0-5.0 mm in diameter; apical orifice circular, 0.3-0.6 mm in diameter, usually situated in slight depression. Gall cavity ovate, approximating contour of outer gall surface, but apical end acuminate; wall 1.5-2.5 mm thick. Living gall bright green to pale brownish green with surface relatively smooth; dry gall finely wrinkled longitudinally. Immature gall almost cylindrical; apex truncate with apical orifice plugged by a small, cylindrical or mammilliform projection. " Male gall: "Mature gall tubular with apex sometimes slightly dilated, squat, 3-5-6.0mm long, 1.8-2.8 mm in median diameter, rounded towards base with basal attachment 1.0-1.5 mm in diameter. Apex 1.7-3.0 mm in diameter with thick rim surrounding circular apical opening of 0.7-1.5 mm diameter; cylindrical chamber, 0.3-0-6 mm in diameter, in body of gall. Living gall green to yellowish green; dry gall finely wrinkled longitudinally. Gall usually dependent, often projecting perpendicular to surface of attachment. Immature gall tubular with apical rim inturned to conceal orifice. Very immature gall hemispherical to tubular with surface colour reddish; orifice plugged by a small, cylindrical or hemispherical, brownish projection that splits into several pieces when rim and orifice expand during gall maturation." Host plant association: "Galls of females are mostly produced on stems but occasionally on the calyx tube of a bud or fruit; they occur either singly or in aggregations, often with galls of males. Galls of males are mainly found on leaves, on either abaxial or adaxial surfaces, especially on or near the midrib, but sometimes they occur on stems." (Gullan, 1984)</t>
  </si>
  <si>
    <t>Central Australia; Australia</t>
  </si>
  <si>
    <t>Eucalyptus baxteri</t>
  </si>
  <si>
    <t>Eucalyptus blaxlandii</t>
  </si>
  <si>
    <t>Eucalyptus camaldulensis var. obtusa</t>
  </si>
  <si>
    <t>(Gullan 1984) (LeBreton and Vaarwerk 1993) (Mills et al. 2014)</t>
  </si>
  <si>
    <t>(Gullan 1984) (Mills et al 2017)</t>
  </si>
  <si>
    <t>Eucalyptus leucoxylon subsp. pruinosa</t>
  </si>
  <si>
    <t>Queensland, South Australia; Australia</t>
  </si>
  <si>
    <t>Eucalyptus oblonga</t>
  </si>
  <si>
    <t>Eucapyptus pilligaensis</t>
  </si>
  <si>
    <t>Apiomorpha ovicoloides</t>
  </si>
  <si>
    <t>Eucalyptus anceps</t>
  </si>
  <si>
    <t>Female gall: "Mature gall ovoid, with curvature of upper surface usually greatest especially near base and sometimes distinctly tapered towards apex, 20.0-39.0 mm long, 10.0-19.0 mm wide, sessile, usually dependent, with basal attachment 2.0-11.0 mm in diameter. Apex rounded to distinctly truncate, if truncate then 3.0-7.5 mm in diameter; apical orifice circular, 0.2-0.5 mm in diameter, surmounted on a small, central, conical to cylindrical projection (often damaged), sometimes surrounded by a depression. Gall cavity ovate, approximating contour of outer gall surface, but apical end acuminate; internal surface covered with white, powdery wax secreted by coccoid; wall 1.5-5.5 mm thick, usually 2-layered with outer layer thick and containing numerous oil glands, inner layer thin and hard. Living gall green, browning with age, with surface almost smooth; dry gall finely wrinkled longitudinally, particularly near apex. Immature gall very fleshy, surface often with reddish tinge; apical orifice plugged by a small, conical or mammilliform projection. Distinct geographic forms of the gall of the female do not occur but, in general, galls collected in south-east Australia have a distinctly truncate apex with a circular depression surrounding the apical orifice, while those from south-west Western Australia taper to a more rounded apex. Galls of the latter shape do occur in south-east Australia, although uncommonly. " Male gall: "Mature gall tubular with dilated apex, squat, 4.8-9.0 mm long, median diameter 2.0-2.8 mm, with basal attachment 1.5-3.0 mm in diameter. Apex 2.3-3.8 mm in diameter with a thick rim surrounding circular apical opening of 1.0-2-7 mm diameter; cylindrical chamber, 0.5-0.8 mm in diameter, in body of gall. Living gall bright green with smooth surface; dry gall finely wrinkled longitudinally. Gall usually slightly dependent, sometimes projecting perpendicular to surface of attachment. Immature gall tubular with apical rim inturned to almost conceal orifice. Very immature gall hemispherical with reddish or purplish tinge to surface; orifice plugged by a cylindrical, brownish projection, 0.2-0.4 mm high, which splits into 4-6 separate, erect, finger-like projections when rim and orifice expand during gall maturation; projections damage easily and fall off at or before maturity. " Host plant association: "Galls of females are mostly produced on stems, occasionally on the calyx tube of a fruit rarely on the peduncle of an umbel or another gall of a female; they occur either singly or in aggregations with galls of males. Galls of males are mainly found on leaves (including petioles), on either abaxial or adaxial surfaces, especially on or near the midrib, but sometimes they occur on stems and rarely on the gall of a female." (Gullan, 1984)</t>
  </si>
  <si>
    <t>Eucalyptus angulosa</t>
  </si>
  <si>
    <t>Eucalyptus clelandii</t>
  </si>
  <si>
    <t>Victoria, Western Australia South Australia; Australia</t>
  </si>
  <si>
    <t>Eucalyptus loxophleba</t>
  </si>
  <si>
    <t>Apiomorpha pedunculata</t>
  </si>
  <si>
    <t>Eucalyptus amplifolia</t>
  </si>
  <si>
    <t>Female gall: "Mature gall large, fusiform, pedunculate, 45.0-110.0 mm long including stalk, 7.5-14.0 mm wide; stalk usually curved, 15.0-50.0 mm long, 1.2-2.5 mm wide, with basal attachment to stem 1.4-3.5 mm in diameter. Apex truncate, 1.8-3.2 mm in diameter; apical orifice central, circular, 0.8-1.5 mm in diameter, sometimes slightly depressed below apical rim. Gall cavity fusiform, 40.0-60.0 mm long, 4.5-9.0 mm wide, with narrow tubular cavity extending length of stalk; wall 1.5-2.5 mm thick, with thin brown layer lining chamber. Living gall reddish brown to green; surface relatively smooth, sometimes finely wrinkled longitudinally." Male gall: "Mature gall tubular with dilated apex, 7.0-9.5 mm long, median diameter 0.9-1.4 mm, with basal attachment 0.9-1.6 mm in diameter. Apex 2.1-3.6 mm in diameter, with an inturned rim; apical opening approximately circular, 1.2-2.1 mm in diameter, above cylindrical chamber in body of gall. Gall surface slightly wrinkled longitudinally on dry specimens." "Galls of females are produced on stems, either singly or in clusters. Galls of males grow singly on stems, petioles or leaf blades of the host plant." (Gullan, 1984). Damage illustrated on an unkown Eucalyptus species.</t>
  </si>
  <si>
    <t>Eucalyptus leptophylla</t>
  </si>
  <si>
    <t>(Szent-Ivany and Womersley 1962)</t>
  </si>
  <si>
    <t>Queensland (Australia), Papua New Guinea</t>
  </si>
  <si>
    <t>Apiomorpha penduculata</t>
  </si>
  <si>
    <t>Torpedo-shaped galls</t>
  </si>
  <si>
    <t>Apiomorpha pharetrata</t>
  </si>
  <si>
    <t>Female gall: "Mature gall fusiform to ellipsoidal, rarely cylindrical, sometimes ribbed, 5.5-24.0 mm long, 4.0-9.5 mm wide, usually widest medially, sessile with basal attachment 2.0-5.5 mm in diameter. Apex rounded to truncate, if truncate 1.5-2.5 mm in diameter but without a raised, outer rim; apical orifice mostly circular, 0.25-0.50 mm in diameter, sometimes in slight depression, with orifice sometimes surrounded by slightly serrate or crenate rim. Gall cavity fusiform with apical end acuminate, basal end rounded; wall 0.5-2.0 mm thick. Living gall green to crimson or burgundy red; dry gall green, brown or black; surface either granulate or with prominent narrow, longitudinal ribs from base to apex. Immature gall cylindrical or ellipsoidal, apical orifice closed if very immature. " Compound Male gall: " Mature compound gall produced by male 1st-instar nymphs consists of an irregular, platelike structure bearing many partially coalesced, tubular galls; whole structure attached to side of maternal gall near apex by junction 3.5-7.0 mm across widest part, with apex of maternal gall barely projecting beyond attachment area. Individual gall of each male tubular, 3.0-6.0 mm long, 0.8-1.7 mm in diameter at apex; apical orifice approximately circular, 0.4-1.1 mm in diameter, with outer surface of rim irregular or jagged; outer gall wall when visible often rough, either partially or almost completely coalesced with walls of surrounding galls. Galls clustered together on plate-like structure of irregularly circular to elliptical outline, often divided into several partially attached pieces, 12.0-35.0 mm across widest part, with lower surface usually convex, upper surface either concave or convex depending on maturity of specimen; up to 300 or 350 individual galls in each complex. Living compound gall with lower surface green to reddish green, with tubes of upper surface yellowish brown to pinkish brown, usually without white wax around orifices of individual galls. Immature compound gall with 2 sides inturned to enclose developing mass of small, tubular galls." Variation of galls: "In this species the gall of the female and the compound gall of the males both occur in two distinct forms. Each form of the gall of the female is constantly associated with one particular type of compound gall. Form I. Galls of this form were formerly the only galls considered to belong to A. pharetrata. The specimen depicted by Schrader (1863~) is of this form. The gall of the female, which has a granulate surface, is always associated with an undivided compound gall (Fig. 100) in which the individual tubes of the males are almost completely coalesced. Such galls have been recorded from Eucalyptus baxteri, E. globoidea and several other, unverified hosts (see below). Form II. Galls of this form (Figs 101, 102) were regarded by other authors as belonging to a distinct species, A. thorntoni. The gall of the female (Fig. 102) bears prominent, longitudinal ribs and is often red. The compound gall of the males (Fig. 101) is usually divided into several pieces and the individual tubes are only partially coalesced. Galls of this type have been collected from E. macrorhyncha, E. piperita, and a eucalypt which was formerly identified as E. amygdalina (now either E. radiata or E. regnans; see below). The difference in appearance of the galls of these two forms is probably a consequence of host plant-related growth differences. The female insects from the two gall forms appear identical. The two forms are sympatric over parts of their range." Host plant associations: "Galls of females are produced on leaf blades (often on or near the midrib), petioles, stems." (Gullan, 1984)</t>
  </si>
  <si>
    <t>(Brown 1967)</t>
  </si>
  <si>
    <t>Eucalyptus gummifera</t>
  </si>
  <si>
    <t>Eucalyptus imitans</t>
  </si>
  <si>
    <t>(Cook and Gullan 2008)</t>
  </si>
  <si>
    <t>Eucalyptus pauciflora</t>
  </si>
  <si>
    <t>Apiomorpha pileata</t>
  </si>
  <si>
    <t>Oval, acorn-like galls, sometimes covered with waxy secretions</t>
  </si>
  <si>
    <t>Female gall: "Mature gall ovoid to ellipsoidal with truncate apex, 16.0-35.0 mm long, 7.5-21.0 mm wide, sessile, dependent or erect, with basal attachment 3.0-8.0 mm in diameter. Apex distinctly truncate, elliptical, 3.3-11.0 mm by 1.3-9.0 mm at greatest dimensions, divided in half widthwise by a V-shaped cleft in which orifice lies; apical orifice slit-like to elliptical, 3.0-4.5 mm long by 0.2-2.0 mm wide. Gall cavity ovate with apical end acuminate; internal surface covered with white, powdery wax which is also conspicuous on apical cleft; gall wall 1.8-4.0 mm thick. Living gall green, with surface either smooth or rugose to papillose. Immature gall conical, very attenuate, since covered by a pointed, ribbed cap, up to 8 cm long, which becomes detached during maturation exposing gall proper (Fig. 45). " Intraspecific Variation of Female gall: "The gall of the female occurs in two distinct forms which may result from geographic variability. A southern form is known in Victoria and from a few collections (localities unknown) in New South Wales; a northern form occurs in Queensland and New South Wales. Inadequate data on most gall specimens from New South Wales prevent delineation of the geographic boundaries of the two forms. The host-plant relationships of the two forms do not appear distinct; both have been reported from E. sieberi (see below). The adult female does not display any apparent structural variability. The gall of the northern form is broadly ovoid, somewhat erect upon the stem and has a smooth outer surface (Fig. 47). The gall of the southern form is elongate, ovoid to ellipsoidal, usually dependent on the stem, with the apical cleft usually deeper than in the northern form and the gall surface rugose to papillose (Figs 44, 46)." Male gall: "Mature gall tubular with dilated apex, 5.0-8.0 mm long, median diameter 1.5-2.8 mm, with base 1.5-3 30 mm in diameter and sometimes seated in a distinct basal collar. Apex 2.0-4.5 mm in diameter, with an inturned rim surrounding and sometimes partially constricting circular apical orifice of 1.0-2.8 mm diameter. Living gall reddish brown to dark red; gall surface longitudinally ridged, ridges most conspicuous on dry specimens. Gall growth axis variable; some galls produced at right angles to leaf surface, others deflected at base and produced almost parallel to blade. Immature gall tubular with apical rim inturned to almost conceal orifice. Very immature gall hemispherical with apical orifice depressed and plugged." Host plant associations: "Galls of females are produced mostly on stems and only rarely on a bud or fruit. Galls of males are found mostly on leaves on both abaxial and adaxial surfaces, especially near the midrib, but sometimes they occur on a petiole, stem or fruit of the host plant." (Gullan, 1984)</t>
  </si>
  <si>
    <t>Eucalyptus agglomerata</t>
  </si>
  <si>
    <t>Eucalyptus consideniana</t>
  </si>
  <si>
    <t>Eucalyptus linearis</t>
  </si>
  <si>
    <t>Eucalyptus sieberiana</t>
  </si>
  <si>
    <t>Eucalyptus umbra</t>
  </si>
  <si>
    <t>Eucalyptus virgata</t>
  </si>
  <si>
    <t>Apiomorpha pomaphora</t>
  </si>
  <si>
    <t>Eucalyptus eudesmioides</t>
  </si>
  <si>
    <t>Female gall: "Mature gall ellipsoidal to ovoid, apically truncate with a smooth or jagged flange and a pointed cap or operculum, 2.3-4.0 mm high, that becomes deflected or detached at maturity. Length of gall from base to apical flange 16.0-29.7 mm, maximum width 8.7-13.3 mm, sessile on stem, usually seated in slight depression with basal attachment 3.0-5.4 mm in diameter. Truncate gall apex 5.3-7.6 mm in diameter; apical orifice circular, 0.5-0.9 mm in diameter, situated in centre of cup-like apical depression 1.8-5.0 mm deep, 2.0-5.4 mm in diameter at rim. Gall cavity ovate, approximating contour of outer gall surface; wall 2.6-3.2 mm thick. Living gall usually uniformly light green, occasional specimen greyish brown. Male gall: "Mature gall tubular with slightly to distinctly dilated apex, 5.5-9.0 mm long, median diameter 1.2-1.7 mm, with basal attachment 0.8-1.1 in diameter, seated in small cup-like depression. Apex 1.5-3.6 mm in diameter, sometimes with undulating rim turned outward perpendicular to long axis of gall; cylindrical chamber, 0.7-1.0 mm in diameter, in body of gall. Living gall uniformly light green; greyish green to brown and wrinkled longitudinally when dry. Galls usually projecting at 60-900 to leaf surface. Immature gall tubular; apex not dilated, turned inward to conceal orifice." "Galls of females occur on stems. Galls of males are found on either or both leaf surfaces and frequently near the midrib." (Gullan and Jones, 1989)</t>
  </si>
  <si>
    <t>(Gullan and Jones 1989)</t>
  </si>
  <si>
    <t>Eucalyptus gittinsii</t>
  </si>
  <si>
    <t>Apiomorpha regularis</t>
  </si>
  <si>
    <t>Female gall: "Mature gall large, fusiform, often pedunculate, 32.0-54.0 mm long, including stalk if present, 11.0-19.0 mm wide; stalk up to 15.0 mm long, 1.0-3.0 mm in diameter, with basal attachment 2.0-4.0 mm in diameter. Apex small, usually truncate, 1.5-2.8 mm in diameter, with rim surrounding apical orifice produced by loss of apical cap or operculum; apical orifice circular, 0.5-1.9 mm in diameter. Gall cavity fusiform, approximating contour of outer gall surface; wall 3.0-4.5 mm thick. Living gall brownish green to green, sometimes glaucous; surface often finely granulate or rugose. Immature gall fusiform, with prominent conical operculum of dark necrotic tissue, 3.0-5.0 mm high, 2.0-2.4 mm in diameter at base, plugging apical orifice." Male gall: "Mature gall tubular with dilated apex, 5.0-6.0 mm long, median diameter 1.1-1.4 mm, with basal attachment 1.4-1.6 mm in diameter. Apex 1.4-2.0 mm in diameter depending on maturity of gall, with rim usually turned outwards but sometimes partially inturned to form an irregular apical opening above cylindrical chamber, 0.4-0.6 mm in diameter, in body of gall. Gall surface finely wrinkled longitudinally when dry. Immature gall tubular; apex not dilated, with apical orifice sealed by a small, conical, necrotic plug." (Gullan 1984).</t>
  </si>
  <si>
    <t>Eucalyptus foecunda</t>
  </si>
  <si>
    <t>Eucalyptus salmonophloia</t>
  </si>
  <si>
    <t>New South Wales, Northern Territory; Australia</t>
  </si>
  <si>
    <t>Apiomorpha rosaeformis</t>
  </si>
  <si>
    <t>Female gall: "Mature gall of female cylindrical to fusiform, slender, 11.0-17.0 mm long, 2.2-3.5 mm wide, widest near apical end, sessile with basal attachment to leaf 1.0-2.2 mm in diameter. Apex truncate, 1.0-2.0 mm in diameter; apical orifice circular, 0.2-0.3 mm in diameter, with serrate or crenate rim. Gall cavity fusiform. Dry gall dark reddish brown to purplish black in colour, slightly wrinkled longitudinally. " Compound Male gall: "Mature compound gall produced by male 1st-instar nymphs consists of an irregular platelike structure bearing many erect, individual tubular ga11s; whole structure attached to side of maternal gall near apex by junction 2.5-3.5 mm in diameter, with apex of maternal gall projecting only 0.5-1.5 mm beyond attachment area. Individual gall of each male tubular, 1.2-6.0 mm long, 0.6-1.2 mm in diameter at apex, 0.9-1.7 mm in diameter at base, longitudinally wrinkled; apical orifice circular, 0.2-0.6 mm in diameter (depending on gall maturity), with rim usually irregularly serrate. Galls clustered together on plate-like structure of irregularly circular to elliptical outline, 13.0-35.0 mm across widest part, with lower surface convex, upper surface slightly concave, more so on immature specimens; up to 400 or 500 individual galls in each complex, with each gall distinctly separate from others, although some partially coalesced near base. Whole compound gall dark reddish brown to purplish black in colour when dry, apparently pink to reddish brown when living, with white, powdery wax present around edge of orifices of individual galls." Host plant associations: "Galls of females are produced on both abaxial and adaxial leaf surfaces, especially near the midrib, and they usually hang down at an oblique angle to the leaf blade. Galls of males are clustered together to form a compound structure that is attached to the maternal gall." (Gullan, 1984)</t>
  </si>
  <si>
    <t>Apiomorpha sessilis</t>
  </si>
  <si>
    <t>Female gall: "Mature gall cylindrical, sessile, surrounded basally and partially concealed by swollen stem tissue; exposed part of gall 2.0-8.0 mm long, 5.0-9.0 mm wide. Hypertrophied stem varying in length from 15.0 to 50.0 mm; stem swelling confined to side on which insect feeds. Apex of gall truncate, circular, with rim crenulate owing to partial fragmentation by 4-7 fissures radiating from orifice; apical orifice circular, 0.3-0.5 mm in diameter, surmounted on an obtuse cone 3 - 5-5 - 5 mm in basal diameter. Call cavity ovate with apical end acuminate; outer gall surface brown, with swollen stem usually covered with flakes of bark. Immature gall of similar form but smaller." Host plant associations: "Calls of females are produced only on stems of the host plant. Galls of males are unknown. " (Gullan, 1984).</t>
  </si>
  <si>
    <t>(LeBreton and Vaarwerk 1993) (Mills et al 2010)</t>
  </si>
  <si>
    <t>(Mills 2010)</t>
  </si>
  <si>
    <t>(Gullan 1984) (Mills et al 2010)</t>
  </si>
  <si>
    <t>Apiomorpha sloanei</t>
  </si>
  <si>
    <t>Female gall: "Mature gall fusiform, twig-like, 24.0-90.0 mm long, 4.0-9.0 mm wide, widest either at middle or near apex, sessile with relatively broad basal attachment, 2.0-10.0 mm wide; projecting at 45-90" to long axis of stem. Apex truncate, 3.0-5.0 mm wide, with irregular bifid or star-shaped flange composed of 2-4 triangular wedges, projecting either upwards or at about 90" to longitudinal axis of gall; apical orifice small, circular, 0.2-0.3 mm in diameter, situated on a slender, conical projection 1 - 5-2.5 mm high. Gall cavity narrow, elongate, fusiform, obliterated basally; coccoid reported to generally occupy upper half of chamber close to orifice; wall 3-layered. Gall surface brownish, with some specimens covered in thin, flaky bark. Immature gall very narrow, cylindrical, greyish green in colour." Male gall: "Mature gall tubular, 3.0-4-0 mm long, 0-5-1.0 mm wide, widest near base; apex not obviously expanded but with slightly serrated apical rim." Host plant associations: "Galls of females are produced on stems of the host plant, either singly or in clusters, with each gall growing from a common, swollen stem attachment. Galls of males have been recorded only from the upper (adaxial) surface of two leaves." (Gullan, 1984)</t>
  </si>
  <si>
    <t>Apiomorpha sp. 1</t>
  </si>
  <si>
    <t>Apiomorpha spinifer</t>
  </si>
  <si>
    <t>Female gall: "Mature gall cylindrical to fusiform, 6.0-13.0 mm long, 2.0-6.5 mm wide, usually widest medially, sessile with basal attachment to leaf 1.2-3.5 mm in diameter. Apex truncate, 1.0-1.9 mm in diameter, often light brown in colour, with outer rim usually raised; apical orifice mostly circular, 0.2-0.4 mm in diameter, usually depressed below outer rim with orifice surrounded by serrate or crenate rim often projecting upward. Gall cavity fusiform with apical end acuminate, basal end rounded; wall 0.5-1.0 mm thick. Living gall yellowish green to dark green; dry gall green, purplish brown or black, finely wrinkled longitudinally. Immature gall cylindrical; apical orifice closed if very immature." Male compound gall: "Mature compound gall produced by male nymphs consists of a plate-like structure bearing many completely coalesced, tubular galls; whole structure attached to side of maternal gall near apex by junction 3.5-7.0 mm across widest part, with apex of maternal gall barely projecting beyond attachment area. Individual gall of each male tubular with cavity 4.0-7-0 mm long, 0-7-1.0 mm in diameter; apical orifice approximately circular, 0.5-1.0 mm in diameter, with rim smooth; gall wall completely coalesced with walls of surrounding galls. Galls clustered together on a plate-like structure of circular to elliptical outline, 17-0-37.0 mm across widest part, with lower surface convex, upper surface slightly concave, more so on immature specimens; up to 500 or 600 individual galls in each complex. Living compound gall with lower surface green to reddish pink, with tubes of upper surface yellowish brown to pale pinkish brown, usually without white wax around orifices of individual galls. Immature compound gall with 2 sides inturned to enclose developing mass of small, tubular galls." Host plant associations: "Galls of females are produced on or near the midrib of leaves, on either surface but often on the abaxial surface, where they hang down usually at an oblique angle to the leaf blade. Galls of males are clustered together to form a compound structure that is attached to the maternal gall." (Gullan, 1984)</t>
  </si>
  <si>
    <t>Australian Capital Territory, Victoria; Australia</t>
  </si>
  <si>
    <t>Apiomorpha strombylosa</t>
  </si>
  <si>
    <t>Female gall: "Mature gall subspheroidal, 12.0-30.0 mm long, 11.0-30.0 mm wide, sessile, attached either basally or obliquely to stem, with broad attachment 5.0-18.0 mm in diameter. Apex often distinctly truncate, sometimes depressed, with a central cone 2.0-5.0 mm high, 2.0-8.0 mm in basal diameter; apical orifice usually circular, 0.3-0.7 mm in diameter, surmounted on central cone. Gall cavity ovate with apical end acuminate; internal surface covered with white, powdery wax which is also conspicuous at orifice; wall 3.5-9.0 mm thick, 2-layered, with inner layer very hard, outer layer soft and cork-like in living galls. Living gall reddish brown to black; surface rough, covered with small, irregular protuberances or prominent, conical projections; resembling a seed cone of a she-oak (Casuarina). Intraspecific variation: "Western form (type form). Specimens of this form range from north-west Victoria and probably south-west New South Wales, through South Australia and into south-west Western Australia. The three known host plants, Eucalyptus decipiens, E. incrassata and E. oleosa, are mallee eucalypts. Mature galls of females (Fig. 79) are characterized by prominent, conical, often irregular projections on the surface, which is usually blackish. The illustration of the adult female (Fig. 17) is based on this form of the species. Adult females have spiracles of the typical trilabiate type, a greater number of spine-like setae dorsally on the thoracic and anterior abdominal segments, and shorter (measured medially) coxae on the hind legs than females of the eastern form. Eastern form. Specimens have been collected in Queensland, eastern New South Wales and eastern Victoria. Seven species of eucalypt have been recorded as host plants. Mature galls of females (Figs 80, 81) are covered with small, irregular, rounded (not conical) protuberances and are usually brown. Adult females have spiracles of the subfimbriate trilabiate type (see enlargement in Fig. 17), none or few spine-like setae dorsally on the thoracic segments and abdominal segments TI and 111, and longer coxae on the hind legs than females of the western form." Male gall: "Mature gall tubular with dilated apex, 3.0-8.0 mm long, median diameter 1.0-1.7 mm, with basal attachment 0.9-1.7 mm in diameter. Apex 1.5-3.3 mm in diameter, with rim turned outward perpendicular to long axis of gall; cylindrical chamber, 0.5-0.7 mm in diameter, in body of gall. Living gall dark reddish brown to bright red; surface smooth to longitudinally wrinkled or ridged. Gall usually dependent with long axis curved in slight arc, sometimes projecting perpendicular to surface of attachment. Immature gall tubular with apex not dilated; apical orifice sometimes sealed by a hemispherical plug of brown, necrotic tissue. Very immature gall hemispherical, apical orifice always plugged by necrotic tissue." (Gullan, 1984).</t>
  </si>
  <si>
    <t>(Gullan et al. 1997)</t>
  </si>
  <si>
    <t>Apiomorpha subconica</t>
  </si>
  <si>
    <t>Eucalyptus cneorifolia</t>
  </si>
  <si>
    <t>Female gall: "Mature gall squat to elongate, fusiform, 13.0-44.0 mm long, 5.5-10.0 mm wide near midlength, often erect, sometimes projecting perpendicular to stem, either sessile or with short stalk, with basal attachment 1.4-5.0 mm in diameter. Tapered curvilinearly to apex, with region 0.5-6.0 mm (depending on age of gall) below apex brownish to black and marked with I to several deep annular cracks; apical orifice circular, 0.4-0.7 mm in diameter; some dead, mature galls possessing an apical operculum. Gall cavity fusiform, approximating contour of outer gall surface; wall 1.0-2.5 mm thick. Living gall usually pale green, often glaucous or with brownish patches; surface sometimes pustulate (probably oil glands), usually finely wrinkled or ridged longitudinally when dry. Immature gall slender, with small cylindrical to conical cap or operculum 0.6-0.9 mm high, covering apical orifice." Intraspecific variation: "Form I. Specimens of this form have been collected from Eucalyptus uncinata at Goolwa, E. cneorifolii on Kangaroo Island and an unidentified eucalypt in south central coastal South Australia, and from E. decipiens, E. diversicolor and an unidentified eucalypt in south-west Western Australia. Mature galls of females are usually more than 3.3 times as long as wide (Figs 140-142). The lectotype gall appears to be of this form; the form cannot be verified because the female insect from this gall is missing. The illustration of the adult female of A. subconica (Fig. 40) is based on form I individuals. Adult females of form I have longer, more slender spine-like setae on the posterior abdominal segments than females of form I1 (Table 4); and short hair-like setae occur only on the dorsum of abdominal segment IX. Form 11. Specimens are known only from E. foecunda (formerly E. leptophylla) from three localities in the Big Desert in Victoria and from Encounter Bay in south-east South Australia. Part of Tepper's type material that is depicted in pl. 4 figs Ic, Id of Tepper (1893) is also of this form. The latter specimens bear no collection data but presumably they were from Murray Bridge in South Australia. Mature galls of females of form 11 are usually less than 3.3 times as long as wide (Figs 143, 144). Adult females of form 11 have more robust, shorter spine-like setae on the posterior abdominal segments than females of form 1 (see enlargement in Fig. 40; Table 4); and short hair-like setae are usually present on the dorsum of both abdominal segment IX and the anteromedial part of VIII. One specimen from E. uncinata in south-west Western Australia has a mature gall (Fig. 145) 2.7 times as long as wide (typical of form 11), but the spine-like setae on the posterior abdominal segments of the adult female are intermediate in length between those of females of form I and form I1 (Table 4). Male gall: "Mature gall tubular with dilated apex, 4.0-10.0 mm long, median diameter 0.8-1.3 mm, usually erect, often projecting perpendicular to surface of attachment but sometimes slightly curved, with basal attachment 0.7-1.2 mm in diameter. Apex 1.2-2.5 in diameter, with rim somewhat irregular and turned slightly inwards or outwards, above cylindrical chamber, 0.4-0.6 mm in diameter, in body of gall. Gall surface finely wrinkled longitudinally when dry." (Gullan, 1984).</t>
  </si>
  <si>
    <t>Eucalyptus uncinata</t>
  </si>
  <si>
    <t>South Australia, Western Australia; Australia</t>
  </si>
  <si>
    <t>Apiomorpha tepperi</t>
  </si>
  <si>
    <t>Eucalyptus burracoppinensis</t>
  </si>
  <si>
    <t>Female gall: "Mature gall woody, large, spheroidal to ellipsoidal, usually longer than broad, 21.0-37.0 mm long, 19.0-32.0 mm wide, with long axis usually perpendicular to stem, sessile with basal attachment 4.0-13.0 mm in diameter. Apex obtuse; apical orifice circular, 0.15-0.50 mm in diameter, situated on small conical projection in a circular depression; orifice plugged by small cap, c. 0.5 mm high, prior to gall maturation. Gall cavity ovate, apical end acuminate, basal end rounded; internal surface covered with white powdery wax secreted by coccoid; wall 6.0-9.0 mm thick, 2-layered with inner layer hardest, 1.0-2.0 mm thick. Living gall green; dry gall brownish green with slightly rugose surface." Male gall: "Mature gall not known. Immature gall spherical to tubular, 1.0-2.0 mm long, 1.0-1.5 mm in diameter, similar in form to immature gall of A. ovicoloides; apical orifice plugged by necrotic cap of brown tissue; living gall red." (Gullan, 1984).</t>
  </si>
  <si>
    <t>Apiomorpha thorntoni</t>
  </si>
  <si>
    <t>"the female galls formed on the leaves upon the main rib or stalk, oval and ribbed; the mass of male galls often very wrinkled and irregular in form." (Froggatt, 1930)</t>
  </si>
  <si>
    <t>"The galls are compound and differ from those of Apiomorpha pharetrata in the female galls being smaller, ribbed on the sides, and the attached mass of male galls being much more irregular in form and wrinkled." (Froggatt, 1931)</t>
  </si>
  <si>
    <t>(Froggatt 1931)</t>
  </si>
  <si>
    <t>(Froggatt 1931) (Cook and Gullan 2008)</t>
  </si>
  <si>
    <t>Eucalyptus youmanii</t>
  </si>
  <si>
    <t>Apiomorpha urnalis</t>
  </si>
  <si>
    <t>Female gall: "Mature gall urn-shaped, 14.0-25.5 mm long, 2.2-21.0 mm wide, sessile on stem, with basal attachment 1.6-14.0 mm in diameter and distal, usually constricted neck 2.0-4.3 mm in diameter. Apex truncate, expanded, 3.0-11.0 mm in diameter, with apical disc papillose; apical orifice circular, 0.15-0.40 mm in diameter, surmounted on a small, central, conical projection. Gall cavity fusiform. Living gall green to brown; surface smooth to rough and flaky." Intraspecific variation: "Mullee form (type form). Galls of this form (Fig. 114) are known from mallee eucalypts of the sections Bisectaria and Dumaria; Eucalyptus calycogona, E. gracilis and E. dumosa are recorded host plants (see below). Tepper's type material from Murray Bridge in South Australia, and galls collected near Blanchetown in South Australia and in the Big Desert in Victoria are of this form. Galls are characterized by a broad basal attachment 3.0-14.0 mm in diameter, a spheroidal gall body 5.5-21.0 mm wide, and a distinctly constricted neck, with a discoidal apex 6.5-11.0 mm in diameter. Woodland form. Galls of this form (Fig. 115) have been recorded from E. melliodora, E. polyanthemos and E. fasciculosa, three closely related species of the box group in the section Adnataria (see below). Specimens have been collected from Aldinga Beach in South Australia and from Coldstream West, Diamond Creek, Rowville and Warrandyte in Victoria. These galls can be distinguished from those of the mallee form by the possession of a narrow basal attachment 1.6-2.8 mm in diameter, a slender, sometimes slightly fusiform gall body 2.2-6.0 mm wide, with a dilated apex 3.0-7.0 mm in diameter; a markedly constricted neck is absent." Male gall: These five galls were from a single collection ex E. melliodora at Warrandyte near Melbourne in Victoria. The galls were associated with woodland form galls of females. Mature gall very small, 2.9-3.0 mm long, conical with truncate apex 0.5-0.6 mm in diameter, sessile, with basal attachment 0.8-1.2 mm in diameter. Apical orifice circular, 0.25-0.35 mm in diameter. Gall surface green, papillose near base due to warty excrescences that decrease in number towards apex." (Gullan, 1984).</t>
  </si>
  <si>
    <t>Eucalyptus spathulata</t>
  </si>
  <si>
    <t>Apiomorpha variabilis</t>
  </si>
  <si>
    <t>Corymbia intermedia</t>
  </si>
  <si>
    <t>Female gall: "Mature gall large, pyriform, 23.0-50.0 mm long, 21.0-34.0 mm wide, woody, basically ovoid with broad, truncate to rounded apex; dependent, projecting at an oblique angle to stem, sessile, with basal attachment relatively broad, 6.0-17.0 mm in diameter, and stem slightly swollen at point of attachment. Gall structurally complex; coccoid in inner capsule separated distally by air space from outer capsule; outer wall 1.5-7.0 mm thick, very thick near base of gall where walls of inner and outer capsules fuse. Gall chamber housing insect ovate, 12.0-21.0 mm long, 6.0-10.0 mm wide, in inner capsule; with circular orifice, c. 0.3-0.5 mm in diameter, in centre of truncate apex of inner capsule. Orifice of outer capsule in depressed, irregularly circular to oval, apical pit formed by inward curvature at apex; outer orifice plugged in some specimens by flaky, bark-like tissue. Living gall green." (Gullan, 1984). Damage illustrated on an unkown Eucalyptus species.</t>
  </si>
  <si>
    <t>Eucalyptus planchoniana</t>
  </si>
  <si>
    <t>Apiomorpha withersi</t>
  </si>
  <si>
    <t>Female gall: "Mature gall ovoid, with curvature of upper surface usually greatest especially near base, 18.0-24.0 mm long, 9.0-15.0 mm wide, sessile, usually dependent, with basal attachment 2.0-7.0mm in diameter. Apex either rounded or slightly truncate, if truncate then 2.0-4.0 mm in diameter; apical orifice circular to elliptical, maximum width 0.25-0.40 mm, situated in slight depression. Gall cavity ovate, approximating contour of outer gall surface, but apical end acuminate; wall 1.0-2.0 mm thick. Living gall light green with surface relatively smooth; dry gall finely wrinkled longitudinally. Immature gall with apical orifice plugged by a small, conical or mammilliform projection." Male gall: "Mature gall tubular with dilated apex, squat, 3.5-5.5 mm long, median diameter 1.3-1.6 mm, with basal attachment 1.0-1.2 mm in diameter. Apex 1.7-2.7 mm in diameter, with a thick rim surrounding circular apical opening of 1.0-2.0 mm diameter; cylindrical chamber, 0.4-0.5 mm in diameter, in body of gall. Dry gall with surface finely wrinkled longitudinally." (Gullan, 1984).</t>
  </si>
  <si>
    <t>Ascelis</t>
  </si>
  <si>
    <t>Ascelis attenuata</t>
  </si>
  <si>
    <t>Female gall: "Galls very small, 1/2 line in diameter; reddish-brown, flat and swelling out on either side of the leaf, with the apical orifice on the upper side as in the former species." (Froggatt, 1894)</t>
  </si>
  <si>
    <t>(Froggatt 1894)</t>
  </si>
  <si>
    <t>Ascelis praemollis</t>
  </si>
  <si>
    <t>"Gall round, from 1/2 to 3/4 of an inch in diameter, green to dull yellow, growing upon the leaves either singly or in groups of two or three, often quite aborting the leaves ; basal orifice small, circular, opening on the underside of the leaf ; sometimes there is a false chamber, irregular in form (between the outer surface of the leaf and the gall), into which the basal orifice opens. Gall solid, with transverse structure, the inner coating thin and horny, closely fitting round the coccid." (Froggatt, 1894)</t>
  </si>
  <si>
    <t>(Schrader 1863)</t>
  </si>
  <si>
    <t>Aspidiotus</t>
  </si>
  <si>
    <t>Aspidiotus nerii</t>
  </si>
  <si>
    <t>"This distinctive species was found completely covering the bark of part of the trunk and main branches of a White Gum (Eucalyptus sp.)..." (Froggatt, 1914)</t>
  </si>
  <si>
    <t>(Froggatt 1914)</t>
  </si>
  <si>
    <t>Cystococcus</t>
  </si>
  <si>
    <t>Cystococcus pomiformis</t>
  </si>
  <si>
    <t>Eriococcus</t>
  </si>
  <si>
    <t>Eriococcus coriaceus</t>
  </si>
  <si>
    <t>(Wylie and Bevege 1981)</t>
  </si>
  <si>
    <t>Clusters along stems and branches</t>
  </si>
  <si>
    <t>Eriococcus pictus</t>
  </si>
  <si>
    <t>Occurs on branchlets and leaves</t>
  </si>
  <si>
    <t>Eriococcus spp.</t>
  </si>
  <si>
    <t>Floracoccus</t>
  </si>
  <si>
    <t>Floracoccus elevans</t>
  </si>
  <si>
    <t>"females of this coccid inhabit circular convex blisters in the bark of the host. In the original samples these blisters range from 4 to 7 mm in diameter, and each of the four remaining blister tops bears a minute, irregular central, orifice." (Beardsley, 1974)</t>
  </si>
  <si>
    <t>(Beardsley Jr. 1974a)</t>
  </si>
  <si>
    <t>Fragorbis</t>
  </si>
  <si>
    <t>Fragorbis fructus</t>
  </si>
  <si>
    <t>"In his field notebook, Beardsley recorded his uncertainty as to whether his material of F. fructus came from ‘small woody galls, or aborted fruit (one with cap-like top)’. His specimens of F. superfacies were extracted from crevices in the bark." (Hardy and Gullan, 2007)</t>
  </si>
  <si>
    <t>(Hardy and Gullan 2007)</t>
  </si>
  <si>
    <t>Fragorbis pseudopustulans</t>
  </si>
  <si>
    <t>Eucalyptus camphora</t>
  </si>
  <si>
    <t>"Females of F. pseudopustulans live in blister-like galls, each 3–5 mm in diameter, on the trunks, stems, branches or twigs of eucalypt trees and saplings (Fig. 11)." (Hardy and Gullan, 2007)</t>
  </si>
  <si>
    <t>New South Wales, Western Australia; Australia</t>
  </si>
  <si>
    <t>Fragorbis pustulans</t>
  </si>
  <si>
    <t>"Female insects living beneath flattish blister-like swellings on surface of bark. An isolated pustule measures 4–5 mm in diameter, is roughly circular, with a small median pore. The walls of the cell are stout, and of a corky nature. The cavity is comparatively small, and lined with a whitish film. When crowded the pustules become confluent, and lose their circular form." (Green, 1905)</t>
  </si>
  <si>
    <t>Fragorbis stipites</t>
  </si>
  <si>
    <t>Scales occur under bark</t>
  </si>
  <si>
    <t>Fragorbis superfacies</t>
  </si>
  <si>
    <t>Feeds on surface of bark</t>
  </si>
  <si>
    <t>Heathcotia</t>
  </si>
  <si>
    <t>Heathcotia crypta</t>
  </si>
  <si>
    <t>(Hardy et al 2011)</t>
  </si>
  <si>
    <t>Lachnodius</t>
  </si>
  <si>
    <t>Lachnodius brimblecombei</t>
  </si>
  <si>
    <t>Stem gall - "Gall of adult female covers portion of dorsum" (Hardy et al., 2019)</t>
  </si>
  <si>
    <t>(Hardy et al 2019)</t>
  </si>
  <si>
    <t>Lachnodius eucalypti</t>
  </si>
  <si>
    <t>Induces pit galls on leaves</t>
  </si>
  <si>
    <t>New South Wales, Northern Territory, Queensland; Australia</t>
  </si>
  <si>
    <t>Induces pit galls surrounded by discoloration on leaves</t>
  </si>
  <si>
    <t>South Australia, Victoria, Western Australia; Australia</t>
  </si>
  <si>
    <t>Induces pit galls</t>
  </si>
  <si>
    <t>South Australian specimens - "clustered between sheets of bark in a mass of cotton, mingled with larvae and males." New South Wales specimens: " instead of secreting cotton they are naked, each resting in a pit or depression in the leaf which exactly corresponds to its outline." (Maskell, 1983)</t>
  </si>
  <si>
    <t>"it makes a red blisterlike mark on the leaf." (Maskell, 1895)</t>
  </si>
  <si>
    <t>(Maskell 1895)</t>
  </si>
  <si>
    <t>Lachnodius froggatti</t>
  </si>
  <si>
    <t>"The females have been found only on the leaves and the pit below the female’s body may be up to 1.5 mm deep (Fig. 1e). The leaf area around the feeding insect is often depressed and discolored or necrotic, and the opposite surface of the leaf has a bulge; on very young foliage, the female causes leaf curling." (Hardy et al., 2019)</t>
  </si>
  <si>
    <t>Eucalyptus baueriana</t>
  </si>
  <si>
    <t>Lachnodius hirsutus</t>
  </si>
  <si>
    <t>Eucalyptus tetradonta</t>
  </si>
  <si>
    <t>"Gall of adult female covers portion of dorsum" (Hardy et al., 2019)</t>
  </si>
  <si>
    <t>Lachnodius lectularius</t>
  </si>
  <si>
    <t>"Adult females feed in a pit in a swollen stem or bud of the host eucalypt" "One exception is that the galls of developing young females of L. lectularius are located on succulent young twigs and buds rather than on leaves." (Hardy et al., 2019)</t>
  </si>
  <si>
    <t>Lachnodius maculosus</t>
  </si>
  <si>
    <t>Lachnodius melliodorae</t>
  </si>
  <si>
    <t>Lachnodius newi</t>
  </si>
  <si>
    <t>"shallow pit gall in twig" (Hardy et al., 2019)</t>
  </si>
  <si>
    <t>Lachnodius parathrix</t>
  </si>
  <si>
    <t>Forms pit galls</t>
  </si>
  <si>
    <t>Lachnodius sealakeensis</t>
  </si>
  <si>
    <t>Occurs under bark/in pits on trunk</t>
  </si>
  <si>
    <t>Lobimargo</t>
  </si>
  <si>
    <t>Lobimargo brookesae</t>
  </si>
  <si>
    <t>"The adult female collected from Black Mountain was feeding in the twig axil, and had not caused any stem distortion. The female from Hervey Range was beaten from foliage by a beetle collector, and was presumably feeding on a twig. In contrast, the adult female from New Peake Station was collected under bark, although it is not known whether the bark was on a young stem or on the trunk; if on a trunk, the female may have moved there to oviposit." (Hardy et al., 2011)</t>
  </si>
  <si>
    <t>Lobimargo donaldsoni</t>
  </si>
  <si>
    <t>Eucalyptus subcrenulata</t>
  </si>
  <si>
    <t>"The adult females from the Australian National Botanic Gardens were reddish in life, and were found in shallow pits, causing some stem distortion. The adult female from Tasmania was red and green in life, and also induced a pit gall." (Hardy et al., 2011)</t>
  </si>
  <si>
    <t>Lobimargo latrobeus</t>
  </si>
  <si>
    <t>"Females probably feed on twigs and stems of their hosts." (Hardy et al., 2011)</t>
  </si>
  <si>
    <t>Lobimargo rhipidotrichus</t>
  </si>
  <si>
    <t>Lobimargo sagittisetus</t>
  </si>
  <si>
    <t>Olliffia</t>
  </si>
  <si>
    <t>Olliffia eucalypti</t>
  </si>
  <si>
    <t>Opisthoscelis</t>
  </si>
  <si>
    <t>Opisthoscelis beardsleyi</t>
  </si>
  <si>
    <t>Female gall: On leaf. Gall opening circular, 0.3–0.4 mm wide, blocked by white wax and/or part of sclerotised posterior dorsum of female. Gall variable, usually 3–5 mm in diameter, side with opening subconical or hemispherically rounded, with truncate apex, typically on adaxial surface; leaf glands enlarged." Male gall: "On leaf. Similar to gall of female but smaller and more cylindrical, 2–3 mm high, basal diameter 1.5–2.0 mm, with circular opening and truncate apex ca 1 mm across, usually on adaxial leaf surface." (Hardy and Gullan, 2010)</t>
  </si>
  <si>
    <t>(Hardy and Gullan 2010)</t>
  </si>
  <si>
    <t>Eucalyptus nortonii</t>
  </si>
  <si>
    <t>Opisthoscelis serrata</t>
  </si>
  <si>
    <t>Female gall: "On leaf. Height 2.4–7.0 mm, width 2.5–6.6 mm, length of basal attachment 2.4–4.0 mm. Gall opening slit-like ca 2 mm wide, on abaxial leaf surface. Gall spherical, sometimes with a tapered point, opening on opposite side of leaf. Mature female filling gall cavity." Male gall: "On leaf. Gall opening oblong, surrounded by a slightly raised lip, on abaxial leaf surface; opposite side of leaf with small globose swelling." (Hardy and Gullan, 2010)</t>
  </si>
  <si>
    <t>Opisthoscelis subrotunda</t>
  </si>
  <si>
    <t>Female gall: "On leaf. Gall globose, surface punctate, leaf glands enlarged on gall. Gall height 4.0–8.7 mm, width 4.2–9.5 mm, length of basal attachment 3.0–6.8 mm; wall of gall at least 2 mm thick in most mature galls. Gall opening variable, slit-like, cruciform or round, sometimes with “lips” projecting, 0.1–2.5 mm wide; opening on abaxial or adaxial surface, but usually on same surface on any one leaf or plant. Mature female fills gall cavity with her abdominal apex directed towards and plugging gall orifice." Male gall: "On leaf. Gall conical, distal margin entire, opening oblong to round, 0.5–2.2 mm wide. Gall height 1.4–4.1 mm, width 1.1–3.6 mm, length of basal attachment 1.3–3.7 mm." (Hardy and Gullan, 2010)</t>
  </si>
  <si>
    <t>(Fernald 1903) (Hoy 1963)</t>
  </si>
  <si>
    <t>Opisthoscelis thurgoona</t>
  </si>
  <si>
    <t>Female gall: "On leaf. Immature gall (housing yellow nymph with a red dorsal “keel”) shallowly conical to hemispherical on orifice side (Fig. 1j), with gall surface whitish green to reddish; almost hemispherical on opposite side of leaf, tissue reddish green with distinct oil glands on surface. Gall height on orifice side ca 1 mm, ca 3 mm on opposite side, width 4–6 mm. Gall opening on either abaxial or adaxial leaf surface, slit-like, 0.5–1.0 mm long. Mature gall with tissue surrounding orifice brown and necrotic." Male gall: "Not known." (Hardy and Gullan, 2010)</t>
  </si>
  <si>
    <t>Opisthoscelis tuberculata</t>
  </si>
  <si>
    <t>Female gall: "On leaf. Pit-shaped gall, opening round to oblong, 2.0–3.0 mm wide, surrounded by raised lip, ca 0.2 mm high, apparently on adaxial leaf surface; gall hemispherical on side of leaf opposite opening, 1.0–1.5 mm high." Male gall: "Not known." (Hardy and Gullan, 2010)</t>
  </si>
  <si>
    <t>Opisthoscelis ungulifinis</t>
  </si>
  <si>
    <t>Female gall: "On leaf. Raised, rather nipple-like excrescences; height ca 2 mm above leaf and projecting 1 mm below, width 3–5 mm. Gall opening star-like, with fissures radiating from central orifice, apparently on adaxial leaf surface." Male gall: "Unknown." (Hardy and Gullan, 2010)</t>
  </si>
  <si>
    <t>Ourococcus</t>
  </si>
  <si>
    <t>Ourococcus cobbi</t>
  </si>
  <si>
    <t>"Adult females found beneath bark scales of Eucalyptus sp. and also in wounds in the bark, secreting long, glassy filaments, stationary." (Fuller, 1899)</t>
  </si>
  <si>
    <t>Ourococcus eucalypti</t>
  </si>
  <si>
    <t>"Adult females surrounded by a black waxy secretion and occupying a deep-seated cavity in the bark." (Fuller 1899)</t>
  </si>
  <si>
    <t>Phacelococcus</t>
  </si>
  <si>
    <t>Phacelococcus brookesae</t>
  </si>
  <si>
    <t>"This species occurs in a wax cell which it produces under the bark of its host." (Miller, 1970)</t>
  </si>
  <si>
    <t>(Miller 1970)</t>
  </si>
  <si>
    <t>Phacelococcus cookae</t>
  </si>
  <si>
    <t>"on bark or in twig bark crevices of E. melliodora in amorphous white test, J. W. Beardsley"</t>
  </si>
  <si>
    <t>(Gullan and Strong 1997)</t>
  </si>
  <si>
    <t>"in crevice in twig bark of E. microcarpa, J.W. Beardsley"</t>
  </si>
  <si>
    <t>Eucalyptus tricarpa</t>
  </si>
  <si>
    <t>"Four of the adult females from E. sideroxylon tricarpa were collected together in a cavity within swollen stem tissue and were covered in a resinous or waxy substance. The fifth adult female was extracted from a small swelling on the arm of a nearby gall of Apiomorpha munita tereticornuta Gullan." (Gullan and Strong 1997)</t>
  </si>
  <si>
    <t>Phacelococcus frenchi</t>
  </si>
  <si>
    <t>"in longitudinal crevices in the fibrous bark of the trunk of the host tree" (Gullan and Strong, 1997)</t>
  </si>
  <si>
    <t>"The paratypes from Victoria with the designation #596 are listed in W. W. Froggatt’s accession notebook with the following data: “ Warburtoniafrenchi on Eucalyptus regnans, C. French 8/16/15 from Warburton Vic” and “n. sp. Green ms.”. The dry bark (in the BMNH) from which these specimens were extracted contains the remnants of a cream to pale brown waxy secretion forming individual cells where females were positioned, as well as some white powdery wax." (Gullan and Strong, 1997)</t>
  </si>
  <si>
    <t>Phacelococcus subcorticalis</t>
  </si>
  <si>
    <t>"In life, the adult females are orange-pink to yellow with an almost indiscernible waxy coating that is apparent as a white powdery deposit on the bark around the insects. The specimens collected in the Brindabella Range, A.C.T., were in longitudinal crevices in the fibrous bark on the trunk of E. fastigata Deane and Maiden (Fig. 10), whereas in Victoria these eriococcids were found under sheets of bark of E. regnans F. MueIl." (Gullan and Strong, 1997)</t>
  </si>
  <si>
    <t>Sphaerococcopsis</t>
  </si>
  <si>
    <t>Sphaerococcopsis inflatipes</t>
  </si>
  <si>
    <t>"I think the normal appearance of the bark would be smooth and light-grey, but the Coccids look like an eruption of pustules on the surface." (Maskell, 1893b)</t>
  </si>
  <si>
    <t xml:space="preserve">(Maskell 1893) (Hoy 1963) </t>
  </si>
  <si>
    <t>Eucalyptus nova-anglica</t>
  </si>
  <si>
    <t>"The galls of the four species are essentially similar and when mature consist of a blister-like swelling covering a shallow, smooth-walled circular cavity beneath a thin layer of bark. Each gall bears a small, circular opening, approximately 0.5 mm diameter, at the center of the convex blister." (Beardsley, 1974)</t>
  </si>
  <si>
    <t>(Beardsley Jr. 1974b)</t>
  </si>
  <si>
    <t>Sphaerococcopsis platynotum</t>
  </si>
  <si>
    <t>Sphaerococcopsis simplicior</t>
  </si>
  <si>
    <t>Sphaerococcopsis umbilicus</t>
  </si>
  <si>
    <t>Subcorticoccus</t>
  </si>
  <si>
    <t>Subcorticoccus beardsleyi</t>
  </si>
  <si>
    <t>Found under bark</t>
  </si>
  <si>
    <t>Subcorticoccus huonamnis</t>
  </si>
  <si>
    <t>(Gullan 1999(</t>
  </si>
  <si>
    <t>Subcorticoccus murrindindi</t>
  </si>
  <si>
    <t>Tanyscelis</t>
  </si>
  <si>
    <t>Tanyscelis conica</t>
  </si>
  <si>
    <t>"Upon one side of the leaf arises the conical apex, whilst on the other the gall protrudes as a hemisphere." (Fuller, 1897)</t>
  </si>
  <si>
    <t>Female gall: "On leaf. Height 5.0–7.0 mm (= total height above and below leaf blade), width 5.0–9.5 mm. Gall opening slit-like, 0.5–0.8 mm long; on abaxial or adaxial surface, but all galls opening on same surface on any one leaf. Side of gall with opening conical, other side convex, globose" Male gall: "Not known." (Hardy and Gullan, 2010)</t>
  </si>
  <si>
    <t>Tanyscelis convexa</t>
  </si>
  <si>
    <t>Female gall: "On stem and base of petiole. Height 3.0–7.7 mm, width 4.5–8.6 mm, length of basal attachment 4.6–11.8 mm. Gall opening slit-like to oblong, 0.1–0.4 mm wide, 0.4–1.7 mm long (paralectotype galls with slit-like opening mostly 0.1 x 1.2 mm). Gall globose, surface variable, distal area frequently with 1 or 2 concentric circular scars, distal surface above scars smooth and lighter in colour than surrounding stem tissue." Male gall: "On either leaf surface, occasionally on petiole or stems. Height 1.4–3.7 mm, width 1.0–1.6 mm, length of basal attachment 1.3–2.6 mm. Gall cylindrical to conical, distal margin dentate, opening slit-like to round, 0.5–1.7 mm wide, opposite side of leaf swollen." (Hardy and Gullan, 2010)</t>
  </si>
  <si>
    <t>(Froggatt 1929)</t>
  </si>
  <si>
    <t>Eucalyptus macrorrhyncha</t>
  </si>
  <si>
    <t>(Froggatt 1929) (Hardy and Gullan 2010)</t>
  </si>
  <si>
    <t>Tanyscelis grallator</t>
  </si>
  <si>
    <t>Female gall: "On leaf. Thorn-like, height 2.2–3.0 mm, width 3.0–4.8 mm, length of basal attachment 5.0–6.0 mm. Gall opening slit-like, 0.5–0.8 mm long; on adaxial leaf surface for several galls examined. Base broad and globose with circular scar; apex tapering to blunt point. Live adult females of T. grallator have white powdery wax in a band across dorsum of each body segment, with intersegmental areas bare of wax. The female is small in relation to the size of the gall cavity and eggs are laid into the cavity, which can become filled." Male gall: "Not known" (Hardy and Gullan, 2010)</t>
  </si>
  <si>
    <t>Tanyscelis maculata</t>
  </si>
  <si>
    <t>Opisthoscelis recurva (synonym) female gall: "Female galls brown, the basal portion forming a circular platform upon the twig, divided from the base of the true gall by a contracted reddish scar, which is broadest at the base, rounded, and tapering to the apex which curves sharply downward like the beak of a parrot; tip truncate, with oval apical orifice. Diameter at base 9 mm.; height 9 mm." Male gall: "Male galls of the usual tubular form, produced upon the surface of the leaves; tips slightly crenulated. Height 3 mm." (Froggatt, 1929)</t>
  </si>
  <si>
    <t>Female gall: "Galls brown, 3 lines high, 2 lines in diameter at the base, 1/2 a line in diameter at the apex; pyriform, broad at base, tapering very slightly about two-thirds of height, then constricted into a conical point; apical orifice narrow, slit-like, with the lip on either side black, rugose and slightly turned back; base of gall thick; walls of chamber brown, shining, of medium thickness: upon the slender twigs and leaf-stalks sometimes singly but other times close together in rows." Male gall: "Galls reddish-brown to black, 1.5 lines high, broadest at the base, tubular, tapering towards the apex ; apical orifice irregular, crenulated, the rim forming a number of irregular teeth; growing upon the leaves, and often in such numbers that the leaf is quite aborted." (Froggatt, 1894)</t>
  </si>
  <si>
    <t>Female gall: "On stem (mostly), fruit, leaf petiole and midrib. Conical to thorn-like, height 3.2–16.2 mm, width 2.7–6.9 mm, length of basal attachment 3.6–11.2 mm. Gall opening oblong, 0.1–0.4 mm wide, 0.3–1.2 mm long. Base of gall broad, surface smooth, distal portion attenuated and annulated, may be recurved, 1–6 rings." Male gall: "On stem and either leaf surface, height 1.9–8.0 mm, width 0.9–2.8 mm, length of basal attachment 1.1–3.8 mm. Gall thin-walled and cylindrical, distal edge crenulate, opening round to oblong, 0.3–2.4 mm maximum wide." (Hardy and Gullan, 2010)</t>
  </si>
  <si>
    <t>Tanyscelis maskelli</t>
  </si>
  <si>
    <t>Female gall: "Gall 6 lines high, diameter 4 lines; basal portion dull green, apical portion brown; solid, broad, and squat at the base, cylindrical for the first two-thirds, then sharply constricted, often into a distinct rim, from which a conical pyriform brown cap springs, formed of several concentric rings ending in a truncate tip, with the apical orifice in the centre; orifice a very narrow elongate slit; chamber flask-shaped, walls very thick at base, thinning out towards apex, smooth and shining inside. The immature galls very much more elongate, flask-shaped, narrow at base, swelling out in the centre and coming to a slender tip, pale green, with the apex often tinged with pink or brown: on the young branchlets, leaf-stalks, and sometimes upon the midrib of the leaf, often singly, sometimes covering all the foliage of the tree. This gall is very variable in form, but the above description is of the typical and usual shape, the others being only local variations." (Froggatt, 1894). "On stem. Conical (Fig. 2h) to thorn-like, height 6.4–14.1 mm, width 3.7–7.8 mm, length of basal attachment 5.2–11.0 mm. Gall opening round to oblong, 0.2–1.8 mm wide. Base of gall broad, surface rugose, distal portion attenuated and annulated, with 2–7 rings." (Hardy and Gullan, 2010). Male gall: "Galls 2 lines high ; reddish-brown, broad at the base, tapering towards the tip, tubular, the rim at the apex produced into five little teeth surrounding the apical orifice, which is circular; growing upon the leaves singly, sometimes in immense numbers, covering both sides of the leaves." (Froggatt, 1894). "On stem and either leaf surface. Tubular, narrowing slightly towards apex, height 2.1–7.0 mm, width 1.0–2.1 mm, length of basal attachment 1.3–4.7 mm. Gall opening indistinct to round, 0.3–1.7 mm wide. Gall thin-walled and cylindrical, distal edge surrounding opening crenulate." (Hardy and Gullan, 2010)</t>
  </si>
  <si>
    <t>(Froggatt 1894) (Hardy and Gullan 2010)</t>
  </si>
  <si>
    <t>Female gall: "On stem. Conical (Fig. 2h) to thorn-like, height 6.4–14.1 mm, width 3.7–7.8 mm, length of basal attachment 5.2–11.0 mm. Gall opening round to oblong, 0.2–1.8 mm wide. Base of gall broad, surface rugose, distal portion attenuated and annulated, with 2–7 rings." (Hardy and Gullan, 2010). Male gall: "On stem and either leaf surface. Tubular, narrowing slightly towards apex, height 2.1–7.0 mm, width 1.0–2.1 mm, length of basal attachment 1.3–4.7 mm. Gall opening indistinct to round, 0.3–1.7 mm wide. Gall thin-walled and cylindrical, distal edge surrounding opening crenulate." (Hardy and Gullan, 2010)</t>
  </si>
  <si>
    <t>Tanyscelis megagibba</t>
  </si>
  <si>
    <t>Female gall: "On stem. A rounded swelling; gall opening slit-like; base of gall broad, gall surface striated, distal part a narrow truncate cone bearing orifice." Male gall: "On stem; similar to gall of female but without apical cone; gall opening irregularly shaped." (Hardy and Gullan, 2010)</t>
  </si>
  <si>
    <t>Tanyscelis mollicornuta</t>
  </si>
  <si>
    <t>Female gall: "On leaves. Gall a circular raised area, up to 5 mm across and 1–2 mm high; opening slit-like." Male gall: "Not known" (Hardy and Gullan, 2010)</t>
  </si>
  <si>
    <t>Tanyscelis pisiformis</t>
  </si>
  <si>
    <t>Female gall: "Galls green, tinged with reddish-brown; soft globular excrescences 2 lines in diameter covering the leaves ; basal orifice on the underside of the leaf, keyhole-shaped, in the centre of a raised brown button-like wart; chamber spherical, walls thin, the coccid lying across the roof lightly attached by the mouth to the gall." (Froggatt, 1894). "On leaf. Height 4.0–9.6 mm, width 4.0–6.4 mm, length of basal attachment 2.9–8.9 mm. Gall opening an almost closed slit in young galls, in mature galls slit-like to oblong, 0.1–1.8 mm wide, 0.6–0.8 mm long; on abaxial (lower) leaf surface. Gall opening on small raised or low conical protrusion, opposite side of leaf sub-spherical, basal attachment may be constricted; surface green, sometimes with reddish tinge, leaf glands enlarged". (Hardy and Gullan, 2010). Male gall: "Galls conical, 2 lines high, brown; growing upon the leaves and young twigs, broadest at the base, tapering to the apex, which is truncate, with an irregular oval aperture; immature males in these cells pale red, swathed in thick white felty sacs." (Froggatt, 1894). On stem and leaf (probably either surface), height 1.1–4.0 mm, width 1.0–3.8 mm, length of basal attachment 1.4–3.9 mm. Gall conical, opening round to oblong, 0.2–1.8 mm wide." (Hardy and Gullan, 2010)</t>
  </si>
  <si>
    <t>Female gall: "On leaf. Height 4.0–9.6 mm, width 4.0–6.4 mm, length of basal attachment 2.9–8.9 mm. Gall opening an almost closed slit in young galls, in mature galls slit-like to oblong, 0.1–1.8 mm wide, 0.6–0.8 mm long; on abaxial (lower) leaf surface. Gall opening on small raised or low conical protrusion, opposite side of leaf sub-spherical, basal attachment may be constricted; surface green, sometimes with reddish tinge, leaf glands enlarged". (Hardy and Gullan, 2010). Male gall: On stem and leaf (probably either surface), height 1.1–4.0 mm, width 1.0–3.8 mm, length of basal attachment 1.4–3.9 mm. Gall conical, opening round to oblong, 0.2–1.8 mm wide." (Hardy and Gullan, 2010)</t>
  </si>
  <si>
    <t>Tanyscelis spinosa</t>
  </si>
  <si>
    <t>Female gall: "On leaf. Thorn-like, height 3.1–7.3 mm, width 2.7–7.7 mm, length of basal attachment 3.4–8.1 mm, usually on adaxial (upper) leaf surface. Gall opening slit-like, ca 0.1 mm wide, 0.3–1.0 mm long. Base of gall globose and decorticated (i.e., outer tissue cracking and lifting from tissue below), distal area tapered, apex truncate." Male gall: "On leaf (probably adaxial surface). Height 1.8–2.3 mm, width 1.6–4.5 mm, length of basal attachment 1.9–4.6 mm. Gall subconical, apex truncate, opening oblong, 0.7–1.9 mm long, 0.2–0.8 mm wide."</t>
  </si>
  <si>
    <t>Female gall: Gall brown, 3 lines high, 3 lines in diameter at the base; broad and round at the base, coming to a sharp thorn-like tip, in which is situated the minute circular apical orifice; walls of chamber thin; always formed upon the leaves, generally covering them with isolated galls, but sometimes so close together that they abort the leaves. Male gall: "Galls green, 1/2 line high, 2 lines in diameter; rounded excrescences irregularly wrinkled on the summit, with an irregularly rounded basal orifice situated in a brownish wart on the underside of the leaf; galls clustered together on a leaf by themselves, but sometimes scattered about among the female galls." (Froggatt, 1894).</t>
  </si>
  <si>
    <t>Tanyscelis tripocula</t>
  </si>
  <si>
    <t>Female gall: "On leaf. Gall circular, 3–4 mm diameter, almost level with leaf surface on orifice side, a slightly raised bump on opposite leaf surface; opening round to elongate, surrounded by raised ring of tissue, usually opening on adaxial (upper) surface of leaf. Gall tissue green but highly glaucous due to white waxy exudation on Eucalyptus cephalocarpa; gall not glaucous and becoming brown with age on E. aromophloia." Male gall: "On leaf, usually opening on adaxial surface. Similar to galls of females; gall surface glaucous if on E. cephalocarpa but gall tissue red, appearing purplish due to white wax covering." (Hardy and Gullan, 2010)</t>
  </si>
  <si>
    <t>Tanyscelis verrucula</t>
  </si>
  <si>
    <t>Female gall: "On stem, leaf petiole and midrib. Gall nipple-like, broadly rugose, shape somewhat irregular, with orifice on opposite side of leaf; height 3.8–8.7 mm, width 2.7–6.4 mm, length of basal attachment 3.2–6.7 mm. Gall orifice slit-like to oblong, 0.1–0.3 mm wide, 0.3–1.2 mm long; if gall on leaf, orifice on abaxial (lower) surface." Male gall: "On stem and leaf (probably either surface). Height 1.5–5.0 mm, width 0.7–3.0 mm, length of basal attachment 1.1–4.2 mm. Gall cylindrical to conical, surface with shrivelled appearance, opening round to oblong, 0.1–1.3 mm wide, with opposite side of leaf swollen." (Hardy and Gullan, 2010)</t>
  </si>
  <si>
    <t>New South Wales, Northern Territory, South Australia, Tasmania; Australia</t>
  </si>
  <si>
    <t>Tanyscelis villosigibba</t>
  </si>
  <si>
    <t>Female gall: "Galls on leaves and stems; each either globular, hemispherical, conical, mammiform or thorn-like, never pit-like; with orifice usually slit-like, sometimes circular to oblong; if galls on leaves, orifice on either abaxial or adaxial surface, depending on Tanyscelis species, but surface often difficult to determine in mature isobilateral leaves and galls typically opening on same surface on any one leaf. Female attached by mouthparts to internal gall wall opposite to open- ing, with long hind legs projecting forwards over body or towards gall orifice; body of female fills only part of gall cavity". (Hardy &amp; Gullan, 2010)</t>
  </si>
  <si>
    <t>Eurybrachidae</t>
  </si>
  <si>
    <t>Platybrachys</t>
  </si>
  <si>
    <t>Platybrachys decemmacula</t>
  </si>
  <si>
    <t>Flatidae</t>
  </si>
  <si>
    <t>Siphanta</t>
  </si>
  <si>
    <t>Siphanta acuta</t>
  </si>
  <si>
    <t>Kerriidae</t>
  </si>
  <si>
    <t>Austrotachardia</t>
  </si>
  <si>
    <t>Austrotachardia melaleucae</t>
  </si>
  <si>
    <t>"Female insects producing a quantity of very dark-red or purple resinous matter, which may be aggregated in masses on the twigs, or in detached semi-globular pieces each of which contains an insect. On the outside of these resinous masses may be frequently seen small quantities if white cottony fibres." (Maskell, 1892)</t>
  </si>
  <si>
    <t>Lecanodiaspididae</t>
  </si>
  <si>
    <t>Lecanodiaspis</t>
  </si>
  <si>
    <t>Lecanodiaspis convexa</t>
  </si>
  <si>
    <t>"the female coccids massed together on the branchlets of an undetermined species of eucalyptus" (Froggatt, 1915)</t>
  </si>
  <si>
    <t>(Froggatt 1915) (Froggatt 1921) (Howell and Kosztarab 1972) (Williams and Kosztarab 1970)</t>
  </si>
  <si>
    <t>Lecanodiaspis crassispina</t>
  </si>
  <si>
    <t>(Howell and Kosztarab 1972)</t>
  </si>
  <si>
    <t>Lecanodiaspis eucalypti</t>
  </si>
  <si>
    <t>Female scales are positioned in depressions on twigs</t>
  </si>
  <si>
    <t>(Fernald 1903) (Froggatt 1915) (Howell and Kosztarab 1972) (Maskell 1893) (Morrison and Morrison 1927) (Williams and Kosztarab 1970)</t>
  </si>
  <si>
    <t>Lecanodiaspis frenchi</t>
  </si>
  <si>
    <t>"covering the branchlets of one of the stunted mallee eucalypts" (Froggatt, 1915)</t>
  </si>
  <si>
    <t>Lecanodiaspis newmani</t>
  </si>
  <si>
    <t>"The female test is massed together on the bark" (Froggatt, 1921)</t>
  </si>
  <si>
    <t>(Froggatt 1915) ( Froggatt 1921) (Howell and Kosztarab 1972)</t>
  </si>
  <si>
    <t>Lepidosaphes</t>
  </si>
  <si>
    <t>Lepidosaphes grisea</t>
  </si>
  <si>
    <t>Occurs on twigs</t>
  </si>
  <si>
    <t>(Maskell 1890)</t>
  </si>
  <si>
    <t>Lepidosaphes lidgetti</t>
  </si>
  <si>
    <t>(Cockerell 1899)</t>
  </si>
  <si>
    <t>Lepidosaphes multipora</t>
  </si>
  <si>
    <t>Masses of scales occur on bark</t>
  </si>
  <si>
    <t>(Henderson 2011)</t>
  </si>
  <si>
    <t>(Green 1929)</t>
  </si>
  <si>
    <t>Found on the bark of small branches</t>
  </si>
  <si>
    <t>Machaerotidae</t>
  </si>
  <si>
    <t>Chaetophyes</t>
  </si>
  <si>
    <t>Chaetophyes compacta</t>
  </si>
  <si>
    <t>Machaerota</t>
  </si>
  <si>
    <t>Machaerota finitima</t>
  </si>
  <si>
    <t>Membracidae</t>
  </si>
  <si>
    <t>Acanthucus</t>
  </si>
  <si>
    <t>Acanthucus trispinifer</t>
  </si>
  <si>
    <t>Sertorius</t>
  </si>
  <si>
    <t>Sertorius australis</t>
  </si>
  <si>
    <t>Miridae</t>
  </si>
  <si>
    <t>Rayieria</t>
  </si>
  <si>
    <t>Rayieria sp.</t>
  </si>
  <si>
    <t>May cause leaves to shed prematurely</t>
  </si>
  <si>
    <t>Monophlebidae</t>
  </si>
  <si>
    <t>Etropera</t>
  </si>
  <si>
    <t>Etropera sedlaceki</t>
  </si>
  <si>
    <t>(Bhatti and Gullan 1990)</t>
  </si>
  <si>
    <t>Icerya</t>
  </si>
  <si>
    <t>Icerya purchasi</t>
  </si>
  <si>
    <t>Along midveins or major veins on the underside of the leaf</t>
  </si>
  <si>
    <t>Monophlebulus</t>
  </si>
  <si>
    <t>Monophlebulus comperei</t>
  </si>
  <si>
    <t>(Morrison and Morrison 1923)</t>
  </si>
  <si>
    <t>Monophlebulus fuscus</t>
  </si>
  <si>
    <t>Monophlebulus pilosior</t>
  </si>
  <si>
    <t>Monophlebulus subterraneus</t>
  </si>
  <si>
    <t>Nodulicoccus</t>
  </si>
  <si>
    <t>Nodulicoccus levis</t>
  </si>
  <si>
    <t>Pseudococcidae</t>
  </si>
  <si>
    <t>Australiputo</t>
  </si>
  <si>
    <t>Australiputo eucalypti</t>
  </si>
  <si>
    <t>Lives under the bark of trees</t>
  </si>
  <si>
    <t>(Williams 1985)</t>
  </si>
  <si>
    <t>(Ben-Dov 1994)</t>
  </si>
  <si>
    <t>Conulicoccus</t>
  </si>
  <si>
    <t>Conulicoccus beardsleyi</t>
  </si>
  <si>
    <t>Found in twig galls</t>
  </si>
  <si>
    <t>Conulicoccus eucalypti</t>
  </si>
  <si>
    <t>Occurs under bark</t>
  </si>
  <si>
    <t>Conulicoccus pholeter</t>
  </si>
  <si>
    <t>Occurs in leaf and stem galls made by other insects</t>
  </si>
  <si>
    <t>Eucalyptus viridis</t>
  </si>
  <si>
    <t>Found in stem galls made by other insects</t>
  </si>
  <si>
    <t>Dysmicoccus</t>
  </si>
  <si>
    <t>Dysmicoccus anicus</t>
  </si>
  <si>
    <t>Occurs on bark</t>
  </si>
  <si>
    <t>Dysmicoccus mundaringae</t>
  </si>
  <si>
    <t>Eucalyptococcus</t>
  </si>
  <si>
    <t>Eucalyptococcus brookesae</t>
  </si>
  <si>
    <t>Tasmania, Victoria; Australia</t>
  </si>
  <si>
    <t>Eucalyptococcus gisleni</t>
  </si>
  <si>
    <t>Eucalyptococcus lobulatus</t>
  </si>
  <si>
    <t>Found "under loose strips of bark of Eucalyptus globulus" (Maskell, 1894)</t>
  </si>
  <si>
    <t>(Ben-Dov 1994) (Maskell 1894)</t>
  </si>
  <si>
    <t>Paracoccus</t>
  </si>
  <si>
    <t>Paracoccus canalis</t>
  </si>
  <si>
    <t>(Ben-Dov 1994) (Cox 1987)</t>
  </si>
  <si>
    <t>Peliococcus</t>
  </si>
  <si>
    <t>Peliococcus subcorticicola</t>
  </si>
  <si>
    <t>Pseudococcus</t>
  </si>
  <si>
    <t>Pseudococcus eucalypticus</t>
  </si>
  <si>
    <t>Collected among male Apiomorpha sp. Galls</t>
  </si>
  <si>
    <t>Pseudococcus hypergaeus</t>
  </si>
  <si>
    <t>" Occurring on the aerial parts of the host plant." (Ben-Dov, 1994)</t>
  </si>
  <si>
    <t>Pseudococcus viburni</t>
  </si>
  <si>
    <t>Rastrococcus</t>
  </si>
  <si>
    <t>Rastrococcus truncatispinus</t>
  </si>
  <si>
    <t>(Ben-Dov 1994) (Williams 1989)</t>
  </si>
  <si>
    <t>Ventrispina</t>
  </si>
  <si>
    <t>Ventrispina epigaea</t>
  </si>
  <si>
    <t>Found in surface litter</t>
  </si>
  <si>
    <t>Ventrispina lathetica</t>
  </si>
  <si>
    <t>Villosicoccus</t>
  </si>
  <si>
    <t>Villosicoccus brimblecombei</t>
  </si>
  <si>
    <t>Villosicoccus eucalypti</t>
  </si>
  <si>
    <t>Psyllidae</t>
  </si>
  <si>
    <t>Anoeconeossa</t>
  </si>
  <si>
    <t>Anoeconeossa aquilonia</t>
  </si>
  <si>
    <t>Eucalyptus tetrodonta</t>
  </si>
  <si>
    <t xml:space="preserve">No lerps are constructed, nor do the nymphs appear to be gregarious. The nymphs are found under the deserted lerps of other psyllid genera, between leaves tied together by lepidopterous larvae, in the shelter provided by the curling of leaf edges caused by other psyllid species, and even inside leaf mines if the epidermis has been broken. Consistently found beneath ?Cardiaspina (Psyllidae) lerps. </t>
  </si>
  <si>
    <t>Northern Territory, Queensland, Western Australia; Australia</t>
  </si>
  <si>
    <t>(Taylor 1987)</t>
  </si>
  <si>
    <t>Anoeconeossa assimilis</t>
  </si>
  <si>
    <t>No lerps are constructed, nor do the nymphs appear to be gregarious. The nymphs are found under the deserted lerps of other psyllid genera, between leaves tied together by lepidopterous larvae, in the shelter provided by the curling of leaf edges caused by other psyllid species, and even inside leaf mines if the epidermis has been broken.</t>
  </si>
  <si>
    <t>Anoeconeossa bullata</t>
  </si>
  <si>
    <t>Eucalyptus griffithsii</t>
  </si>
  <si>
    <t>Eucalyptus lesouefii</t>
  </si>
  <si>
    <t>Anoeconeossa communis</t>
  </si>
  <si>
    <t>Eucalyptus ?intertexta</t>
  </si>
  <si>
    <t>Eucalyptus brevifolia</t>
  </si>
  <si>
    <t>Northern Territory, South Australia; Australia</t>
  </si>
  <si>
    <t>Eucalyptus exserta</t>
  </si>
  <si>
    <t>Anoeconeossa copidiformis</t>
  </si>
  <si>
    <t>No lerps are constructed, nor do the nymphs appear to be gregarious. The nymphs are found under the deserted lerps of other psyllid genera, between leaves tied together by lepidopterous larvae, in the shelter provided by the curling of leaf edges caused by other psyllid species, and even inside leaf mines if the epidermis has been broken. Associated with Glycaspis (Psyllidae) galls in Eucalyptus macarthurii</t>
  </si>
  <si>
    <t>Anoeconeossa fuscipennis</t>
  </si>
  <si>
    <t>Anoeconeossa kalgoorliensis</t>
  </si>
  <si>
    <t>Eucalyptus ebbanoensis</t>
  </si>
  <si>
    <t xml:space="preserve">No lerps are constructed, nor do the nymphs appear to be gregarious. The nymphs are found under the deserted lerps of other psyllid genera, between leaves tied together by lepidopterous larvae, in the shelter provided by the curling of leaf edges caused by other psyllid species, and even inside leaf mines if the epidermis has been broken. </t>
  </si>
  <si>
    <t>Eucalyptus roycei</t>
  </si>
  <si>
    <t>Anoeconeossa miniatae</t>
  </si>
  <si>
    <t>Anoeconeossa morgani</t>
  </si>
  <si>
    <t>Anoeconeossa nigripennis</t>
  </si>
  <si>
    <t>Anoeconeossa pectinata</t>
  </si>
  <si>
    <t>Eucalyptus howittiana</t>
  </si>
  <si>
    <t>Eucalyptus panda</t>
  </si>
  <si>
    <t>Anoeconeossa secreta</t>
  </si>
  <si>
    <t>Anoeconeossa socciformis</t>
  </si>
  <si>
    <t>Eucalyptus erythronema</t>
  </si>
  <si>
    <t>Eucalyptus pachyphylla</t>
  </si>
  <si>
    <t>Anoeconeossa tetragonae</t>
  </si>
  <si>
    <t>Eucalyptus tetragona</t>
  </si>
  <si>
    <t>Anoeconeossa trivittata</t>
  </si>
  <si>
    <t>Eucalyptus ?roycei</t>
  </si>
  <si>
    <t>Anoeconeossa unicornuta</t>
  </si>
  <si>
    <t>Eucalyptus ?cladocalyx</t>
  </si>
  <si>
    <t>Anoeconeossa vespertina</t>
  </si>
  <si>
    <t>Eucalyptus jacksonii</t>
  </si>
  <si>
    <t>Eucalyptus macrandra</t>
  </si>
  <si>
    <t xml:space="preserve">Blastopsylla </t>
  </si>
  <si>
    <t>Blastopsylla adnatariae</t>
  </si>
  <si>
    <t>Piercing young foliage and leaf tips, secreting white waxy filaments</t>
  </si>
  <si>
    <t>(Taylor 1985)</t>
  </si>
  <si>
    <t>Blastopsylla bivittata</t>
  </si>
  <si>
    <t>Eucalyptus ?globoidea</t>
  </si>
  <si>
    <t>Blastopsylla brunnea</t>
  </si>
  <si>
    <t>Blastopsylla degluptae</t>
  </si>
  <si>
    <t>Blastopsylla moorei</t>
  </si>
  <si>
    <t>Blastopsylla multisetulae</t>
  </si>
  <si>
    <t>Eucalyptus brachycalyx</t>
  </si>
  <si>
    <t>Blastopsylla nigricollaris</t>
  </si>
  <si>
    <t>Blastopsylla occidentalis</t>
  </si>
  <si>
    <t>Eucalyptus forrestiana</t>
  </si>
  <si>
    <t>Eucalyptus microneura</t>
  </si>
  <si>
    <t>Blastopsylla octosetulae</t>
  </si>
  <si>
    <t>Eucalyptus ?leucoxylon</t>
  </si>
  <si>
    <t>Cardiaspina</t>
  </si>
  <si>
    <t>Cardiaspina alba</t>
  </si>
  <si>
    <t xml:space="preserve">Eucalyptus sp. </t>
  </si>
  <si>
    <t>Lerps. Waxy coverings. Domed</t>
  </si>
  <si>
    <t>(Taylor 1962)</t>
  </si>
  <si>
    <t>Cardiaspina albicollaris</t>
  </si>
  <si>
    <t>Cardiaspina albitextura</t>
  </si>
  <si>
    <t>(Taylor 1962) (Jones et al. 2015) (Morgan and Bungey 1981)</t>
  </si>
  <si>
    <t>Cardiaspina artifex</t>
  </si>
  <si>
    <t>Cardiaspina brunnea</t>
  </si>
  <si>
    <t>Cardiaspina cerea</t>
  </si>
  <si>
    <t>Cardiaspina corbula</t>
  </si>
  <si>
    <t>Cardiaspina densitexta</t>
  </si>
  <si>
    <t>(Taylor 1962) (Morgan and Bungey 1981)</t>
  </si>
  <si>
    <t>Cardiaspina fiscella</t>
  </si>
  <si>
    <t>Cardiaspina jerramungae</t>
  </si>
  <si>
    <t>(Farr 2020)</t>
  </si>
  <si>
    <t>Eucalyptus utilis</t>
  </si>
  <si>
    <t>Cardiaspina maniformis</t>
  </si>
  <si>
    <t>(Taylor 1962) (Jones et al. 2015) (Carnegie 2008)</t>
  </si>
  <si>
    <t>Cardiaspina pinnaeformis</t>
  </si>
  <si>
    <t>Eucalyptus globulus subsp. bicostata</t>
  </si>
  <si>
    <t>Cardiaspina retator</t>
  </si>
  <si>
    <t>Cardiaspina spinifera</t>
  </si>
  <si>
    <t>Cardiaspina spinosula</t>
  </si>
  <si>
    <t>Cardiaspina squamula</t>
  </si>
  <si>
    <t>Cardiaspina tenuitela</t>
  </si>
  <si>
    <t>Cardiaspina textris</t>
  </si>
  <si>
    <t>Cardiaspina virgulipelta</t>
  </si>
  <si>
    <t>Cardiaspina vittaformis</t>
  </si>
  <si>
    <t>Creiis</t>
  </si>
  <si>
    <t>Creiis lituratus</t>
  </si>
  <si>
    <t>Lerps. Waxy coverings. Causes chlorosis (yellowing), and reddening/purpling</t>
  </si>
  <si>
    <t>Creiis periculosa</t>
  </si>
  <si>
    <t>Lerps. Waxy coverings.</t>
  </si>
  <si>
    <t xml:space="preserve">Creiis sp. </t>
  </si>
  <si>
    <t>Ctenarytaina</t>
  </si>
  <si>
    <t>Ctenarytaina eucalypti</t>
  </si>
  <si>
    <t>(Taylor 1997)</t>
  </si>
  <si>
    <t>Ctenarytaina spatulata</t>
  </si>
  <si>
    <t>Eucalyptus rodwayi</t>
  </si>
  <si>
    <t>Tasmania, South Australia; Australia</t>
  </si>
  <si>
    <t>Eucalyptolyma</t>
  </si>
  <si>
    <t>Eucalyptolyma minima</t>
  </si>
  <si>
    <t>Eucalyptus similis</t>
  </si>
  <si>
    <t>Lerps. Waxy coverings. Nymphs feed and construct lerps on one or both sides of fresh mature host leaves, on any part of the leaf surface. As nymphs grow, they move from the initial site to allow an increase in lerp width.</t>
  </si>
  <si>
    <t>Eucalyptus tenuipes</t>
  </si>
  <si>
    <t>Glycaspis</t>
  </si>
  <si>
    <t xml:space="preserve">Glycaspis aggregata </t>
  </si>
  <si>
    <t>Lerps. Waxy coverings. Round. Lerps white or yellow. Large lerps usually contiguous and situated along veins on upper or lower leaf surface.</t>
  </si>
  <si>
    <t>(Moore 1961a)</t>
  </si>
  <si>
    <t>Glycaspis amnicola</t>
  </si>
  <si>
    <t>Eucalyptus ?tereticornis</t>
  </si>
  <si>
    <t>Lerps. Waxy coverings. Oval (up yo 4.6mm in length by 3.7 mm in width). Filaments usually present</t>
  </si>
  <si>
    <t>(Moore 1970)</t>
  </si>
  <si>
    <t>Glycaspis amplificata</t>
  </si>
  <si>
    <t>Galls green, and "small" (no dimensions given)</t>
  </si>
  <si>
    <t>(Moore 1961a) (Moore 1970)</t>
  </si>
  <si>
    <t>Glycaspis amydra</t>
  </si>
  <si>
    <t>Eucalyptus ?melliodora</t>
  </si>
  <si>
    <t>Lerps. Waxy coverings. Oval</t>
  </si>
  <si>
    <t>Eucalyptus mannifera subsp. Maculosa</t>
  </si>
  <si>
    <t>Glycaspis anomala</t>
  </si>
  <si>
    <t>Eucalyptus ?populnea</t>
  </si>
  <si>
    <t>Lerps. Waxy coverings. Round</t>
  </si>
  <si>
    <t>Eucalyptus bicolor</t>
  </si>
  <si>
    <t>Eucalyptus cambageana</t>
  </si>
  <si>
    <t>Eucalyptus thozetiana</t>
  </si>
  <si>
    <t>Glycaspis anota</t>
  </si>
  <si>
    <t>Northern Territory, Queensland; Australia</t>
  </si>
  <si>
    <t>Eucalyptus phoenicea</t>
  </si>
  <si>
    <t>Glycaspis atkinsoni</t>
  </si>
  <si>
    <t>Glycaspis aurosala</t>
  </si>
  <si>
    <t>Lerps. Waxy coverings. Rectangular</t>
  </si>
  <si>
    <t>Glycaspis australolaria</t>
  </si>
  <si>
    <t>Glycaspis baileyi</t>
  </si>
  <si>
    <t>Lerps. Waxy coverings. Round (4-5 mm in diameter). Lerps white (rarely gray, brown, or pink).</t>
  </si>
  <si>
    <t>(Moore 1961a) (Moore 1961b) (Moore 1961c)</t>
  </si>
  <si>
    <t>Glycaspis belua</t>
  </si>
  <si>
    <t>Eucalyptus pauciflora subsp. niphophila</t>
  </si>
  <si>
    <t>Glycaspis blakei</t>
  </si>
  <si>
    <t>Eucalyptus ?camaldulensis</t>
  </si>
  <si>
    <t>Queensland, Western Australia; Australia</t>
  </si>
  <si>
    <t>Glycaspis brimblecombei</t>
  </si>
  <si>
    <t>Eucalyptus ?nitens</t>
  </si>
  <si>
    <t>New South Wales, Australian Capital Territory, South Australia; Australia</t>
  </si>
  <si>
    <t>Glycaspis brunneincincta</t>
  </si>
  <si>
    <t>Glycaspis brunosa</t>
  </si>
  <si>
    <t>Eucalyptus coccifera</t>
  </si>
  <si>
    <t>Galls green and "small" (no dimensions given)</t>
  </si>
  <si>
    <t>Glycaspis buxalis</t>
  </si>
  <si>
    <t>Eucalyptus ?melanophloia</t>
  </si>
  <si>
    <t>Lerps. Waxy coverings. Round. Occuring on stems, twigs and leaves</t>
  </si>
  <si>
    <t>Glycaspis campbelli</t>
  </si>
  <si>
    <t>Glycaspis caurina</t>
  </si>
  <si>
    <t>Eucalyptus jensenii</t>
  </si>
  <si>
    <t>Glycaspis cellula</t>
  </si>
  <si>
    <t>Eucalyptus ?amygdalina</t>
  </si>
  <si>
    <t>Glycaspis cnecosia</t>
  </si>
  <si>
    <t>Lerps. Waxy coverings. Round. Lerps always at the base of the leaf and in compact groups</t>
  </si>
  <si>
    <t>Glycaspis collina</t>
  </si>
  <si>
    <t>Glycaspis confinis</t>
  </si>
  <si>
    <t>Eucalyptus ?cornuta</t>
  </si>
  <si>
    <t>Glycaspis conflecta</t>
  </si>
  <si>
    <t>Lerps. Waxy coverings. Round. Lerps often situated along veins of leaves</t>
  </si>
  <si>
    <t>Glycaspis conserta</t>
  </si>
  <si>
    <t>Lerps. Waxy coverings. Round. Lerps white, sometimes dark red, occuring singly or in groups of up to 100. Disposed along veins of leaf on upper or lower surface.Filaments might be numerous during first instar</t>
  </si>
  <si>
    <t>Glycaspis convallaria</t>
  </si>
  <si>
    <t>Glycaspis cyanoreia</t>
  </si>
  <si>
    <t>Lerps. Waxy coverings. Round. Lerps white, situated along leaf veins</t>
  </si>
  <si>
    <t>Glycaspis cyrtoma</t>
  </si>
  <si>
    <t>Galls green, or green and red. More or less spherical in shape</t>
  </si>
  <si>
    <t>Glycaspis cyta</t>
  </si>
  <si>
    <t>Galls either red or pink, and partly yellow or green. Spherical in shape</t>
  </si>
  <si>
    <t>Glycaspis deirada</t>
  </si>
  <si>
    <t>Eucalyptus dundasii</t>
  </si>
  <si>
    <t>Glycaspis dreptodria</t>
  </si>
  <si>
    <t>Eucalyptus ?radiata</t>
  </si>
  <si>
    <t>Eucalyptus ?stellulata</t>
  </si>
  <si>
    <t>Glycaspis egregia</t>
  </si>
  <si>
    <t>Glycaspis emphanes</t>
  </si>
  <si>
    <t>Glycaspis encystis</t>
  </si>
  <si>
    <t>Galls green. More or less spherical but slightly asymmetrical, glaucous and of similar color to that of the host plant foliage. Brittle and thin-walled. Largest gall-forming species within Glycaspis subgenus Glycaspis</t>
  </si>
  <si>
    <t>Glycaspis endasa</t>
  </si>
  <si>
    <t>Eucalyptus robertsonii</t>
  </si>
  <si>
    <t>Glycaspis eremica</t>
  </si>
  <si>
    <t>Glycaspis eucalypti</t>
  </si>
  <si>
    <t>Eucalyptus ?dalrympleana</t>
  </si>
  <si>
    <t>Eucalyptus ?ovata</t>
  </si>
  <si>
    <t>Glycaspis exsertae</t>
  </si>
  <si>
    <t>Glycaspis felicitaris</t>
  </si>
  <si>
    <t>Eucalyptus tetraptera</t>
  </si>
  <si>
    <t>Lerps. Waxy coverings. Round. Small lerps very granular, with few short filaments</t>
  </si>
  <si>
    <t>Glycaspis flavilabris</t>
  </si>
  <si>
    <t>Glycaspis froggatti</t>
  </si>
  <si>
    <t>Eucalyptus argillacea</t>
  </si>
  <si>
    <t>Eucalyptus leptophleba</t>
  </si>
  <si>
    <t>Eucalyptus normantonensis</t>
  </si>
  <si>
    <t>Eucalyptus oligantha</t>
  </si>
  <si>
    <t>Eucalyptus striaticalyx</t>
  </si>
  <si>
    <t>Eucalyptus tectifica</t>
  </si>
  <si>
    <t>Glycaspis fuliginis</t>
  </si>
  <si>
    <t>Glycaspis fuscovena</t>
  </si>
  <si>
    <t>Eucalyptus ?fasciculosa</t>
  </si>
  <si>
    <t>Glycaspis gradata</t>
  </si>
  <si>
    <t>Eucalyptus ?bicolor</t>
  </si>
  <si>
    <t>Glycaspis granulata</t>
  </si>
  <si>
    <t>Lerps. Waxy coverings. Rectangular. Lerps white or yellow and opaque. Last instar up to 5 mm in width and 3.5 mm in height</t>
  </si>
  <si>
    <t>Glycaspis grapta</t>
  </si>
  <si>
    <t>Glycaspis hadlingtoni</t>
  </si>
  <si>
    <t>Lerps. Waxy coverings. Round to oval</t>
  </si>
  <si>
    <t>Glycaspis icterica</t>
  </si>
  <si>
    <t>Glycaspis ignea</t>
  </si>
  <si>
    <t>Eucalyptus ?elata</t>
  </si>
  <si>
    <t>Glycaspis immaceria</t>
  </si>
  <si>
    <t>Glycaspis imponens</t>
  </si>
  <si>
    <t>Lerps. Waxy coverings. Round (4–5 mm in diameter). Lerps white, rarely gray, brown, or pink. Biology very similar to that of G. baileyi, differences reside in genitalia characters and host plant.</t>
  </si>
  <si>
    <t>Glycaspis inclusa</t>
  </si>
  <si>
    <t xml:space="preserve">Galls green  </t>
  </si>
  <si>
    <t>Glycaspis infucata</t>
  </si>
  <si>
    <t>Glycaspis johnsoni</t>
  </si>
  <si>
    <t>Lerps. Waxy coverings. Round. Lerps on twigs and petioles</t>
  </si>
  <si>
    <t>Eucalyptus dwyeri</t>
  </si>
  <si>
    <t>Glycaspis kurrajongensis</t>
  </si>
  <si>
    <t>Glycaspis lactea</t>
  </si>
  <si>
    <t>Glycaspis lacustris</t>
  </si>
  <si>
    <t>Glycaspis locaridensis</t>
  </si>
  <si>
    <t>Lerps. Waxy coverings. Oval. Filaments numerous. Mainly occurring on young foliage.</t>
  </si>
  <si>
    <t>Glycaspis longaeva</t>
  </si>
  <si>
    <t>Glycaspis lucrosa</t>
  </si>
  <si>
    <t>Glycaspis mactans</t>
  </si>
  <si>
    <t>Lerps. Waxy coverings. Round (3–4 mm in diameter). Fine filaments occuring on the external surface.</t>
  </si>
  <si>
    <t>Glycaspis mannifera</t>
  </si>
  <si>
    <t>Glycaspis mellialata</t>
  </si>
  <si>
    <t>Glycaspis mesicola</t>
  </si>
  <si>
    <t>Glycaspis minuscula</t>
  </si>
  <si>
    <t>Glycaspis monita</t>
  </si>
  <si>
    <t>Glycaspis montana</t>
  </si>
  <si>
    <t>Lerps. Waxy coverings. Round (4–5 mm in diameter).Lerps white, rarely gray, brown, or pink. Biology very similar to that of G. baileyi and G. imponens</t>
  </si>
  <si>
    <t>Glycaspis munita</t>
  </si>
  <si>
    <t>Glycaspis neureta</t>
  </si>
  <si>
    <t>Glycaspis nigrocinta</t>
  </si>
  <si>
    <t>Glycaspis notialis</t>
  </si>
  <si>
    <t>Eucalyptus ?oleosa</t>
  </si>
  <si>
    <t>Eucalyptus ?porosa</t>
  </si>
  <si>
    <t>Glycaspis nundlensis</t>
  </si>
  <si>
    <t>Eucalyptus radiata subsp. sejuncta</t>
  </si>
  <si>
    <t>Lerps. Waxy coverings. Flat</t>
  </si>
  <si>
    <t>Glycaspis obvelata</t>
  </si>
  <si>
    <t>Eucalyptus ?sieberi</t>
  </si>
  <si>
    <t>Glycaspis occidentalis</t>
  </si>
  <si>
    <t>Lerps. Waxy coverings. Round. Lerps on stems and leaf petioles</t>
  </si>
  <si>
    <t>Glycaspis occulta</t>
  </si>
  <si>
    <t>Eucalyptus ?nitida</t>
  </si>
  <si>
    <t>Glycaspis onychis</t>
  </si>
  <si>
    <t>Eucalyptus gamophylla</t>
  </si>
  <si>
    <t>Glycaspis operta</t>
  </si>
  <si>
    <t>(Moore 1984)</t>
  </si>
  <si>
    <t>Glycaspis orientalis</t>
  </si>
  <si>
    <t>Glycaspis particeps</t>
  </si>
  <si>
    <t>Eucalyptus ?oblonga</t>
  </si>
  <si>
    <t>Eucalyptus caliginosa</t>
  </si>
  <si>
    <t>Glycaspis permista</t>
  </si>
  <si>
    <t>Glycaspis perthecata</t>
  </si>
  <si>
    <t xml:space="preserve">Galls green (often with red), elongate, singly or in a row along surface of leaf. </t>
  </si>
  <si>
    <t>Glycaspis pervagata</t>
  </si>
  <si>
    <t>Eucalyptus ?calycogona</t>
  </si>
  <si>
    <t>Eucalyptus ?foecunda</t>
  </si>
  <si>
    <t>Eucalyptus ?griffithsii</t>
  </si>
  <si>
    <t>Eucalyptus ?obtusiflora subsp. dongarraensis</t>
  </si>
  <si>
    <t>Eucalyptus ?salmonophloia</t>
  </si>
  <si>
    <t>Glycaspis phreata</t>
  </si>
  <si>
    <t>Lerps. Waxy coverings. Flat. Lerps usually causing a depression in the leaf surface. Some leaves become curled</t>
  </si>
  <si>
    <t>Glycaspis pilata</t>
  </si>
  <si>
    <t>Glycaspis planaria</t>
  </si>
  <si>
    <t>Glycaspis planitecta</t>
  </si>
  <si>
    <t>Eucalyptus ?macrorhyncha</t>
  </si>
  <si>
    <t>Eucalyptus radiata subsp. robertsonii</t>
  </si>
  <si>
    <t>Glycaspis pratensis</t>
  </si>
  <si>
    <t>Glycaspis prepta</t>
  </si>
  <si>
    <t>Glycaspis quornensis</t>
  </si>
  <si>
    <t>Glycaspis repentina</t>
  </si>
  <si>
    <t>Glycaspis retrusa</t>
  </si>
  <si>
    <t>Glycaspis rivalis</t>
  </si>
  <si>
    <t>Lerps. Waxy coverings. Round (4 mm in diameter). Lerps white</t>
  </si>
  <si>
    <t>Glycaspis rubritincta</t>
  </si>
  <si>
    <t>Eucalyptus confluens</t>
  </si>
  <si>
    <t>Glycaspis rylstonensis</t>
  </si>
  <si>
    <t>Glycaspis salebrosa</t>
  </si>
  <si>
    <t>Eucalyptus campanulata</t>
  </si>
  <si>
    <t>Lerps. Waxy coverings. Round. Lerps cream, yellow, or white. In groups of up to 25-50 lerps. Sometimes with filaments and occurring along leaf venation</t>
  </si>
  <si>
    <t xml:space="preserve">Glycaspis schwarzi </t>
  </si>
  <si>
    <t>Glycaspis seriata</t>
  </si>
  <si>
    <t>Lerps. Waxy coverings. Round. Lerps white or yellow, up to 200 on a leaf when adults in large numbers</t>
  </si>
  <si>
    <t>Eucalyptus wardii</t>
  </si>
  <si>
    <t>Glycaspis siliciflava</t>
  </si>
  <si>
    <t>Lerps. Waxy coverings. Rectangular (up to 5.5 mm in width and 4 mm in height). White to deep yellow. Often yellow when on the abaxial side of the leaf, white while on the adaxial side</t>
  </si>
  <si>
    <t>Glycaspis struicis</t>
  </si>
  <si>
    <t>Glycaspis suavis</t>
  </si>
  <si>
    <t>Lerps. Waxy coverings. Round. Lerps only occur on larger leaves</t>
  </si>
  <si>
    <t>Glycaspis subita</t>
  </si>
  <si>
    <t>Glycaspis sudicola</t>
  </si>
  <si>
    <t>Lerps. Waxy coverings. Oval. Attached to leaf bases.</t>
  </si>
  <si>
    <t>Glycaspis tagmata</t>
  </si>
  <si>
    <t>Lerps. Waxy coverings. Flat. Lerps are granular and more .A slight depression in the leaf surface below the lerp is evident.</t>
  </si>
  <si>
    <t>Glycaspis taylori</t>
  </si>
  <si>
    <t>Glycaspis temenicola</t>
  </si>
  <si>
    <t>Eucalyptus ?pauciflora</t>
  </si>
  <si>
    <t>Glycaspis violae</t>
  </si>
  <si>
    <t>Glycaspis wagaitjae</t>
  </si>
  <si>
    <t>Eucalyptus ?tetrodonta</t>
  </si>
  <si>
    <t>Glycaspis wakelburae</t>
  </si>
  <si>
    <t>Glycaspis wanbiensis</t>
  </si>
  <si>
    <t>Lerps. Waxy coverings. Round. Lerps on stems, leaf petioles, and bud peduncles</t>
  </si>
  <si>
    <t>Glycaspis whitei</t>
  </si>
  <si>
    <t>Glycaspis wiradjurae</t>
  </si>
  <si>
    <t>Glycaspis wondjinae</t>
  </si>
  <si>
    <t>Eucalyptus bigalerita</t>
  </si>
  <si>
    <t>Glycaspis xanthopepla</t>
  </si>
  <si>
    <t>Eucalyptus seeana</t>
  </si>
  <si>
    <t>Glycaspis yilgarniensis</t>
  </si>
  <si>
    <t>Hyalinaspis</t>
  </si>
  <si>
    <t>Hyalinaspis nigricamera</t>
  </si>
  <si>
    <t>Hyalinaspis pallidinota</t>
  </si>
  <si>
    <t>Hyalinaspis rubra</t>
  </si>
  <si>
    <t>Hyalinaspis semispherula</t>
  </si>
  <si>
    <t>Hyalinaspis vitreipelta</t>
  </si>
  <si>
    <t>Kenmooreana</t>
  </si>
  <si>
    <t>Kenmooreana eudesmiae</t>
  </si>
  <si>
    <t>Lerps. Waxy coverings. Simple, brittle, similar in shape to those of Glycaspis</t>
  </si>
  <si>
    <t>(Taylor 1984)</t>
  </si>
  <si>
    <t>Kenmooreana nigrifax</t>
  </si>
  <si>
    <t>Eucalyptus baileyana</t>
  </si>
  <si>
    <t>Kenmooreana trilateralis</t>
  </si>
  <si>
    <t>Rhizoecidae</t>
  </si>
  <si>
    <t>Ripersiella</t>
  </si>
  <si>
    <t>Ripersiella cobelopus</t>
  </si>
  <si>
    <t>Occurs on roots</t>
  </si>
  <si>
    <t>(Ben-Dov 1994) (Williams 1987)</t>
  </si>
  <si>
    <t>Ricaniidae</t>
  </si>
  <si>
    <t>Scolypopa</t>
  </si>
  <si>
    <t>Scolypopa australis</t>
  </si>
  <si>
    <t>Triozidae</t>
  </si>
  <si>
    <t>Schedotrioza</t>
  </si>
  <si>
    <t>Schedotrioza spp.</t>
  </si>
  <si>
    <t>Large, inlfated, spongy galls. Orifice at base splits at maturity</t>
  </si>
  <si>
    <t>Hymenoptera</t>
  </si>
  <si>
    <t>Eulophidae</t>
  </si>
  <si>
    <t>Aprostocetus</t>
  </si>
  <si>
    <t>Aprostocetus sp.</t>
  </si>
  <si>
    <t>Galling?</t>
  </si>
  <si>
    <t>Small, elongate, woody galls on midribs. Two species are reported instead as parasitoids of Leptocybe invasa (Yang et al., 2014)</t>
  </si>
  <si>
    <t>(Dittrich-Schröder et al. 2020) (Yang et al. 2014) (Le et al. 2018)</t>
  </si>
  <si>
    <t>Leptocybe</t>
  </si>
  <si>
    <t>Leptocybe invasa</t>
  </si>
  <si>
    <t>Bump-shaped galls on midribs, petioles, and stems</t>
  </si>
  <si>
    <t>Israel</t>
  </si>
  <si>
    <t>(Mendel et al. 2004) (Dittrich-Schröder et al. 2020)</t>
  </si>
  <si>
    <t>Moona</t>
  </si>
  <si>
    <t>Moona spermophaga</t>
  </si>
  <si>
    <t>Gall-inducers in seed capsules. It is likely that the hosts are not Eucalyptus species, but rather the related Corymbia.</t>
  </si>
  <si>
    <t>(Kim et al. 2005) (Kim and La Salle 2008)</t>
  </si>
  <si>
    <t>Ophelimus</t>
  </si>
  <si>
    <t>Ophelimus eucalypti</t>
  </si>
  <si>
    <t>Galls on midribs and petioles, with different morphologies for males and females. Galls containing female wasps develop on both dorsal and ventral leaf surface and are between 2–3 mm in size, whereas galls containing male specimens are smaller (1–1.15 mm) and do not protrude</t>
  </si>
  <si>
    <t>(Raman and Withers 2003)</t>
  </si>
  <si>
    <t>Ophelimus maskelli</t>
  </si>
  <si>
    <t xml:space="preserve">Blister-like galls., with a single individual per gall. </t>
  </si>
  <si>
    <t>(Protasov et al. 2007)</t>
  </si>
  <si>
    <t>Ophelimus mediterraneus</t>
  </si>
  <si>
    <t>Brown-grey galls with smooth surface</t>
  </si>
  <si>
    <t>France, Italy, Portugal, Australia</t>
  </si>
  <si>
    <t>(Borowiec et al. 2019)</t>
  </si>
  <si>
    <t>Ophelimus migdanorum</t>
  </si>
  <si>
    <t>Galling might lead to premature dropping of leaves</t>
  </si>
  <si>
    <t>Chile</t>
  </si>
  <si>
    <t>(Molina-Mercader et al. 2019)</t>
  </si>
  <si>
    <t>Ophelimus sp. 1</t>
  </si>
  <si>
    <t>Up to 20 mm in diameter, soft, fleshy</t>
  </si>
  <si>
    <t>Ophelimus sp. 2</t>
  </si>
  <si>
    <t>Raised, brown plate-like galls. Small exit hole</t>
  </si>
  <si>
    <t>Quadrastichodella</t>
  </si>
  <si>
    <t>Quadrastichodella neglectae</t>
  </si>
  <si>
    <t>Eucalyptus neglecta</t>
  </si>
  <si>
    <t>Gall-inducers in seed capsules</t>
  </si>
  <si>
    <t>(Ikeda 1999)</t>
  </si>
  <si>
    <t>Quadrastichodella nova</t>
  </si>
  <si>
    <t>(Flock 1957) (Timberlake 1957) (Ikeda 1999) (Kim and La Salle 2008)</t>
  </si>
  <si>
    <t>Quadrastichodella pilosa</t>
  </si>
  <si>
    <t>Selitrichodes</t>
  </si>
  <si>
    <t>Selitrichodes globulus</t>
  </si>
  <si>
    <t>Multi-chambered galls, mostly on branches</t>
  </si>
  <si>
    <t>California; USA</t>
  </si>
  <si>
    <t>(La Salle et al. 2009)</t>
  </si>
  <si>
    <t>Pergidae</t>
  </si>
  <si>
    <t>Lophyrotoma</t>
  </si>
  <si>
    <t>Lophyrotoma interrupta</t>
  </si>
  <si>
    <t>Perga</t>
  </si>
  <si>
    <t>Perga affinis</t>
  </si>
  <si>
    <t>Perga dorsalis</t>
  </si>
  <si>
    <t>Perga kirbii</t>
  </si>
  <si>
    <t xml:space="preserve">Perga </t>
  </si>
  <si>
    <t>Perga sp.</t>
  </si>
  <si>
    <t>Pergagrapta</t>
  </si>
  <si>
    <t>Pergagrapta polita</t>
  </si>
  <si>
    <t>Pergagrapta turneri</t>
  </si>
  <si>
    <t>Phylacteophaga</t>
  </si>
  <si>
    <t>Phylacteophaga amygdalini</t>
  </si>
  <si>
    <t>Leaf blister. Generally, only one larva is found per leaf (rarely two). Mine is very different from that of Phylacteophaga froggatti. The larva mines most of the upper surface of the leaf, apparently unaffected by the midvein, crossing it multiple times. The formation of the ovoid cocoon below the cuticle results in the two edges of the leaf being pulled together to give the leaf a pinched appearance</t>
  </si>
  <si>
    <t>(Mayo et al. 1997)</t>
  </si>
  <si>
    <t>Phylacteophaga eucalypti</t>
  </si>
  <si>
    <t>Leaf blister</t>
  </si>
  <si>
    <t>Queensland, Victoria, Tasmania; Australia</t>
  </si>
  <si>
    <t>Phylacteophaga froggatti</t>
  </si>
  <si>
    <t>Leaf blister A purplish staining on the upper leaf cuticle occurs around the proximal narrow portion of the mine where oviposition occurs. Blisters formed by mining larvae are dark brown in color, and always occur on the upper leaf surface. Mines are generally restricted to one side of the midvein, and piupation results in a raised ovoid blister that is surrounded by radiating wrinkles</t>
  </si>
  <si>
    <t>(Moore 1966) (Mayo et al. 1997)</t>
  </si>
  <si>
    <t xml:space="preserve">Phylacteophaga froggatti </t>
  </si>
  <si>
    <t>(Moore 1972) (Mayo et al. 1997)</t>
  </si>
  <si>
    <t>(Moore 1966) (Moore 1972) (Mayo et al. 1997)</t>
  </si>
  <si>
    <t>Phylacteophaga occidens</t>
  </si>
  <si>
    <t>Phylacteophaga spp.</t>
  </si>
  <si>
    <t>Pteromalidae</t>
  </si>
  <si>
    <t>Nambouria</t>
  </si>
  <si>
    <t>Nambouria xanthops</t>
  </si>
  <si>
    <t>Two type of galls are formed, an oblong gall with uneven surface visible on the adaxial and abaxial surface of the leaf; and a flat, pit gall.</t>
  </si>
  <si>
    <t>(Berry and Withers 2002)</t>
  </si>
  <si>
    <t>Eucalyptus glaucescens</t>
  </si>
  <si>
    <t>Torymidae</t>
  </si>
  <si>
    <t>Megastigmus</t>
  </si>
  <si>
    <t xml:space="preserve">Megastigmus eucalypti </t>
  </si>
  <si>
    <t>In Dittrich-Schröder et al. 2020 revision of galling hymenopterans associated with Eucalyptus, it is doubted that this species is a gall-inducer, with great chances that it is instead a parasitoid</t>
  </si>
  <si>
    <t>(Girault 1915) (Dittrich-Schröder et al. 2020)</t>
  </si>
  <si>
    <t>Megastigmus zebrinus</t>
  </si>
  <si>
    <t>(Grissell 2006) (Le et al. 2020)</t>
  </si>
  <si>
    <t>Lepidoptera</t>
  </si>
  <si>
    <t>Anthelidae</t>
  </si>
  <si>
    <t>Anthela</t>
  </si>
  <si>
    <t>Anthela varia</t>
  </si>
  <si>
    <t>Foliage feeding</t>
  </si>
  <si>
    <t>(Common 1990)</t>
  </si>
  <si>
    <t>Chelepteryx</t>
  </si>
  <si>
    <t>Chelepteryx collesi</t>
  </si>
  <si>
    <t>Queensland, New South Wales, Victoria; Australia</t>
  </si>
  <si>
    <t>Commonly leaves only the midrib of leaves</t>
  </si>
  <si>
    <t>Chenuala</t>
  </si>
  <si>
    <t>Chenuala heliaspis</t>
  </si>
  <si>
    <t>Queensland, New South Wales,  Victoria; Australia</t>
  </si>
  <si>
    <t>Blastobasidae</t>
  </si>
  <si>
    <t>Blastobasis</t>
  </si>
  <si>
    <t>Blastobasis marmosella</t>
  </si>
  <si>
    <t>Larvae feed on dead leaves</t>
  </si>
  <si>
    <t>Bucculatricidae</t>
  </si>
  <si>
    <t>Bucculatrix</t>
  </si>
  <si>
    <t>Bucculatrix eucalypti</t>
  </si>
  <si>
    <t>The first instar larva (or perhaps the first two instars) produces a tortous mine in the leaf. It then leaves the mine and feeds fully exposed in the surface of the leaf, either skeletonizing small portions of the leaf or producing numerous characteristic 'shot-holes' in it.</t>
  </si>
  <si>
    <t>Carposinidae</t>
  </si>
  <si>
    <t>Bondia</t>
  </si>
  <si>
    <t>Bondia nigella</t>
  </si>
  <si>
    <t>Eucalyptus obtusifolia</t>
  </si>
  <si>
    <t>Larvae have been reared from tunnelling in the swollen bark tissue of branches</t>
  </si>
  <si>
    <t>Cossidae</t>
  </si>
  <si>
    <t>Culama</t>
  </si>
  <si>
    <t>Culama australis</t>
  </si>
  <si>
    <t>Larvae live gregariously in galleries excavated in the bark, sometimes penetrating sapwood</t>
  </si>
  <si>
    <t>Endoxyla</t>
  </si>
  <si>
    <t>Endoxyla affinis</t>
  </si>
  <si>
    <t xml:space="preserve">Larvae bore into the heartwood of trees, creating vestibules, and then turns upwards for 15-25 cm </t>
  </si>
  <si>
    <t>Endoxyla cinereus</t>
  </si>
  <si>
    <t>Endoxyla magnifica</t>
  </si>
  <si>
    <t xml:space="preserve">Borings have been found in stems of large trees from 2.5-15 cm above ground level. Near the base of the damaged area, a larva creates a small round hole about 10-15 mm in diameter which is covered by webbing, excreta, and pieces of wood and bark. A red staining of the bark occurs downwards from the lower edge of the hole. In later stages of larva development, an elongate exit hole resembling a keyhole leads inwards from the sapwood to the round larval tunnel which extends upwards fro about 25 cm in the xylem. An extensive and irregular area of the surrounding sapwood is also excavated, and the surface of this area is blackened and covered with a moist, slimy substance, prior to removal of the outer bark by the larva. </t>
  </si>
  <si>
    <t>Crambidae</t>
  </si>
  <si>
    <t>Anemosa</t>
  </si>
  <si>
    <t>Anemosa exanthes</t>
  </si>
  <si>
    <t>Larvae live and feed gregariously in bunches of leaves webbed together</t>
  </si>
  <si>
    <t>Nacoleia</t>
  </si>
  <si>
    <t>Nacoleia rhoeoalis</t>
  </si>
  <si>
    <t>Larvae feed on dead leaves. About 40 species in this genus have been described</t>
  </si>
  <si>
    <t>Northern Territory, Queensland, New South Wales,  Victoria; Australia</t>
  </si>
  <si>
    <t>Depressariidae</t>
  </si>
  <si>
    <t>Pedois</t>
  </si>
  <si>
    <t>Pedois lewinella</t>
  </si>
  <si>
    <t>New South Wales, Victoria, South Australia, Tasmania; Australia</t>
  </si>
  <si>
    <t>Erebidae</t>
  </si>
  <si>
    <t>Achaea</t>
  </si>
  <si>
    <t>Achaea janata</t>
  </si>
  <si>
    <t>Acyphas</t>
  </si>
  <si>
    <t>Acyphas leucomelas</t>
  </si>
  <si>
    <t>Victoria, South Australia, Tasmania; Australia</t>
  </si>
  <si>
    <t>Amata</t>
  </si>
  <si>
    <t>Amata aperta</t>
  </si>
  <si>
    <t>Calliteara</t>
  </si>
  <si>
    <t>Calliteara pura</t>
  </si>
  <si>
    <t>Euproctis</t>
  </si>
  <si>
    <t>Euproctis baliolalis</t>
  </si>
  <si>
    <t>Larvae construct shelters with twigs and leaves</t>
  </si>
  <si>
    <t>Euproctis marginalis</t>
  </si>
  <si>
    <t>New South Wales, Victoria, South Australia, Western Australia, Tasmania; Australia</t>
  </si>
  <si>
    <t>Euproctis stenomorpha</t>
  </si>
  <si>
    <t>Icta</t>
  </si>
  <si>
    <t>Icta fulviceps</t>
  </si>
  <si>
    <t>Iropoca</t>
  </si>
  <si>
    <t>Iropoca rotundata</t>
  </si>
  <si>
    <t>Olene</t>
  </si>
  <si>
    <t>Olene mendosa</t>
  </si>
  <si>
    <t>Northern Territory, Queensland, New South Wales; Australia</t>
  </si>
  <si>
    <t>Orgyia</t>
  </si>
  <si>
    <t>Orgyia anartoides</t>
  </si>
  <si>
    <t>Queensland, New South Wales, Victoria, South Australia, Tasmania; Australia</t>
  </si>
  <si>
    <t>Spilosoma</t>
  </si>
  <si>
    <t>Spilosoma curvata</t>
  </si>
  <si>
    <t>Queensland, New South Wales, Tasmania; Australia</t>
  </si>
  <si>
    <t>Spilosoma glatignyi</t>
  </si>
  <si>
    <t>Eupterotidae</t>
  </si>
  <si>
    <t>Panacela</t>
  </si>
  <si>
    <t>Panacela lewinae</t>
  </si>
  <si>
    <t>Larvae live gregariously in shelters created from twigs</t>
  </si>
  <si>
    <t>Panacela pilosa</t>
  </si>
  <si>
    <t>Eutelidae</t>
  </si>
  <si>
    <t>Pataeta</t>
  </si>
  <si>
    <t>Pataeta carbo</t>
  </si>
  <si>
    <t>Northern Territory, Queensland, New South Wales; Australia; New Guinea</t>
  </si>
  <si>
    <t>Gelechiidae</t>
  </si>
  <si>
    <t>Ardozyga</t>
  </si>
  <si>
    <t>Ardozyga chalazodes</t>
  </si>
  <si>
    <t>Ardozyga galactopa</t>
  </si>
  <si>
    <t>Larvae web two leaves together, under which they eat</t>
  </si>
  <si>
    <t>Ardozyga mesochra</t>
  </si>
  <si>
    <t>Ardozyga sp. 1</t>
  </si>
  <si>
    <t>Dichomeris</t>
  </si>
  <si>
    <t>Dichomeris holomela</t>
  </si>
  <si>
    <t>Geometridae</t>
  </si>
  <si>
    <t>Arhodia</t>
  </si>
  <si>
    <t>Arhodia lasiocamparia</t>
  </si>
  <si>
    <t>Cleora</t>
  </si>
  <si>
    <t>Cleora repetita</t>
  </si>
  <si>
    <t>Crypsiphona</t>
  </si>
  <si>
    <t>Crypsiphona ocultaria</t>
  </si>
  <si>
    <t>Cyneoterpna</t>
  </si>
  <si>
    <t>Cyneoterpna wilsoni</t>
  </si>
  <si>
    <t>Ectropis</t>
  </si>
  <si>
    <t>Ectropis excursaria</t>
  </si>
  <si>
    <t>Euloxia</t>
  </si>
  <si>
    <t>Euloxia meandraria</t>
  </si>
  <si>
    <t>Gastrophora</t>
  </si>
  <si>
    <t>Gastrophora henricaria</t>
  </si>
  <si>
    <t>Queensland, New South Wales, South Australia; Australia</t>
  </si>
  <si>
    <t>Heliomystis</t>
  </si>
  <si>
    <t>Heliomystis electrica</t>
  </si>
  <si>
    <t>Folaige feeding</t>
  </si>
  <si>
    <t>Queensland, New South Wales, Victoria, Tasmania; Australia</t>
  </si>
  <si>
    <t>Hypobapta</t>
  </si>
  <si>
    <t>Hypobapta barnardi</t>
  </si>
  <si>
    <t>Queensland, New South Wales, Victoria, South Australia; Australia</t>
  </si>
  <si>
    <t>Hypobapta eugramma</t>
  </si>
  <si>
    <t>Queensland, New South Wales, South Australia, Western Australia; Australia</t>
  </si>
  <si>
    <t>Hypobapta percomptaria</t>
  </si>
  <si>
    <t>Hypodoxa</t>
  </si>
  <si>
    <t>Hypodoxa bryophylla</t>
  </si>
  <si>
    <t>Hypodoxa emiliaria</t>
  </si>
  <si>
    <t>Queensland, New South Wales; Australia; New Guinea</t>
  </si>
  <si>
    <t>Mnesampela</t>
  </si>
  <si>
    <t>Mnesampela lenaea</t>
  </si>
  <si>
    <t>Mnesampela privata</t>
  </si>
  <si>
    <t>Sometimes, the feeding behaviour can be margin feeding</t>
  </si>
  <si>
    <t>Monoctenia</t>
  </si>
  <si>
    <t>Monoctenia smerintharia</t>
  </si>
  <si>
    <t>New South Wales, Victoria, South Australia; Australia</t>
  </si>
  <si>
    <t>Niceteria</t>
  </si>
  <si>
    <t>Niceteria macrocosma</t>
  </si>
  <si>
    <t>Paradromulia</t>
  </si>
  <si>
    <t>Paradromulia ambigua</t>
  </si>
  <si>
    <t>Paralaea</t>
  </si>
  <si>
    <t>Paralaea beggaria</t>
  </si>
  <si>
    <t>Mostly attacking young foliage. Skeletonization during first 3 larval instars, then external feeding overall.</t>
  </si>
  <si>
    <t>(Elliott et al. 1981)</t>
  </si>
  <si>
    <t>(Felton 1981)</t>
  </si>
  <si>
    <t>Paralaea porphyrinaria</t>
  </si>
  <si>
    <t>New South Wales, Victoria, Tasmania; Australia</t>
  </si>
  <si>
    <t>Pholodes</t>
  </si>
  <si>
    <t>Pholodes sinistraria</t>
  </si>
  <si>
    <t>Plesanemma</t>
  </si>
  <si>
    <t>Plesanemma fucata</t>
  </si>
  <si>
    <t>Plesanemma vetusta</t>
  </si>
  <si>
    <t>Poecilasthena</t>
  </si>
  <si>
    <t>Poecilasthena thalassius</t>
  </si>
  <si>
    <t>Prasinocyma</t>
  </si>
  <si>
    <t>Prasinocyma rhodocosma</t>
  </si>
  <si>
    <t>Northern Territory, Queensland, New South Wales, Western Australia; Australia</t>
  </si>
  <si>
    <t>Scioglyptis</t>
  </si>
  <si>
    <t>Scioglyptis sp.</t>
  </si>
  <si>
    <t>Smyriodes</t>
  </si>
  <si>
    <t>Smyriodes trigramma</t>
  </si>
  <si>
    <t>Gracillariidae</t>
  </si>
  <si>
    <t>Acrocercops</t>
  </si>
  <si>
    <t>Acrocercops calicella</t>
  </si>
  <si>
    <t>Digitate-blotch mine. Cuticle of the mine is at first silvery white, but later becomes more darkly stained with brown. Granular excreta are distributed along the perimeter of the mine.</t>
  </si>
  <si>
    <t>(Moore 1966) (Moore 1972)</t>
  </si>
  <si>
    <t>Acrocercops hoplocala</t>
  </si>
  <si>
    <t>Linear-blotch mine.  Oviposition occurs on the upper leaf surface. Both the linear and the blotch portions are white, but pale brown staining from the excreta of the early sap-feeding instar larva is sometimes evident.</t>
  </si>
  <si>
    <t>Acrocercops laciniella</t>
  </si>
  <si>
    <t xml:space="preserve">Linear-blotch mine. The mines are initially linear, but as the larvae develop they form an extensive white blotch area with the cuticle of the leaf forming a covering above the mine. The cuticle becomes stained with variable amounts of cream to brown discoloration due to the more or less liquid larval excreta in the mine. During the linear portions of the mine (and the early blotch phases), the liquid excreta is deposited on the floor of the mine in a serpentine pattern. </t>
  </si>
  <si>
    <t>(Moore 1963) (Moore 1966)</t>
  </si>
  <si>
    <t>(Moore 1963)</t>
  </si>
  <si>
    <t>(Moore 1963) (Moore 1966) (Moore 1972)</t>
  </si>
  <si>
    <t>Eucalyuptus saligna</t>
  </si>
  <si>
    <t>Acrocercops sp. nov?</t>
  </si>
  <si>
    <t>Blotch mine. Mine is round to oval, white, without brown staining. Linear portion of the mine commonly obliterated by the blotch portion which may cross the midvein of the leaf.</t>
  </si>
  <si>
    <t>(Moore 1966)</t>
  </si>
  <si>
    <t>Macarastola</t>
  </si>
  <si>
    <t>Macarastola ida</t>
  </si>
  <si>
    <t>Linear-expanded mine. Mines usually occur only in the comparatively young and succulent leaves of epicormic, coppice and regeneration growth. The linear portion of the mine is between 50-60 mm, and gradually increases in width from the diameter of the egg to more than 1 mm, where it adjoins the expanded area. In turn, the expanded area is about 20 mm long and 2.5 mm wide, and penetrates deeper into the leaf tissue</t>
  </si>
  <si>
    <t>Heliozelidae</t>
  </si>
  <si>
    <t>Heliozelidae sp. 1</t>
  </si>
  <si>
    <t xml:space="preserve">Linear-blotch mine. Oviposition occurs near the edge of the midvein. Early portions of the mines are constructed in a forward direction only, and larvae fir closely in the mines which are not extended laterally until the blotch area is started. The small, fine venation of the leaf is retained on the leaf cuticle inside the blotch area, so that the pupal cases cut from the blotch area show the darker green network of the venation against the cream-colored background. </t>
  </si>
  <si>
    <t>Heliozelidae sp. 2</t>
  </si>
  <si>
    <t>Linear mine. Oviposition occurs between the midvein and the edge of the leaf towards its base, and the area is surrounded by a deep red, more or less circular stain. After mining to the edge of the leaf. The larva continues to mine along the edge for a short distance, then back to the midvein which is followed toward the leaf apex for about two thirds of its length. The last instar larvae construct cases by diverging from the midvein for a short distance and constructing a restricted blotch area contiguous to the vein, where a pupal case is constructed. This case is lined with silk and is usually attached at an angle to an object by means of a small pad of silk at the end of the case. The early mine appears as a thin red line and the midvein turns black.</t>
  </si>
  <si>
    <t>Heliozela</t>
  </si>
  <si>
    <t>Heliozela prodela</t>
  </si>
  <si>
    <t xml:space="preserve">Linear-blotch mine. Oviposition occurs in the midvein about 2.5-5 cm from the tip of a leaf. First instar larvae mine along the midvein towards the tip of a leaf, then back and forth across the tip in the secondary venation; or they might first mine along a secondary vein toward the leaf edge, then along the marginal vein, to return to the midvein and then back and forth across the leaf tip 3 or 4 times in the secondary venation. The mines become red and are prominently visible against the green leaf. </t>
  </si>
  <si>
    <t>Heliozelidae?</t>
  </si>
  <si>
    <t>Heliozelidae sp. 3</t>
  </si>
  <si>
    <t xml:space="preserve">Linear mine. Oviposition occurs towards the base of the leaf, between the midvein and the leaf margin, usually two-thirds to three-quarters of the distance from the tip to the base. The larva mines towards the base of the midvein, then crosses the midvein, and continues towards the tip of the leaf for a distance about equal to that on the other side of the midvein. An area of callous tissue forms on the midvein. Two short lateral channels are also mined one on each side of the midvein. Oval cases in which the larvae pupate are cut from the distal end of the mine, and are lined with silk. </t>
  </si>
  <si>
    <t>Hepialidae</t>
  </si>
  <si>
    <t>Abandtiades</t>
  </si>
  <si>
    <t>Abantiades hyalinatus</t>
  </si>
  <si>
    <t>Larvae partly or completely ring-bark the tap or lateral roots, producing characteristic lesions, and feed on the resulting callus growth of the cambium</t>
  </si>
  <si>
    <t>Abantiades latipennis</t>
  </si>
  <si>
    <t>Victoria, Tasmania; Australia</t>
  </si>
  <si>
    <t>(Kile et al. 1979) (Common 1990)</t>
  </si>
  <si>
    <t>Aenetus</t>
  </si>
  <si>
    <t>Aenetus eximius</t>
  </si>
  <si>
    <t>Larval tunnel extends up to 60–70 cm into the root of the host</t>
  </si>
  <si>
    <t>Aenetus ligniveren</t>
  </si>
  <si>
    <t>? Probably similar to other species in the genus</t>
  </si>
  <si>
    <t>Aenetus montanus</t>
  </si>
  <si>
    <t>The larva tunnel usually enters the stem above the junction of a branch and, by the time the larva reaches maturity, the vestibule may have been extended to encircle much of the stem.</t>
  </si>
  <si>
    <t>Aenetus ombraloma</t>
  </si>
  <si>
    <t>Eucalyptus johnstonii</t>
  </si>
  <si>
    <t>Boring usually caused to saplings</t>
  </si>
  <si>
    <t>Aenetus ramsayi</t>
  </si>
  <si>
    <t>Aenetus scotti</t>
  </si>
  <si>
    <t>Trictena</t>
  </si>
  <si>
    <t>Trictena atripalpis</t>
  </si>
  <si>
    <t>Larvae excavate tunnels in the soil and feed off the roots of trees</t>
  </si>
  <si>
    <t>Queensland, New South Wales, Western Australia; Australia</t>
  </si>
  <si>
    <t>Zelotypia</t>
  </si>
  <si>
    <t>Zelotypia stacyi</t>
  </si>
  <si>
    <t>Larvae bore branches and stems of spalings, spinning a plug before pupating</t>
  </si>
  <si>
    <t>Hypertrophidae</t>
  </si>
  <si>
    <t>Eupselia</t>
  </si>
  <si>
    <t xml:space="preserve">Eupselia carpocapsella </t>
  </si>
  <si>
    <t>The larvae devour all the leaf tissue between the upper and lower cuticle and expel faecal pellets through a small hole on one end. Later, the mine is opened at both ends and used as a shelter, allowing the larva to emerge and feed on the surrounding leaf tissue, at first to erode the leaf surface nearby and in the final instar to eat irregular holes in the leaf. At maturity, the larva leaves the mine and the slender, upright pupa is formed on the tip of a leaf or twig</t>
  </si>
  <si>
    <t xml:space="preserve">Eupselia sp. (near carpocapsella) </t>
  </si>
  <si>
    <t>Linear mine. Mininig starts near the midvein and extends towards the edge of the leaf along the secondary venation. The early portion of the mine is dark brown, and the later portions are pale brown. All of the parenchyma is destroyed and excreta are voided from the mine through a round hole at the proximal end of the mine. There may be 3 holes in the length of the mine. After leaving the mine and feeding externally, the larva constructs a tube on the surface of the leaf with leaf fragments attached to the leaf cuticle, in which the larva shelters while not feeding. Larvae pupate externally on the leaf surface, a pupa being attached to a pad of silk by its cremaster</t>
  </si>
  <si>
    <t>Hypertropha</t>
  </si>
  <si>
    <t>Hypertropha tortriciformis</t>
  </si>
  <si>
    <t>Peritropha</t>
  </si>
  <si>
    <t>Peritropha oligodrachma</t>
  </si>
  <si>
    <t>Incurvariidae</t>
  </si>
  <si>
    <t>Perthida</t>
  </si>
  <si>
    <t>Perthida glyphopa</t>
  </si>
  <si>
    <t xml:space="preserve">Blotch mine. Eggs are deposited singly in the lower epidermis of the leaves in April-May, and larvae feed from June-October. The larvae produce a blotch mine. On maturing, each larva constructs a cell from a portion of a mine, cuts it out at night and, after falling to the ground, buries itself, dragging the cell behind. It remains quiescent in the soil until the end of February, when pupation occurs. The pupa pushes from the cell to the surface of the soil, where emergence of the moth occurs in April-May. </t>
  </si>
  <si>
    <t>(Mazanec 1974) (Mazanec 1978) (Mazanec 1981) (Mazanec 1983) (Mazanec 1985) (Mazanec 1987) (Mazanec 1988) (Mazanec 1990b) (Mazanec 1990a) (Mazanec and Justin 1986) (Mazanec and Justin 1994) (Wallace 1970) (Abbott et al. 1999)</t>
  </si>
  <si>
    <t>(Mazanec 1987) (Mazanec 1981) (Mazanec and Justin 1986) (Abbott et al. 1999)</t>
  </si>
  <si>
    <t>Lasiocampidae</t>
  </si>
  <si>
    <t>Entometa</t>
  </si>
  <si>
    <t>Entometa chlorosacca</t>
  </si>
  <si>
    <t>Entometa fervens</t>
  </si>
  <si>
    <t>Entometa guttularis</t>
  </si>
  <si>
    <t>Opsirhina</t>
  </si>
  <si>
    <t>Opsirhina albigutta</t>
  </si>
  <si>
    <t>Opsirhina lechriodes</t>
  </si>
  <si>
    <t>Paraguda</t>
  </si>
  <si>
    <t>Paraguda dasymalla</t>
  </si>
  <si>
    <t>Symphyta</t>
  </si>
  <si>
    <t>Symphyta nyctopis</t>
  </si>
  <si>
    <t>Lecithoceridae</t>
  </si>
  <si>
    <t>Crocanthes</t>
  </si>
  <si>
    <t>Crocanthes micradelpha</t>
  </si>
  <si>
    <t>Crocanthes prasinopis</t>
  </si>
  <si>
    <t>Lecithocera</t>
  </si>
  <si>
    <t>Lecithocera spp.</t>
  </si>
  <si>
    <t>Limacodidae</t>
  </si>
  <si>
    <t>Doratifera</t>
  </si>
  <si>
    <t>Doratifera casta</t>
  </si>
  <si>
    <t>Doratifera oxleyi</t>
  </si>
  <si>
    <t>Doratifera quadriguttata</t>
  </si>
  <si>
    <t>Doratifera vulnerans</t>
  </si>
  <si>
    <t>Pseudanapaea</t>
  </si>
  <si>
    <t>Pseudanapaea transvestita</t>
  </si>
  <si>
    <t>Nepticulidae</t>
  </si>
  <si>
    <t>Nepticulidae sp. 1</t>
  </si>
  <si>
    <t>Serpentine-linear-blotch mine. Mines usually occur near the midvein. The mine is reddish-brown in early stages, with the linear portion being light brown, and the blotch area being darker brown. Frass is central in the linear portion, then distributed in small groups in the blotch area</t>
  </si>
  <si>
    <t>Nepticulidae sp. 2</t>
  </si>
  <si>
    <t>Serpentine mine. The serpentine portion of the mine is seen as a thin gray line, with the digitate portion darker in color. The distal portion is grayish-green, and the digitate part appears to be constructed solely in the spongy parenchyma. Excreta are seen as a black central line in the serpentine portion, and the edges of the excreta appear to follow the contours of the digitate portion.</t>
  </si>
  <si>
    <t>Pectinivalva</t>
  </si>
  <si>
    <t>Pectinivalva caenodora</t>
  </si>
  <si>
    <t>Mine unknown</t>
  </si>
  <si>
    <t>(Hoare et al. 1997)</t>
  </si>
  <si>
    <t>Pectinivalva commoni</t>
  </si>
  <si>
    <t>The larvae first produce a tortuous linear mine which ultimately broadens to form an irregular blotch</t>
  </si>
  <si>
    <t>New South Wales, Australia</t>
  </si>
  <si>
    <t>(Common 1990) (Hoare et al. 1997)</t>
  </si>
  <si>
    <t>Pectinivalva scotodes</t>
  </si>
  <si>
    <t>Linear-blotch mine. Mine commences as a tight spiral around the egg, causing a raised red-brown spot on the leaf about 3–5 mm in diameter; later broadens into a more or less contorted linear gallery with black frass leaving narrow clear margins; exit-hole on leaf underside, a crescentic hole.</t>
  </si>
  <si>
    <t>(Moore 1966) (Moore 1972) (Hoare and van Nieukerken 2013)</t>
  </si>
  <si>
    <t>(Hoare and van Nieukerken 2013)</t>
  </si>
  <si>
    <t>Eucalyptus carnea</t>
  </si>
  <si>
    <t>Stigmella</t>
  </si>
  <si>
    <t>Stigmella ?funeralis</t>
  </si>
  <si>
    <t>Serpentine-blotch mine. Mine appears as a dark brown blotch on the upper leaf surface. It is at first serpentine for a comparatively short distance, then enlarges to form a blotch which is often restricted by leaf venation. Larvae cut through the upper cuticle at the distal end of the mine, and fall to the groun where they pupate.</t>
  </si>
  <si>
    <t>Stigmella sp. (funeralis? group)</t>
  </si>
  <si>
    <t>Serpentine-blotch mine. Mine usually occurs besides the midvein. The early portion is serpentine, with the blotch area superimposed and extended laterally. Excreta are compacted along that side of the mine nearest to the midvein</t>
  </si>
  <si>
    <t>Stigmella sp. 1 (near libera)</t>
  </si>
  <si>
    <t>Linear-expanded mine. Mine is reddish-purple proximally, then reddish-pink near the expanded portion, and the exapnded portion itself is cream-fawn. Excreta may be seen through the leaf cuticle as dark areas in the first portion of the mine, and later fill the early part of the expanded portion. As the mine is expanded, the black excreta appears at the side of the mine, and the line is forked distally near where the larva emerges</t>
  </si>
  <si>
    <t>Stigmella sp. 2 (near funeralis or melanotis)</t>
  </si>
  <si>
    <t xml:space="preserve">Serpentine mine. Mine is initially silvery-white, turning creamy white in later portions. Proximal portion of the mine is filled with excreta which appear red-brown on the upper leaf cuticle, while excreta in the distal portion are black, and placed centrally in the mine. </t>
  </si>
  <si>
    <t>Stigmella sp. 4 (near caenodera or endocapna)</t>
  </si>
  <si>
    <t>Serpentine-expanded mine. Only the palisade layer is eaten in the serpentine portion, whereas both the palisade and spongy layers are mined during the expanded portion of the mine. In the latter case, a network of small leaf veins, and the oil glands, remain on the floor of the expanded portion of the mine. The serpentine portion is red-brown to black in color; the expanded portion is light to tan brown.</t>
  </si>
  <si>
    <t xml:space="preserve">Eucalyptus pilularis </t>
  </si>
  <si>
    <t xml:space="preserve">Stigmella sp. 5 </t>
  </si>
  <si>
    <t xml:space="preserve">Serpentine mine. Mines are reddish-purple at first, becoming silver at later portions, and being translucent at the distal end of the mine. </t>
  </si>
  <si>
    <t>Noctuidae</t>
  </si>
  <si>
    <t>Tiracola</t>
  </si>
  <si>
    <t>Tiracola plagiata</t>
  </si>
  <si>
    <t>Nolidae</t>
  </si>
  <si>
    <t>Acatapaustus</t>
  </si>
  <si>
    <t>Acatapaustus metallopa</t>
  </si>
  <si>
    <t>Nycteola</t>
  </si>
  <si>
    <t>Nycteola crystallites</t>
  </si>
  <si>
    <t>Larvae spin leaves together</t>
  </si>
  <si>
    <t>Uraba</t>
  </si>
  <si>
    <t>Uraba lugens</t>
  </si>
  <si>
    <t>Eucalyptus crenulata</t>
  </si>
  <si>
    <t>(Palzer 1981)</t>
  </si>
  <si>
    <t>Notodontidae</t>
  </si>
  <si>
    <t>Destolmia</t>
  </si>
  <si>
    <t>Destolmia lineata</t>
  </si>
  <si>
    <t>Epicoma</t>
  </si>
  <si>
    <t>Epicoma contristis</t>
  </si>
  <si>
    <t>Early instars feed gregariously, but later feed individually</t>
  </si>
  <si>
    <t>Hylaeora</t>
  </si>
  <si>
    <t>Hylaeora capucina</t>
  </si>
  <si>
    <t>New South Wales; Australian Capital Territory, Victoria; Australia</t>
  </si>
  <si>
    <t>Hylaeora dilucida</t>
  </si>
  <si>
    <t>New South Wales, Victoria, South Australia, Western Australia; Australia</t>
  </si>
  <si>
    <t>Hylaeora inclyta</t>
  </si>
  <si>
    <t>Ochrogaster</t>
  </si>
  <si>
    <t>Ochrogaster sp.</t>
  </si>
  <si>
    <t>Paradestolmia</t>
  </si>
  <si>
    <t>Paradestolmia nigrolinea</t>
  </si>
  <si>
    <t>Sorama</t>
  </si>
  <si>
    <t>Sorama bicolor</t>
  </si>
  <si>
    <t>Trichiocercus</t>
  </si>
  <si>
    <t>Trichiocercus sparshalli</t>
  </si>
  <si>
    <t>Larvae live and feed gregariously</t>
  </si>
  <si>
    <t>Northern Territory, Queensland, New South Wales, South Australia, Western Australia; Australia</t>
  </si>
  <si>
    <t>Oecophoridae</t>
  </si>
  <si>
    <t>Mostly feeding on fallen Eucalyptus leaves</t>
  </si>
  <si>
    <t>(Common 1981)</t>
  </si>
  <si>
    <t>Acanthodela</t>
  </si>
  <si>
    <t>Acanthodela erythrosema</t>
  </si>
  <si>
    <t>New South Wales, South Australia, Tasmania; Australia</t>
  </si>
  <si>
    <t>Agriophara</t>
  </si>
  <si>
    <t>Agriophara cinerosa</t>
  </si>
  <si>
    <t>Larvae feed between joined leaves</t>
  </si>
  <si>
    <t>Agriophara confertella</t>
  </si>
  <si>
    <t>Agriophara horridula</t>
  </si>
  <si>
    <t>Agriophara platyscia</t>
  </si>
  <si>
    <t>Aristeis</t>
  </si>
  <si>
    <t>Aristeis hepialella</t>
  </si>
  <si>
    <t>Foliage feeding. Larvae construct and carry snail-like portable cases</t>
  </si>
  <si>
    <t>Chrysonoma</t>
  </si>
  <si>
    <t>Chrysonoma fascialis</t>
  </si>
  <si>
    <t>Larvae create and carry cases made out of two leaf pieces.</t>
  </si>
  <si>
    <t>Crypsicharis</t>
  </si>
  <si>
    <t>Crypsicharis neocosma</t>
  </si>
  <si>
    <t>The larvae live and feed gregariously by webbing together several leaves</t>
  </si>
  <si>
    <t>Cryptopeges</t>
  </si>
  <si>
    <t>Cryptopeges hypoxantha</t>
  </si>
  <si>
    <t>Cryptophasa</t>
  </si>
  <si>
    <t>Cryptophasa balteata</t>
  </si>
  <si>
    <t>Larvae bore stems of young trees</t>
  </si>
  <si>
    <t>Cryptophasa ochroleuca</t>
  </si>
  <si>
    <t>Euchaetis</t>
  </si>
  <si>
    <t>Euchaetis spp.</t>
  </si>
  <si>
    <t>Larvae construct tubular shelters from Eucalyptus leaves. About 30 species have been described</t>
  </si>
  <si>
    <t>Eulechria</t>
  </si>
  <si>
    <t>Eulechria spp.</t>
  </si>
  <si>
    <t>Larvae feed on dead leaves. About 130 species have been described in this genus</t>
  </si>
  <si>
    <t>Garrha</t>
  </si>
  <si>
    <t>Garrha pudica</t>
  </si>
  <si>
    <t>Garrha spp.</t>
  </si>
  <si>
    <t>Hemibela</t>
  </si>
  <si>
    <t>Hemibela callista</t>
  </si>
  <si>
    <t>Hemibela spp.</t>
  </si>
  <si>
    <t>Hemibela tyranna</t>
  </si>
  <si>
    <t>Illidgea</t>
  </si>
  <si>
    <t>Illidgea epigramma</t>
  </si>
  <si>
    <t>Larvae bore smaller stems and branches, usually ringbarking and causing the upper part of the tree to die</t>
  </si>
  <si>
    <t>Ocystola</t>
  </si>
  <si>
    <t>Ocystola paulinella</t>
  </si>
  <si>
    <t>Larvae construct a case and feeds within the chamber by eroding the surface of the leaves</t>
  </si>
  <si>
    <t>Ocystola spp.</t>
  </si>
  <si>
    <t>Philobota</t>
  </si>
  <si>
    <t>Philobota spp.</t>
  </si>
  <si>
    <t>Piloprepes</t>
  </si>
  <si>
    <t>Piloprepes aemulella</t>
  </si>
  <si>
    <t>Larvae creat shelters in the underside of leaves.</t>
  </si>
  <si>
    <t>Piloprepes gelidella</t>
  </si>
  <si>
    <t>Plectophila</t>
  </si>
  <si>
    <t>Plectophila discalis</t>
  </si>
  <si>
    <t>Plectophila thrasycosma</t>
  </si>
  <si>
    <t>Larvae create a case that they carry around</t>
  </si>
  <si>
    <t>Scieropepla</t>
  </si>
  <si>
    <t>Scieropepla polyxesta</t>
  </si>
  <si>
    <t>Scieropepla serina</t>
  </si>
  <si>
    <t>Stathmopoda</t>
  </si>
  <si>
    <t>Stathmopoda crocophanes</t>
  </si>
  <si>
    <t>Telecrates</t>
  </si>
  <si>
    <t>Telecrates laetiorella</t>
  </si>
  <si>
    <t>Larvae tunnel and feed on the inner bark or on the adventitious bark growth around the holes left by wood-boring beetles.</t>
  </si>
  <si>
    <t>Thema</t>
  </si>
  <si>
    <t>Thema spp.</t>
  </si>
  <si>
    <t>Tortricorpis</t>
  </si>
  <si>
    <t>Tortricorpis semijunctella</t>
  </si>
  <si>
    <t>Tymbophora</t>
  </si>
  <si>
    <t>Tymbophora peltastis</t>
  </si>
  <si>
    <t>Uzucha</t>
  </si>
  <si>
    <t>Uzucha borealis</t>
  </si>
  <si>
    <t>Larvae feed off the bark of trees</t>
  </si>
  <si>
    <t>Uzucha humeralis</t>
  </si>
  <si>
    <t>Wingia</t>
  </si>
  <si>
    <t>Wingia aurata</t>
  </si>
  <si>
    <t>Wingia lambertella</t>
  </si>
  <si>
    <t>Zonopetala</t>
  </si>
  <si>
    <t>Zonopetala clerota</t>
  </si>
  <si>
    <t>Oenosandridae</t>
  </si>
  <si>
    <t>Discophlebia</t>
  </si>
  <si>
    <t>Discophlebia catocalina</t>
  </si>
  <si>
    <t>Oenosandra</t>
  </si>
  <si>
    <t>Oenosandra boisduvalii</t>
  </si>
  <si>
    <t>Psychidae</t>
  </si>
  <si>
    <t>Clania</t>
  </si>
  <si>
    <t>Clania ignobilis</t>
  </si>
  <si>
    <t>Larvae create and carry cases made out of leaves and twigs</t>
  </si>
  <si>
    <t>Queensland, Victoria, Tasmania, South Australia, Western Australia; Australia</t>
  </si>
  <si>
    <t>Clania tenuis</t>
  </si>
  <si>
    <t>Hyalarcta</t>
  </si>
  <si>
    <t>Hyalarcta huebneri</t>
  </si>
  <si>
    <t>Hole feeding</t>
  </si>
  <si>
    <t>(Froggatt 1927) (Jones et al. 2015)</t>
  </si>
  <si>
    <t>Hyalarcta nigrescens</t>
  </si>
  <si>
    <t>Narycia</t>
  </si>
  <si>
    <t>Narycia sp. 1</t>
  </si>
  <si>
    <t>Oeceticus</t>
  </si>
  <si>
    <t>Oeceticus elongatus</t>
  </si>
  <si>
    <t>Thryidopteryx</t>
  </si>
  <si>
    <t>Thryidopteryx herrichii</t>
  </si>
  <si>
    <t>Eucalyptus erythrocorys</t>
  </si>
  <si>
    <t>Trigonocyttara</t>
  </si>
  <si>
    <t>Trigonocyttara clandestina</t>
  </si>
  <si>
    <t>Pyralidae</t>
  </si>
  <si>
    <t>Callionyma</t>
  </si>
  <si>
    <t>Callionyma sarcodes</t>
  </si>
  <si>
    <t>Wood boring?</t>
  </si>
  <si>
    <t>Larvae have been found beneath loose bark on trunks, possibly feeding.</t>
  </si>
  <si>
    <t>Ocrasa</t>
  </si>
  <si>
    <t>Ocrasa albidalis</t>
  </si>
  <si>
    <t>Larvae skeletonize dead Eucalyptus leaves</t>
  </si>
  <si>
    <t>Northern Territory, Queensland, New South Wales, Victoria, South Australia; Australia</t>
  </si>
  <si>
    <t>Salma</t>
  </si>
  <si>
    <t>Salma ebenina</t>
  </si>
  <si>
    <t>Salma pyrastis</t>
  </si>
  <si>
    <t>Queensland, Victoria,  South Australia; Australia</t>
  </si>
  <si>
    <t>Stericta</t>
  </si>
  <si>
    <t>Stericta carbonalis</t>
  </si>
  <si>
    <t>Titanoceros</t>
  </si>
  <si>
    <t>Titanoceros cataxantha</t>
  </si>
  <si>
    <t>Saturniidae</t>
  </si>
  <si>
    <t>Antheraea</t>
  </si>
  <si>
    <t>Antheraea eucalypti</t>
  </si>
  <si>
    <t>Antherea eucalypti</t>
  </si>
  <si>
    <t>Opodiphthera</t>
  </si>
  <si>
    <t>Opodiphthera eucalypti</t>
  </si>
  <si>
    <t>Northern Territory, Queensland, New South Wales, Victoria; Australia</t>
  </si>
  <si>
    <t>Opodiphthera helena</t>
  </si>
  <si>
    <t>Queensland, Victoria, South Australia, Western Australia, Tasmania; Australia</t>
  </si>
  <si>
    <t>Sesiidae</t>
  </si>
  <si>
    <t>Carmenta</t>
  </si>
  <si>
    <t>Carmenta chrysophanes</t>
  </si>
  <si>
    <t>Larvae have been found feeding in injured bark</t>
  </si>
  <si>
    <t>Queensland, Australian Capital Territory; Australia</t>
  </si>
  <si>
    <t>Sphingidae</t>
  </si>
  <si>
    <t>Metamimas</t>
  </si>
  <si>
    <t>Metamimas australasiae</t>
  </si>
  <si>
    <t>Thyrididae</t>
  </si>
  <si>
    <t>Aglaopus</t>
  </si>
  <si>
    <t>Aglaopus pyrrhata</t>
  </si>
  <si>
    <t>The larva forms a shelter by making a curved cut in one edge of a young leaf and rolling the cut edge into a truncated cone. It partly emerges from the shelter to feed on the surrounding leaf tissue.</t>
  </si>
  <si>
    <t>Tineidae</t>
  </si>
  <si>
    <t>"Tinea"</t>
  </si>
  <si>
    <t>"Tinea" (nectarea group)</t>
  </si>
  <si>
    <t xml:space="preserve">Circular mine. Construction of the mine occurs at the site of oviposition and is constantly expanded around it. Larval excreta is retained in the mine and the upper and lower leaf surfaces are stained a mottled light and dark brown. During the penultimate larval instar the mines may be oval or round, and during the last instar they are oval in shape. An area beyond the perimeter of the pupal case is mined and becomes translucent as the destruction of the parenchyma proceeds and only the upper and lower cuticles are retained. When larvae have completed feeding, the exreta is moved to the perimeter of the mine and the upper and lower internal surfaces of the central pupal case are covered with a layer of silk. The dark, oval pupal case (approximately 5 mm in length by 3 mm in width) containing the larva fractures around its edge and is shed from the leaf and falls to the ground. </t>
  </si>
  <si>
    <t>"Tinea" nectarea</t>
  </si>
  <si>
    <t xml:space="preserve">Blotch mine. Larvae of this species pull around with them a case which serves as their shelter when they are not mining. Prior to the construction of the first case, two leaves of the host plant are held together with strands of silk between which the larvae feed and from which they extrude their excreta. The first case is cut from these two leaves and larvae then move to a new leaf to which the case is attached by strands of silk. Larvae then commence mining from the point of attachment to the leaf, which can be recognized by a small round hole in the leaf cuticle, from which the larvae start mining parenchymatous tissue and give the mine a translucent appearance. </t>
  </si>
  <si>
    <t>"Tinea" sp. (in spodina group)</t>
  </si>
  <si>
    <t>Blotch mine.  Position of the mine is variable, but often the tissues of the tip of the leaf are mined. The shape of the dark brown blotch area is usually oblong to square, with distinctive darker fine transverse lines. The mined area is filled with larval excreta around the perimeter, and an area of deep purplish staining occurs around the edges.</t>
  </si>
  <si>
    <t>"Tinea" sp. (near pentaspila)</t>
  </si>
  <si>
    <t>Blotch mine. Position of the mine is variable. Mines are red-brown in early stages, and dark gray-brown in later portions. The early mine is filled with excreta, while in the later portion it is scattered throughout the translucent area. A more or less ovar to pear-shaped pupal case is cut out from the translucent part, and is shed from the leaf. Cases are about 5.5 mm in length and 3 mm in width.</t>
  </si>
  <si>
    <t>"Tinea" sp. (near spodina)</t>
  </si>
  <si>
    <t>Blotch mine. Oviposition occurs below the cuticle of the leaf. Position of the mine on a leaf is variable. Outer edges of the mine are translucent, with particles of excreta clearly visible. The center of the mined area, which later constitutes the case in which the larva pupates, is at first filled with excreta and later covered with silk, and is dark brown in color.</t>
  </si>
  <si>
    <t>Tinea</t>
  </si>
  <si>
    <t>Tinea monophtalma</t>
  </si>
  <si>
    <t>Blotch mine. The first instar larva prouces a small, irregular mine before cutting out a case formed by joining two irregular pieces of the upper and lower epidermis of the mine. Using the case as a shelter, the larva then excavates a second mine nearby, after which it cuts out two roughly oval pieces from the full thickness of the leaf, joining them at the edges to form a flat case with a circular or oval opening on the lower side near one end. This case is dragged about by the enclosed larva as it erodes irregular areas of the upper or lower surfaces of the leaf, ejecting faecal pellets from an aperture at the rear end of the case. When mature, tje larva firmly attaches the anterior end of the case with silk to a convenient object, and spins a white silk septum across the opening. It then reverses itself in the case before pupating.</t>
  </si>
  <si>
    <t>Tortricidae</t>
  </si>
  <si>
    <t>Acropolitis</t>
  </si>
  <si>
    <t>Acropolitis hedista</t>
  </si>
  <si>
    <t>Cryptoptila</t>
  </si>
  <si>
    <t>Cryptoptila immersana</t>
  </si>
  <si>
    <t>Epiphyas</t>
  </si>
  <si>
    <t>Epiphyas postvittana</t>
  </si>
  <si>
    <t>Larvae tie leaves together</t>
  </si>
  <si>
    <t>Epiphyas xylodes</t>
  </si>
  <si>
    <t>Epitymbia</t>
  </si>
  <si>
    <t>Epitymbia cosmota</t>
  </si>
  <si>
    <t>Epitymbia spp.</t>
  </si>
  <si>
    <t>Exeristeboda</t>
  </si>
  <si>
    <t>Exeristeboda exeristis</t>
  </si>
  <si>
    <t>Larvae folds two leaves together</t>
  </si>
  <si>
    <t>Isotenes</t>
  </si>
  <si>
    <t>Isotenes miserana</t>
  </si>
  <si>
    <t>Strepsicrates</t>
  </si>
  <si>
    <t>Strepsicrates macropetana</t>
  </si>
  <si>
    <t>Thrincophora</t>
  </si>
  <si>
    <t>Trincophora sp. 1</t>
  </si>
  <si>
    <t>Zygaenidae</t>
  </si>
  <si>
    <t>Hestiochora</t>
  </si>
  <si>
    <t>Hestiochora tricolor</t>
  </si>
  <si>
    <t>Orthoptera</t>
  </si>
  <si>
    <t>Phasmatidae</t>
  </si>
  <si>
    <t>Extatosoma</t>
  </si>
  <si>
    <t>Extatosoma tiaratum</t>
  </si>
  <si>
    <t>Tettigoniidae</t>
  </si>
  <si>
    <t>Caedicia</t>
  </si>
  <si>
    <t>Caedicia congrua</t>
  </si>
  <si>
    <t>Caedicia major</t>
  </si>
  <si>
    <t>Caedicia olivacea</t>
  </si>
  <si>
    <t>Torbia</t>
  </si>
  <si>
    <t>Torbia perficita</t>
  </si>
  <si>
    <t>Phasmatodea</t>
  </si>
  <si>
    <t>Anchiale</t>
  </si>
  <si>
    <t>Anchiale austrotessulata</t>
  </si>
  <si>
    <t>Ctenomorpha</t>
  </si>
  <si>
    <t>Ctenomorpha marginipennis</t>
  </si>
  <si>
    <t>(Neumann et al. 1977)</t>
  </si>
  <si>
    <t>Didymuria</t>
  </si>
  <si>
    <t>Didymuria violescens</t>
  </si>
  <si>
    <t xml:space="preserve">Defoliation. As the mandibles of young nymphs are small, they can only feed on the sof immature foliage on terminal shoots of host trees, while holder nymphs and adults are capable of feeding on the tougher mature foliage. As a result, under plague conditions, the outer periphery of host crowns is defoliated first, followed by defoliation of the inner, older foliage. </t>
  </si>
  <si>
    <t>(Mazanec 1967) (Neumann et al. 1977) (Carter et al. 1981)</t>
  </si>
  <si>
    <t>Might eat the whole leaf</t>
  </si>
  <si>
    <t>Podacanthus</t>
  </si>
  <si>
    <t>Podacanthus wilkinsoni</t>
  </si>
  <si>
    <t>Thysanoptera</t>
  </si>
  <si>
    <t>Thripidae</t>
  </si>
  <si>
    <t>Australothrips</t>
  </si>
  <si>
    <t>Australothrips bicolor</t>
  </si>
  <si>
    <t>Thrips</t>
  </si>
  <si>
    <t>Thrips imaginis</t>
  </si>
  <si>
    <t>Buds and flowers attacked</t>
  </si>
  <si>
    <t xml:space="preserve">New Phytologist Supporting information. </t>
  </si>
  <si>
    <r>
      <rPr>
        <b/>
        <sz val="11"/>
        <color theme="1"/>
        <rFont val="Aptos Narrow"/>
        <family val="2"/>
        <scheme val="minor"/>
      </rPr>
      <t xml:space="preserve">Article title: </t>
    </r>
    <r>
      <rPr>
        <sz val="11"/>
        <color theme="1"/>
        <rFont val="Aptos Narrow"/>
        <family val="2"/>
        <scheme val="minor"/>
      </rPr>
      <t xml:space="preserve">Fossil insect-feeding traces indicate unrecognized evolutionary history and biodiversity on Australia’s iconic Eucalyptus. </t>
    </r>
  </si>
  <si>
    <r>
      <rPr>
        <b/>
        <sz val="11"/>
        <color theme="1"/>
        <rFont val="Aptos Narrow"/>
        <family val="2"/>
        <scheme val="minor"/>
      </rPr>
      <t>Authors:</t>
    </r>
    <r>
      <rPr>
        <sz val="11"/>
        <color theme="1"/>
        <rFont val="Aptos Narrow"/>
        <family val="2"/>
        <scheme val="minor"/>
      </rPr>
      <t xml:space="preserve"> L. Alejandro Giraldo, P. Wilf, Michael. P. Donovan, Robert M. Kooyman, Maria A. Gandolfo.</t>
    </r>
  </si>
  <si>
    <r>
      <rPr>
        <b/>
        <sz val="11"/>
        <color theme="1"/>
        <rFont val="Aptos Narrow"/>
        <family val="2"/>
        <scheme val="minor"/>
      </rPr>
      <t>Article Acceptance date:</t>
    </r>
    <r>
      <rPr>
        <sz val="11"/>
        <color theme="1"/>
        <rFont val="Aptos Narrow"/>
        <family val="2"/>
        <scheme val="minor"/>
      </rPr>
      <t xml:space="preserve"> 12 November 2024</t>
    </r>
  </si>
  <si>
    <r>
      <rPr>
        <b/>
        <sz val="11"/>
        <color theme="1"/>
        <rFont val="Aptos Narrow"/>
        <family val="2"/>
        <scheme val="minor"/>
      </rPr>
      <t xml:space="preserve">Dataset S1 </t>
    </r>
    <r>
      <rPr>
        <sz val="11"/>
        <color theme="1"/>
        <rFont val="Aptos Narrow"/>
        <family val="2"/>
        <scheme val="minor"/>
      </rPr>
      <t xml:space="preserve">Raw abundances of insect-mediated and pathogenic damage traces in </t>
    </r>
    <r>
      <rPr>
        <i/>
        <sz val="11"/>
        <color theme="1"/>
        <rFont val="Aptos Narrow"/>
        <scheme val="minor"/>
      </rPr>
      <t>Eucalyptus frenguelliana</t>
    </r>
    <r>
      <rPr>
        <sz val="11"/>
        <color theme="1"/>
        <rFont val="Aptos Narrow"/>
        <family val="2"/>
        <scheme val="minor"/>
      </rPr>
      <t xml:space="preserve"> leaves from the early Eocene Laguna del Hunco (LH) site, summarized by quarry (LH01–LH29). Meter level indicates height in the composite section of Wilf et al. (2003). LHF has no meter level indicated because it denotes specimens found in float.</t>
    </r>
  </si>
  <si>
    <r>
      <t xml:space="preserve">Dataset S2 </t>
    </r>
    <r>
      <rPr>
        <sz val="11"/>
        <color theme="1"/>
        <rFont val="Aptos Narrow"/>
        <family val="2"/>
        <scheme val="minor"/>
      </rPr>
      <t>Catalog of</t>
    </r>
    <r>
      <rPr>
        <i/>
        <sz val="11"/>
        <color theme="1"/>
        <rFont val="Aptos Narrow"/>
        <scheme val="minor"/>
      </rPr>
      <t xml:space="preserve"> Eucalyptus frenguelliana</t>
    </r>
    <r>
      <rPr>
        <sz val="11"/>
        <color theme="1"/>
        <rFont val="Aptos Narrow"/>
        <family val="2"/>
        <scheme val="minor"/>
      </rPr>
      <t xml:space="preserve"> fossil specimens and associated damage types (DTs), listed by repository number (MPEF-Pb) or unique field number if a repository number is not yet assigned. All specimens are housed at MEF. Note that the dataset contains two oviposition DTs (DT54, DT310) and three pathogenic DTs (DT58, DT114, DT261) that are not discussed here given that our focus is on insect herbivory, but that we report here for completeness.</t>
    </r>
  </si>
  <si>
    <r>
      <t xml:space="preserve">Dataset S3 </t>
    </r>
    <r>
      <rPr>
        <sz val="11"/>
        <color theme="1"/>
        <rFont val="Aptos Narrow"/>
        <family val="2"/>
        <scheme val="minor"/>
      </rPr>
      <t xml:space="preserve">Extant, rainforest-associated </t>
    </r>
    <r>
      <rPr>
        <i/>
        <sz val="11"/>
        <color theme="1"/>
        <rFont val="Aptos Narrow"/>
        <scheme val="minor"/>
      </rPr>
      <t>Eucalyptus</t>
    </r>
    <r>
      <rPr>
        <sz val="11"/>
        <color theme="1"/>
        <rFont val="Aptos Narrow"/>
        <family val="2"/>
        <scheme val="minor"/>
      </rPr>
      <t xml:space="preserve"> species surveyed for analog damage types comparable with the fossil specimens, indicating the number of herbarium sheets reviewed at a particular herbarium (herbarium codes follow the NYBG Index Herbariorum, https://sweetgum.nybg.org/science/ih/). Taxonomy follows that of Thornhill et al. (2019), in turn based on Nicolle (2015).</t>
    </r>
  </si>
  <si>
    <r>
      <rPr>
        <b/>
        <sz val="11"/>
        <color theme="1"/>
        <rFont val="Aptos Narrow"/>
        <family val="2"/>
        <scheme val="minor"/>
      </rPr>
      <t>Dataset S4</t>
    </r>
    <r>
      <rPr>
        <sz val="11"/>
        <color theme="1"/>
        <rFont val="Aptos Narrow"/>
        <family val="2"/>
        <scheme val="minor"/>
      </rPr>
      <t xml:space="preserve"> Unique (insect herbivore-</t>
    </r>
    <r>
      <rPr>
        <i/>
        <sz val="11"/>
        <color theme="1"/>
        <rFont val="Aptos Narrow"/>
        <scheme val="minor"/>
      </rPr>
      <t>Eucalyptus</t>
    </r>
    <r>
      <rPr>
        <sz val="11"/>
        <color theme="1"/>
        <rFont val="Aptos Narrow"/>
        <family val="2"/>
        <scheme val="minor"/>
      </rPr>
      <t xml:space="preserve"> host species) associations recorded from relevant entomological, ecological, and forestry literature. Each row in the database represents a unique insect-herbivore-species to </t>
    </r>
    <r>
      <rPr>
        <i/>
        <sz val="11"/>
        <color theme="1"/>
        <rFont val="Aptos Narrow"/>
        <scheme val="minor"/>
      </rPr>
      <t>Eucalyptus</t>
    </r>
    <r>
      <rPr>
        <sz val="11"/>
        <color theme="1"/>
        <rFont val="Aptos Narrow"/>
        <family val="2"/>
        <scheme val="minor"/>
      </rPr>
      <t xml:space="preserve">-host-species association (with updated taxonomy for both insects and
</t>
    </r>
    <r>
      <rPr>
        <i/>
        <sz val="11"/>
        <color theme="1"/>
        <rFont val="Aptos Narrow"/>
        <scheme val="minor"/>
      </rPr>
      <t>Eucalyptus</t>
    </r>
    <r>
      <rPr>
        <sz val="11"/>
        <color theme="1"/>
        <rFont val="Aptos Narrow"/>
        <family val="2"/>
        <scheme val="minor"/>
      </rPr>
      <t xml:space="preserve"> species), noting whether the association was illustrated or not. References for the associations are listed separately (Notes S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sz val="11"/>
      <color theme="1"/>
      <name val="Aptos Narrow"/>
      <family val="2"/>
      <scheme val="minor"/>
    </font>
    <font>
      <b/>
      <sz val="11"/>
      <color theme="1"/>
      <name val="Aptos Narrow"/>
      <family val="2"/>
      <scheme val="minor"/>
    </font>
    <font>
      <b/>
      <sz val="11"/>
      <color theme="1"/>
      <name val="Calibri"/>
      <family val="2"/>
    </font>
    <font>
      <i/>
      <sz val="11"/>
      <color theme="1"/>
      <name val="Calibri"/>
      <family val="2"/>
    </font>
    <font>
      <sz val="11"/>
      <color theme="1"/>
      <name val="Calibri"/>
      <family val="2"/>
    </font>
    <font>
      <i/>
      <sz val="11"/>
      <color theme="1"/>
      <name val="Aptos Narrow"/>
      <scheme val="minor"/>
    </font>
  </fonts>
  <fills count="4">
    <fill>
      <patternFill patternType="none"/>
    </fill>
    <fill>
      <patternFill patternType="gray125"/>
    </fill>
    <fill>
      <patternFill patternType="solid">
        <fgColor theme="4" tint="0.59999389629810485"/>
        <bgColor indexed="64"/>
      </patternFill>
    </fill>
    <fill>
      <patternFill patternType="solid">
        <fgColor theme="5" tint="0.59999389629810485"/>
        <bgColor indexed="64"/>
      </patternFill>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26">
    <xf numFmtId="0" fontId="0" fillId="0" borderId="0" xfId="0"/>
    <xf numFmtId="0" fontId="2" fillId="0" borderId="2" xfId="0" applyFont="1" applyBorder="1"/>
    <xf numFmtId="2" fontId="0" fillId="0" borderId="2" xfId="0" applyNumberFormat="1" applyBorder="1"/>
    <xf numFmtId="0" fontId="0" fillId="0" borderId="2" xfId="0" applyBorder="1"/>
    <xf numFmtId="0" fontId="0" fillId="0" borderId="2" xfId="0" applyBorder="1" applyAlignment="1">
      <alignment horizontal="right"/>
    </xf>
    <xf numFmtId="0" fontId="2" fillId="0" borderId="0" xfId="0" applyFont="1"/>
    <xf numFmtId="0" fontId="3" fillId="0" borderId="0" xfId="0" applyFont="1" applyAlignment="1">
      <alignment horizontal="center" wrapText="1"/>
    </xf>
    <xf numFmtId="0" fontId="3" fillId="0" borderId="0" xfId="0" applyFont="1" applyAlignment="1">
      <alignment horizontal="center"/>
    </xf>
    <xf numFmtId="0" fontId="4" fillId="0" borderId="0" xfId="0" applyFont="1" applyAlignment="1">
      <alignment vertical="center"/>
    </xf>
    <xf numFmtId="0" fontId="5" fillId="0" borderId="0" xfId="0" applyFont="1" applyAlignment="1">
      <alignment vertical="center"/>
    </xf>
    <xf numFmtId="0" fontId="5" fillId="0" borderId="0" xfId="0" applyFont="1" applyAlignment="1">
      <alignment horizontal="center"/>
    </xf>
    <xf numFmtId="0" fontId="4" fillId="0" borderId="0" xfId="0" applyFont="1"/>
    <xf numFmtId="0" fontId="5" fillId="0" borderId="0" xfId="0" applyFont="1" applyAlignment="1">
      <alignment horizontal="center" vertical="center"/>
    </xf>
    <xf numFmtId="0" fontId="1" fillId="0" borderId="0" xfId="0" applyFont="1" applyAlignment="1">
      <alignment horizontal="center"/>
    </xf>
    <xf numFmtId="0" fontId="3" fillId="0" borderId="0" xfId="0" applyFont="1"/>
    <xf numFmtId="0" fontId="0" fillId="2" borderId="0" xfId="0" applyFill="1"/>
    <xf numFmtId="0" fontId="0" fillId="3" borderId="0" xfId="0" applyFill="1"/>
    <xf numFmtId="0" fontId="3" fillId="2" borderId="3" xfId="0" applyFont="1" applyFill="1" applyBorder="1" applyAlignment="1">
      <alignment horizontal="center" wrapText="1"/>
    </xf>
    <xf numFmtId="0" fontId="0" fillId="2" borderId="4" xfId="0" applyFill="1" applyBorder="1"/>
    <xf numFmtId="0" fontId="3" fillId="3" borderId="3" xfId="0" applyFont="1" applyFill="1" applyBorder="1" applyAlignment="1">
      <alignment horizontal="center" wrapText="1"/>
    </xf>
    <xf numFmtId="0" fontId="0" fillId="3" borderId="4" xfId="0" applyFill="1" applyBorder="1"/>
    <xf numFmtId="0" fontId="0" fillId="0" borderId="0" xfId="0" applyAlignment="1">
      <alignment vertical="top" wrapText="1"/>
    </xf>
    <xf numFmtId="0" fontId="2" fillId="0" borderId="0" xfId="0" applyFont="1" applyAlignment="1">
      <alignment vertical="top" wrapText="1"/>
    </xf>
    <xf numFmtId="0" fontId="0" fillId="0" borderId="0" xfId="0" applyAlignment="1">
      <alignment vertical="top" wrapText="1"/>
    </xf>
    <xf numFmtId="0" fontId="0" fillId="0" borderId="1" xfId="0" applyBorder="1" applyAlignment="1">
      <alignment wrapText="1"/>
    </xf>
    <xf numFmtId="0" fontId="2" fillId="0" borderId="1" xfId="0"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A554BC-4281-46F6-922D-4F21736EAC24}">
  <dimension ref="A1:G4"/>
  <sheetViews>
    <sheetView workbookViewId="0">
      <selection activeCell="A11" sqref="A11:A12"/>
    </sheetView>
  </sheetViews>
  <sheetFormatPr defaultColWidth="8.81640625" defaultRowHeight="14.5" x14ac:dyDescent="0.35"/>
  <cols>
    <col min="1" max="1" width="85.6328125" customWidth="1"/>
    <col min="2" max="7" width="8.6328125" hidden="1" customWidth="1"/>
  </cols>
  <sheetData>
    <row r="1" spans="1:7" ht="19.5" customHeight="1" x14ac:dyDescent="0.35">
      <c r="A1" s="22" t="s">
        <v>2592</v>
      </c>
      <c r="B1" s="23"/>
      <c r="C1" s="23"/>
      <c r="D1" s="23"/>
      <c r="E1" s="23"/>
      <c r="F1" s="23"/>
      <c r="G1" s="23"/>
    </row>
    <row r="2" spans="1:7" ht="33" customHeight="1" x14ac:dyDescent="0.35">
      <c r="A2" s="21" t="s">
        <v>2593</v>
      </c>
      <c r="B2" s="21"/>
      <c r="C2" s="21"/>
      <c r="D2" s="21"/>
      <c r="E2" s="21"/>
      <c r="F2" s="21"/>
      <c r="G2" s="21"/>
    </row>
    <row r="3" spans="1:7" x14ac:dyDescent="0.35">
      <c r="A3" t="s">
        <v>2594</v>
      </c>
    </row>
    <row r="4" spans="1:7" x14ac:dyDescent="0.35">
      <c r="A4" t="s">
        <v>2595</v>
      </c>
    </row>
  </sheetData>
  <mergeCells count="1">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0FD0DB-44E1-4B83-8530-C8DDBB37C47E}">
  <dimension ref="A1:AK22"/>
  <sheetViews>
    <sheetView workbookViewId="0">
      <selection activeCell="H1" sqref="H1"/>
    </sheetView>
  </sheetViews>
  <sheetFormatPr defaultColWidth="8.81640625" defaultRowHeight="14.5" x14ac:dyDescent="0.35"/>
  <cols>
    <col min="7" max="7" width="8.36328125" customWidth="1"/>
  </cols>
  <sheetData>
    <row r="1" spans="1:37" ht="81" customHeight="1" x14ac:dyDescent="0.35">
      <c r="A1" s="24" t="s">
        <v>2596</v>
      </c>
      <c r="B1" s="24"/>
      <c r="C1" s="24"/>
      <c r="D1" s="24"/>
      <c r="E1" s="24"/>
      <c r="F1" s="24"/>
      <c r="G1" s="24"/>
    </row>
    <row r="2" spans="1:37"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c r="AF2" s="1" t="s">
        <v>31</v>
      </c>
      <c r="AG2" s="1" t="s">
        <v>32</v>
      </c>
      <c r="AH2" s="1" t="s">
        <v>33</v>
      </c>
      <c r="AI2" s="1" t="s">
        <v>34</v>
      </c>
      <c r="AJ2" s="1" t="s">
        <v>35</v>
      </c>
      <c r="AK2" s="1" t="s">
        <v>36</v>
      </c>
    </row>
    <row r="3" spans="1:37" x14ac:dyDescent="0.35">
      <c r="A3" s="2">
        <v>37</v>
      </c>
      <c r="B3" s="3" t="s">
        <v>37</v>
      </c>
      <c r="C3" s="3">
        <f>D3/$D$22</f>
        <v>2.8169014084507043E-2</v>
      </c>
      <c r="D3" s="3">
        <v>8</v>
      </c>
      <c r="E3" s="3">
        <v>0</v>
      </c>
      <c r="F3" s="3">
        <v>0</v>
      </c>
      <c r="G3" s="3">
        <v>0</v>
      </c>
      <c r="H3" s="3">
        <v>0</v>
      </c>
      <c r="I3" s="3">
        <v>0</v>
      </c>
      <c r="J3" s="3">
        <v>0</v>
      </c>
      <c r="K3" s="3">
        <v>0</v>
      </c>
      <c r="L3" s="3">
        <v>0</v>
      </c>
      <c r="M3" s="3">
        <v>0</v>
      </c>
      <c r="N3" s="3">
        <v>0</v>
      </c>
      <c r="O3" s="3">
        <v>1</v>
      </c>
      <c r="P3" s="3">
        <v>0</v>
      </c>
      <c r="Q3" s="3">
        <v>0</v>
      </c>
      <c r="R3" s="3">
        <v>2</v>
      </c>
      <c r="S3" s="3">
        <v>1</v>
      </c>
      <c r="T3" s="3">
        <v>1</v>
      </c>
      <c r="U3" s="3">
        <v>0</v>
      </c>
      <c r="V3" s="3">
        <v>0</v>
      </c>
      <c r="W3" s="3">
        <v>0</v>
      </c>
      <c r="X3" s="3">
        <v>0</v>
      </c>
      <c r="Y3" s="3">
        <v>1</v>
      </c>
      <c r="Z3" s="3">
        <v>1</v>
      </c>
      <c r="AA3" s="3">
        <v>0</v>
      </c>
      <c r="AB3" s="3">
        <v>2</v>
      </c>
      <c r="AC3" s="3">
        <v>0</v>
      </c>
      <c r="AD3" s="3">
        <v>0</v>
      </c>
      <c r="AE3" s="3">
        <v>0</v>
      </c>
      <c r="AF3" s="3">
        <v>0</v>
      </c>
      <c r="AG3" s="3">
        <v>0</v>
      </c>
      <c r="AH3" s="3">
        <v>0</v>
      </c>
      <c r="AI3" s="3">
        <v>0</v>
      </c>
      <c r="AJ3" s="3">
        <v>0</v>
      </c>
      <c r="AK3" s="3">
        <v>0</v>
      </c>
    </row>
    <row r="4" spans="1:37" x14ac:dyDescent="0.35">
      <c r="A4" s="2">
        <v>37</v>
      </c>
      <c r="B4" s="3" t="s">
        <v>38</v>
      </c>
      <c r="C4" s="3">
        <f t="shared" ref="C4:C21" si="0">D4/$D$22</f>
        <v>7.0422535211267607E-3</v>
      </c>
      <c r="D4" s="3">
        <v>2</v>
      </c>
      <c r="E4" s="3">
        <v>0</v>
      </c>
      <c r="F4" s="3">
        <v>0</v>
      </c>
      <c r="G4" s="3">
        <v>0</v>
      </c>
      <c r="H4" s="3">
        <v>0</v>
      </c>
      <c r="I4" s="3">
        <v>0</v>
      </c>
      <c r="J4" s="3">
        <v>1</v>
      </c>
      <c r="K4" s="3">
        <v>0</v>
      </c>
      <c r="L4" s="3">
        <v>0</v>
      </c>
      <c r="M4" s="3">
        <v>0</v>
      </c>
      <c r="N4" s="3">
        <v>0</v>
      </c>
      <c r="O4" s="3">
        <v>0</v>
      </c>
      <c r="P4" s="3">
        <v>0</v>
      </c>
      <c r="Q4" s="3">
        <v>0</v>
      </c>
      <c r="R4" s="3">
        <v>0</v>
      </c>
      <c r="S4" s="3">
        <v>0</v>
      </c>
      <c r="T4" s="3">
        <v>0</v>
      </c>
      <c r="U4" s="3">
        <v>0</v>
      </c>
      <c r="V4" s="3">
        <v>0</v>
      </c>
      <c r="W4" s="3">
        <v>0</v>
      </c>
      <c r="X4" s="3">
        <v>0</v>
      </c>
      <c r="Y4" s="3">
        <v>0</v>
      </c>
      <c r="Z4" s="3">
        <v>0</v>
      </c>
      <c r="AA4" s="3">
        <v>0</v>
      </c>
      <c r="AB4" s="3">
        <v>0</v>
      </c>
      <c r="AC4" s="3">
        <v>0</v>
      </c>
      <c r="AD4" s="3">
        <v>0</v>
      </c>
      <c r="AE4" s="3">
        <v>0</v>
      </c>
      <c r="AF4" s="3">
        <v>0</v>
      </c>
      <c r="AG4" s="3">
        <v>0</v>
      </c>
      <c r="AH4" s="3">
        <v>0</v>
      </c>
      <c r="AI4" s="3">
        <v>0</v>
      </c>
      <c r="AJ4" s="3">
        <v>0</v>
      </c>
      <c r="AK4" s="3">
        <v>0</v>
      </c>
    </row>
    <row r="5" spans="1:37" x14ac:dyDescent="0.35">
      <c r="A5" s="2">
        <v>40.299999999999997</v>
      </c>
      <c r="B5" s="3" t="s">
        <v>39</v>
      </c>
      <c r="C5" s="3">
        <f t="shared" si="0"/>
        <v>0.45422535211267606</v>
      </c>
      <c r="D5" s="3">
        <v>129</v>
      </c>
      <c r="E5" s="3">
        <v>1</v>
      </c>
      <c r="F5" s="3">
        <v>1</v>
      </c>
      <c r="G5" s="3">
        <v>1</v>
      </c>
      <c r="H5" s="3">
        <v>1</v>
      </c>
      <c r="I5" s="3">
        <v>0</v>
      </c>
      <c r="J5" s="3">
        <v>2</v>
      </c>
      <c r="K5" s="3">
        <v>2</v>
      </c>
      <c r="L5" s="3">
        <v>1</v>
      </c>
      <c r="M5" s="3">
        <v>0</v>
      </c>
      <c r="N5" s="3">
        <v>0</v>
      </c>
      <c r="O5" s="3">
        <v>9</v>
      </c>
      <c r="P5" s="3">
        <v>33</v>
      </c>
      <c r="Q5" s="3">
        <v>1</v>
      </c>
      <c r="R5" s="3">
        <v>28</v>
      </c>
      <c r="S5" s="3">
        <v>8</v>
      </c>
      <c r="T5" s="3">
        <v>19</v>
      </c>
      <c r="U5" s="3">
        <v>2</v>
      </c>
      <c r="V5" s="3">
        <v>0</v>
      </c>
      <c r="W5" s="3">
        <v>7</v>
      </c>
      <c r="X5" s="3">
        <v>5</v>
      </c>
      <c r="Y5" s="3">
        <v>7</v>
      </c>
      <c r="Z5" s="3">
        <v>14</v>
      </c>
      <c r="AA5" s="3">
        <v>0</v>
      </c>
      <c r="AB5" s="3">
        <v>26</v>
      </c>
      <c r="AC5" s="3">
        <v>11</v>
      </c>
      <c r="AD5" s="3">
        <v>2</v>
      </c>
      <c r="AE5" s="3">
        <v>1</v>
      </c>
      <c r="AF5" s="3">
        <v>1</v>
      </c>
      <c r="AG5" s="3">
        <v>2</v>
      </c>
      <c r="AH5" s="3">
        <v>1</v>
      </c>
      <c r="AI5" s="3">
        <v>1</v>
      </c>
      <c r="AJ5" s="3">
        <v>1</v>
      </c>
      <c r="AK5" s="3">
        <v>0</v>
      </c>
    </row>
    <row r="6" spans="1:37" x14ac:dyDescent="0.35">
      <c r="A6" s="2">
        <v>47.6</v>
      </c>
      <c r="B6" s="3" t="s">
        <v>40</v>
      </c>
      <c r="C6" s="3">
        <f t="shared" si="0"/>
        <v>7.0422535211267607E-3</v>
      </c>
      <c r="D6" s="3">
        <v>2</v>
      </c>
      <c r="E6" s="3">
        <v>0</v>
      </c>
      <c r="F6" s="3">
        <v>0</v>
      </c>
      <c r="G6" s="3">
        <v>0</v>
      </c>
      <c r="H6" s="3">
        <v>0</v>
      </c>
      <c r="I6" s="3">
        <v>0</v>
      </c>
      <c r="J6" s="3">
        <v>0</v>
      </c>
      <c r="K6" s="3">
        <v>0</v>
      </c>
      <c r="L6" s="3">
        <v>0</v>
      </c>
      <c r="M6" s="3">
        <v>0</v>
      </c>
      <c r="N6" s="3">
        <v>0</v>
      </c>
      <c r="O6" s="3">
        <v>0</v>
      </c>
      <c r="P6" s="3">
        <v>0</v>
      </c>
      <c r="Q6" s="3">
        <v>0</v>
      </c>
      <c r="R6" s="3">
        <v>1</v>
      </c>
      <c r="S6" s="3">
        <v>0</v>
      </c>
      <c r="T6" s="3">
        <v>0</v>
      </c>
      <c r="U6" s="3">
        <v>0</v>
      </c>
      <c r="V6" s="3">
        <v>0</v>
      </c>
      <c r="W6" s="3">
        <v>0</v>
      </c>
      <c r="X6" s="3">
        <v>0</v>
      </c>
      <c r="Y6" s="3">
        <v>0</v>
      </c>
      <c r="Z6" s="3">
        <v>0</v>
      </c>
      <c r="AA6" s="3">
        <v>0</v>
      </c>
      <c r="AB6" s="3">
        <v>0</v>
      </c>
      <c r="AC6" s="3">
        <v>0</v>
      </c>
      <c r="AD6" s="3">
        <v>0</v>
      </c>
      <c r="AE6" s="3">
        <v>0</v>
      </c>
      <c r="AF6" s="3">
        <v>0</v>
      </c>
      <c r="AG6" s="3">
        <v>0</v>
      </c>
      <c r="AH6" s="3">
        <v>0</v>
      </c>
      <c r="AI6" s="3">
        <v>0</v>
      </c>
      <c r="AJ6" s="3">
        <v>0</v>
      </c>
      <c r="AK6" s="3">
        <v>0</v>
      </c>
    </row>
    <row r="7" spans="1:37" x14ac:dyDescent="0.35">
      <c r="A7" s="3">
        <v>55.58</v>
      </c>
      <c r="B7" s="3" t="s">
        <v>41</v>
      </c>
      <c r="C7" s="3">
        <f t="shared" si="0"/>
        <v>7.0422535211267607E-3</v>
      </c>
      <c r="D7" s="3">
        <v>2</v>
      </c>
      <c r="E7" s="3">
        <v>0</v>
      </c>
      <c r="F7" s="3">
        <v>0</v>
      </c>
      <c r="G7" s="3">
        <v>0</v>
      </c>
      <c r="H7" s="3">
        <v>0</v>
      </c>
      <c r="I7" s="3">
        <v>0</v>
      </c>
      <c r="J7" s="3">
        <v>0</v>
      </c>
      <c r="K7" s="3">
        <v>0</v>
      </c>
      <c r="L7" s="3">
        <v>0</v>
      </c>
      <c r="M7" s="3">
        <v>0</v>
      </c>
      <c r="N7" s="3">
        <v>0</v>
      </c>
      <c r="O7" s="3">
        <v>0</v>
      </c>
      <c r="P7" s="3">
        <v>0</v>
      </c>
      <c r="Q7" s="3">
        <v>0</v>
      </c>
      <c r="R7" s="3">
        <v>0</v>
      </c>
      <c r="S7" s="3">
        <v>0</v>
      </c>
      <c r="T7" s="3">
        <v>0</v>
      </c>
      <c r="U7" s="3">
        <v>0</v>
      </c>
      <c r="V7" s="3">
        <v>0</v>
      </c>
      <c r="W7" s="3">
        <v>0</v>
      </c>
      <c r="X7" s="3">
        <v>0</v>
      </c>
      <c r="Y7" s="3">
        <v>0</v>
      </c>
      <c r="Z7" s="3">
        <v>0</v>
      </c>
      <c r="AA7" s="3">
        <v>0</v>
      </c>
      <c r="AB7" s="3">
        <v>1</v>
      </c>
      <c r="AC7" s="3">
        <v>0</v>
      </c>
      <c r="AD7" s="3">
        <v>0</v>
      </c>
      <c r="AE7" s="3">
        <v>0</v>
      </c>
      <c r="AF7" s="3">
        <v>0</v>
      </c>
      <c r="AG7" s="3">
        <v>0</v>
      </c>
      <c r="AH7" s="3">
        <v>0</v>
      </c>
      <c r="AI7" s="3">
        <v>0</v>
      </c>
      <c r="AJ7" s="3">
        <v>0</v>
      </c>
      <c r="AK7" s="3">
        <v>0</v>
      </c>
    </row>
    <row r="8" spans="1:37" x14ac:dyDescent="0.35">
      <c r="A8" s="3">
        <v>68.180000000000007</v>
      </c>
      <c r="B8" s="3" t="s">
        <v>42</v>
      </c>
      <c r="C8" s="3">
        <f t="shared" si="0"/>
        <v>3.1690140845070422E-2</v>
      </c>
      <c r="D8" s="3">
        <v>9</v>
      </c>
      <c r="E8" s="3">
        <v>0</v>
      </c>
      <c r="F8" s="3">
        <v>0</v>
      </c>
      <c r="G8" s="3">
        <v>0</v>
      </c>
      <c r="H8" s="3">
        <v>0</v>
      </c>
      <c r="I8" s="3">
        <v>0</v>
      </c>
      <c r="J8" s="3">
        <v>0</v>
      </c>
      <c r="K8" s="3">
        <v>0</v>
      </c>
      <c r="L8" s="3">
        <v>0</v>
      </c>
      <c r="M8" s="3">
        <v>0</v>
      </c>
      <c r="N8" s="3">
        <v>0</v>
      </c>
      <c r="O8" s="3">
        <v>0</v>
      </c>
      <c r="P8" s="3">
        <v>1</v>
      </c>
      <c r="Q8" s="3">
        <v>0</v>
      </c>
      <c r="R8" s="3">
        <v>1</v>
      </c>
      <c r="S8" s="3">
        <v>1</v>
      </c>
      <c r="T8" s="3">
        <v>1</v>
      </c>
      <c r="U8" s="3">
        <v>0</v>
      </c>
      <c r="V8" s="3">
        <v>0</v>
      </c>
      <c r="W8" s="3">
        <v>0</v>
      </c>
      <c r="X8" s="3">
        <v>0</v>
      </c>
      <c r="Y8" s="3">
        <v>0</v>
      </c>
      <c r="Z8" s="3">
        <v>1</v>
      </c>
      <c r="AA8" s="3">
        <v>2</v>
      </c>
      <c r="AB8" s="3">
        <v>1</v>
      </c>
      <c r="AC8" s="3">
        <v>0</v>
      </c>
      <c r="AD8" s="3">
        <v>0</v>
      </c>
      <c r="AE8" s="3">
        <v>0</v>
      </c>
      <c r="AF8" s="3">
        <v>0</v>
      </c>
      <c r="AG8" s="3">
        <v>0</v>
      </c>
      <c r="AH8" s="3">
        <v>0</v>
      </c>
      <c r="AI8" s="3">
        <v>0</v>
      </c>
      <c r="AJ8" s="3">
        <v>0</v>
      </c>
      <c r="AK8" s="3">
        <v>0</v>
      </c>
    </row>
    <row r="9" spans="1:37" x14ac:dyDescent="0.35">
      <c r="A9" s="3">
        <v>72.53</v>
      </c>
      <c r="B9" s="3" t="s">
        <v>43</v>
      </c>
      <c r="C9" s="3">
        <f t="shared" si="0"/>
        <v>3.5211267605633804E-3</v>
      </c>
      <c r="D9" s="3">
        <v>1</v>
      </c>
      <c r="E9" s="3">
        <v>0</v>
      </c>
      <c r="F9" s="3">
        <v>0</v>
      </c>
      <c r="G9" s="3">
        <v>0</v>
      </c>
      <c r="H9" s="3">
        <v>0</v>
      </c>
      <c r="I9" s="3">
        <v>0</v>
      </c>
      <c r="J9" s="3">
        <v>0</v>
      </c>
      <c r="K9" s="3">
        <v>0</v>
      </c>
      <c r="L9" s="3">
        <v>0</v>
      </c>
      <c r="M9" s="3">
        <v>0</v>
      </c>
      <c r="N9" s="3">
        <v>0</v>
      </c>
      <c r="O9" s="3">
        <v>0</v>
      </c>
      <c r="P9" s="3">
        <v>1</v>
      </c>
      <c r="Q9" s="3">
        <v>0</v>
      </c>
      <c r="R9" s="3">
        <v>0</v>
      </c>
      <c r="S9" s="3">
        <v>0</v>
      </c>
      <c r="T9" s="3">
        <v>0</v>
      </c>
      <c r="U9" s="3">
        <v>0</v>
      </c>
      <c r="V9" s="3">
        <v>0</v>
      </c>
      <c r="W9" s="3">
        <v>0</v>
      </c>
      <c r="X9" s="3">
        <v>0</v>
      </c>
      <c r="Y9" s="3">
        <v>0</v>
      </c>
      <c r="Z9" s="3">
        <v>0</v>
      </c>
      <c r="AA9" s="3">
        <v>0</v>
      </c>
      <c r="AB9" s="3">
        <v>0</v>
      </c>
      <c r="AC9" s="3">
        <v>0</v>
      </c>
      <c r="AD9" s="3">
        <v>0</v>
      </c>
      <c r="AE9" s="3">
        <v>0</v>
      </c>
      <c r="AF9" s="3">
        <v>0</v>
      </c>
      <c r="AG9" s="3">
        <v>0</v>
      </c>
      <c r="AH9" s="3">
        <v>0</v>
      </c>
      <c r="AI9" s="3">
        <v>0</v>
      </c>
      <c r="AJ9" s="3">
        <v>0</v>
      </c>
      <c r="AK9" s="3">
        <v>0</v>
      </c>
    </row>
    <row r="10" spans="1:37" x14ac:dyDescent="0.35">
      <c r="A10" s="3">
        <v>75.63</v>
      </c>
      <c r="B10" s="3" t="s">
        <v>44</v>
      </c>
      <c r="C10" s="3">
        <f t="shared" si="0"/>
        <v>5.2816901408450703E-2</v>
      </c>
      <c r="D10" s="3">
        <v>15</v>
      </c>
      <c r="E10" s="3">
        <v>0</v>
      </c>
      <c r="F10" s="3">
        <v>0</v>
      </c>
      <c r="G10" s="3">
        <v>0</v>
      </c>
      <c r="H10" s="3">
        <v>0</v>
      </c>
      <c r="I10" s="3">
        <v>0</v>
      </c>
      <c r="J10" s="3">
        <v>0</v>
      </c>
      <c r="K10" s="3">
        <v>0</v>
      </c>
      <c r="L10" s="3">
        <v>0</v>
      </c>
      <c r="M10" s="3">
        <v>0</v>
      </c>
      <c r="N10" s="3">
        <v>0</v>
      </c>
      <c r="O10" s="3">
        <v>1</v>
      </c>
      <c r="P10" s="3">
        <v>0</v>
      </c>
      <c r="Q10" s="3">
        <v>0</v>
      </c>
      <c r="R10" s="3">
        <v>2</v>
      </c>
      <c r="S10" s="3">
        <v>1</v>
      </c>
      <c r="T10" s="3">
        <v>2</v>
      </c>
      <c r="U10" s="3">
        <v>0</v>
      </c>
      <c r="V10" s="3">
        <v>0</v>
      </c>
      <c r="W10" s="3">
        <v>0</v>
      </c>
      <c r="X10" s="3">
        <v>1</v>
      </c>
      <c r="Y10" s="3">
        <v>1</v>
      </c>
      <c r="Z10" s="3">
        <v>1</v>
      </c>
      <c r="AA10" s="3">
        <v>0</v>
      </c>
      <c r="AB10" s="3">
        <v>2</v>
      </c>
      <c r="AC10" s="3">
        <v>4</v>
      </c>
      <c r="AD10" s="3">
        <v>1</v>
      </c>
      <c r="AE10" s="3">
        <v>1</v>
      </c>
      <c r="AF10" s="3">
        <v>0</v>
      </c>
      <c r="AG10" s="3">
        <v>0</v>
      </c>
      <c r="AH10" s="3">
        <v>0</v>
      </c>
      <c r="AI10" s="3">
        <v>0</v>
      </c>
      <c r="AJ10" s="3">
        <v>0</v>
      </c>
      <c r="AK10" s="3">
        <v>0</v>
      </c>
    </row>
    <row r="11" spans="1:37" x14ac:dyDescent="0.35">
      <c r="A11" s="3">
        <v>75.63</v>
      </c>
      <c r="B11" s="3" t="s">
        <v>45</v>
      </c>
      <c r="C11" s="3">
        <f t="shared" si="0"/>
        <v>3.5211267605633804E-3</v>
      </c>
      <c r="D11" s="3">
        <v>1</v>
      </c>
      <c r="E11" s="3">
        <v>0</v>
      </c>
      <c r="F11" s="3">
        <v>0</v>
      </c>
      <c r="G11" s="3">
        <v>0</v>
      </c>
      <c r="H11" s="3">
        <v>0</v>
      </c>
      <c r="I11" s="3">
        <v>0</v>
      </c>
      <c r="J11" s="3">
        <v>0</v>
      </c>
      <c r="K11" s="3">
        <v>0</v>
      </c>
      <c r="L11" s="3">
        <v>0</v>
      </c>
      <c r="M11" s="3">
        <v>0</v>
      </c>
      <c r="N11" s="3">
        <v>0</v>
      </c>
      <c r="O11" s="3">
        <v>0</v>
      </c>
      <c r="P11" s="3">
        <v>0</v>
      </c>
      <c r="Q11" s="3">
        <v>0</v>
      </c>
      <c r="R11" s="3">
        <v>0</v>
      </c>
      <c r="S11" s="3">
        <v>1</v>
      </c>
      <c r="T11" s="3">
        <v>0</v>
      </c>
      <c r="U11" s="3">
        <v>0</v>
      </c>
      <c r="V11" s="3">
        <v>0</v>
      </c>
      <c r="W11" s="3">
        <v>0</v>
      </c>
      <c r="X11" s="3">
        <v>0</v>
      </c>
      <c r="Y11" s="3">
        <v>0</v>
      </c>
      <c r="Z11" s="3">
        <v>0</v>
      </c>
      <c r="AA11" s="3">
        <v>0</v>
      </c>
      <c r="AB11" s="3">
        <v>1</v>
      </c>
      <c r="AC11" s="3">
        <v>1</v>
      </c>
      <c r="AD11" s="3">
        <v>0</v>
      </c>
      <c r="AE11" s="3">
        <v>0</v>
      </c>
      <c r="AF11" s="3">
        <v>0</v>
      </c>
      <c r="AG11" s="3">
        <v>0</v>
      </c>
      <c r="AH11" s="3">
        <v>0</v>
      </c>
      <c r="AI11" s="3">
        <v>0</v>
      </c>
      <c r="AJ11" s="3">
        <v>0</v>
      </c>
      <c r="AK11" s="3">
        <v>0</v>
      </c>
    </row>
    <row r="12" spans="1:37" x14ac:dyDescent="0.35">
      <c r="A12" s="3">
        <v>75.63</v>
      </c>
      <c r="B12" s="3" t="s">
        <v>46</v>
      </c>
      <c r="C12" s="3">
        <f t="shared" si="0"/>
        <v>3.5211267605633804E-3</v>
      </c>
      <c r="D12" s="3">
        <v>1</v>
      </c>
      <c r="E12" s="3">
        <v>0</v>
      </c>
      <c r="F12" s="3">
        <v>0</v>
      </c>
      <c r="G12" s="3">
        <v>0</v>
      </c>
      <c r="H12" s="3">
        <v>0</v>
      </c>
      <c r="I12" s="3">
        <v>0</v>
      </c>
      <c r="J12" s="3">
        <v>0</v>
      </c>
      <c r="K12" s="3">
        <v>0</v>
      </c>
      <c r="L12" s="3">
        <v>0</v>
      </c>
      <c r="M12" s="3">
        <v>1</v>
      </c>
      <c r="N12" s="3">
        <v>0</v>
      </c>
      <c r="O12" s="3">
        <v>0</v>
      </c>
      <c r="P12" s="3">
        <v>0</v>
      </c>
      <c r="Q12" s="3">
        <v>0</v>
      </c>
      <c r="R12" s="3">
        <v>0</v>
      </c>
      <c r="S12" s="3">
        <v>0</v>
      </c>
      <c r="T12" s="3">
        <v>0</v>
      </c>
      <c r="U12" s="3">
        <v>0</v>
      </c>
      <c r="V12" s="3">
        <v>0</v>
      </c>
      <c r="W12" s="3">
        <v>0</v>
      </c>
      <c r="X12" s="3">
        <v>0</v>
      </c>
      <c r="Y12" s="3">
        <v>0</v>
      </c>
      <c r="Z12" s="3">
        <v>0</v>
      </c>
      <c r="AA12" s="3">
        <v>0</v>
      </c>
      <c r="AB12" s="3">
        <v>0</v>
      </c>
      <c r="AC12" s="3">
        <v>1</v>
      </c>
      <c r="AD12" s="3">
        <v>0</v>
      </c>
      <c r="AE12" s="3">
        <v>0</v>
      </c>
      <c r="AF12" s="3">
        <v>0</v>
      </c>
      <c r="AG12" s="3">
        <v>0</v>
      </c>
      <c r="AH12" s="3">
        <v>0</v>
      </c>
      <c r="AI12" s="3">
        <v>0</v>
      </c>
      <c r="AJ12" s="3">
        <v>0</v>
      </c>
      <c r="AK12" s="3">
        <v>0</v>
      </c>
    </row>
    <row r="13" spans="1:37" x14ac:dyDescent="0.35">
      <c r="A13" s="3">
        <v>89.48</v>
      </c>
      <c r="B13" s="3" t="s">
        <v>47</v>
      </c>
      <c r="C13" s="3">
        <f t="shared" si="0"/>
        <v>3.5211267605633804E-3</v>
      </c>
      <c r="D13" s="3">
        <v>1</v>
      </c>
      <c r="E13" s="3">
        <v>0</v>
      </c>
      <c r="F13" s="3">
        <v>0</v>
      </c>
      <c r="G13" s="3">
        <v>0</v>
      </c>
      <c r="H13" s="3">
        <v>0</v>
      </c>
      <c r="I13" s="3">
        <v>0</v>
      </c>
      <c r="J13" s="3">
        <v>0</v>
      </c>
      <c r="K13" s="3">
        <v>0</v>
      </c>
      <c r="L13" s="3">
        <v>0</v>
      </c>
      <c r="M13" s="3">
        <v>0</v>
      </c>
      <c r="N13" s="3">
        <v>0</v>
      </c>
      <c r="O13" s="3">
        <v>0</v>
      </c>
      <c r="P13" s="3">
        <v>0</v>
      </c>
      <c r="Q13" s="3">
        <v>0</v>
      </c>
      <c r="R13" s="3">
        <v>0</v>
      </c>
      <c r="S13" s="3">
        <v>0</v>
      </c>
      <c r="T13" s="3">
        <v>0</v>
      </c>
      <c r="U13" s="3">
        <v>0</v>
      </c>
      <c r="V13" s="3">
        <v>0</v>
      </c>
      <c r="W13" s="3">
        <v>0</v>
      </c>
      <c r="X13" s="3">
        <v>0</v>
      </c>
      <c r="Y13" s="3">
        <v>0</v>
      </c>
      <c r="Z13" s="3">
        <v>0</v>
      </c>
      <c r="AA13" s="3">
        <v>0</v>
      </c>
      <c r="AB13" s="3">
        <v>0</v>
      </c>
      <c r="AC13" s="3">
        <v>0</v>
      </c>
      <c r="AD13" s="3">
        <v>0</v>
      </c>
      <c r="AE13" s="3">
        <v>0</v>
      </c>
      <c r="AF13" s="3">
        <v>0</v>
      </c>
      <c r="AG13" s="3">
        <v>0</v>
      </c>
      <c r="AH13" s="3">
        <v>0</v>
      </c>
      <c r="AI13" s="3">
        <v>0</v>
      </c>
      <c r="AJ13" s="3">
        <v>0</v>
      </c>
      <c r="AK13" s="3">
        <v>0</v>
      </c>
    </row>
    <row r="14" spans="1:37" x14ac:dyDescent="0.35">
      <c r="A14" s="3">
        <v>99.28</v>
      </c>
      <c r="B14" s="3" t="s">
        <v>48</v>
      </c>
      <c r="C14" s="3">
        <f t="shared" si="0"/>
        <v>0.23591549295774647</v>
      </c>
      <c r="D14" s="3">
        <v>67</v>
      </c>
      <c r="E14" s="3">
        <v>0</v>
      </c>
      <c r="F14" s="3">
        <v>0</v>
      </c>
      <c r="G14" s="3">
        <v>0</v>
      </c>
      <c r="H14" s="3">
        <v>0</v>
      </c>
      <c r="I14" s="3">
        <v>1</v>
      </c>
      <c r="J14" s="3">
        <v>0</v>
      </c>
      <c r="K14" s="3">
        <v>0</v>
      </c>
      <c r="L14" s="3">
        <v>0</v>
      </c>
      <c r="M14" s="3">
        <v>0</v>
      </c>
      <c r="N14" s="3">
        <v>0</v>
      </c>
      <c r="O14" s="3">
        <v>5</v>
      </c>
      <c r="P14" s="3">
        <v>6</v>
      </c>
      <c r="Q14" s="3">
        <v>1</v>
      </c>
      <c r="R14" s="3">
        <v>20</v>
      </c>
      <c r="S14" s="3">
        <v>2</v>
      </c>
      <c r="T14" s="3">
        <v>10</v>
      </c>
      <c r="U14" s="3">
        <v>1</v>
      </c>
      <c r="V14" s="3">
        <v>1</v>
      </c>
      <c r="W14" s="3">
        <v>0</v>
      </c>
      <c r="X14" s="3">
        <v>0</v>
      </c>
      <c r="Y14" s="3">
        <v>1</v>
      </c>
      <c r="Z14" s="3">
        <v>5</v>
      </c>
      <c r="AA14" s="3">
        <v>0</v>
      </c>
      <c r="AB14" s="3">
        <v>2</v>
      </c>
      <c r="AC14" s="3">
        <v>2</v>
      </c>
      <c r="AD14" s="3">
        <v>0</v>
      </c>
      <c r="AE14" s="3">
        <v>3</v>
      </c>
      <c r="AF14" s="3">
        <v>1</v>
      </c>
      <c r="AG14" s="3">
        <v>0</v>
      </c>
      <c r="AH14" s="3">
        <v>0</v>
      </c>
      <c r="AI14" s="3">
        <v>0</v>
      </c>
      <c r="AJ14" s="3">
        <v>0</v>
      </c>
      <c r="AK14" s="3">
        <v>0</v>
      </c>
    </row>
    <row r="15" spans="1:37" x14ac:dyDescent="0.35">
      <c r="A15" s="3">
        <v>99.28</v>
      </c>
      <c r="B15" s="3" t="s">
        <v>49</v>
      </c>
      <c r="C15" s="3">
        <f t="shared" si="0"/>
        <v>7.0422535211267607E-3</v>
      </c>
      <c r="D15" s="3">
        <v>2</v>
      </c>
      <c r="E15" s="3">
        <v>0</v>
      </c>
      <c r="F15" s="3">
        <v>0</v>
      </c>
      <c r="G15" s="3">
        <v>0</v>
      </c>
      <c r="H15" s="3">
        <v>0</v>
      </c>
      <c r="I15" s="3">
        <v>0</v>
      </c>
      <c r="J15" s="3">
        <v>0</v>
      </c>
      <c r="K15" s="3">
        <v>0</v>
      </c>
      <c r="L15" s="3">
        <v>0</v>
      </c>
      <c r="M15" s="3">
        <v>0</v>
      </c>
      <c r="N15" s="3">
        <v>1</v>
      </c>
      <c r="O15" s="3">
        <v>0</v>
      </c>
      <c r="P15" s="3">
        <v>1</v>
      </c>
      <c r="Q15" s="3">
        <v>0</v>
      </c>
      <c r="R15" s="3">
        <v>1</v>
      </c>
      <c r="S15" s="3">
        <v>0</v>
      </c>
      <c r="T15" s="3">
        <v>0</v>
      </c>
      <c r="U15" s="3">
        <v>0</v>
      </c>
      <c r="V15" s="3">
        <v>0</v>
      </c>
      <c r="W15" s="3">
        <v>0</v>
      </c>
      <c r="X15" s="3">
        <v>0</v>
      </c>
      <c r="Y15" s="3">
        <v>1</v>
      </c>
      <c r="Z15" s="3">
        <v>0</v>
      </c>
      <c r="AA15" s="3">
        <v>0</v>
      </c>
      <c r="AB15" s="3">
        <v>1</v>
      </c>
      <c r="AC15" s="3">
        <v>0</v>
      </c>
      <c r="AD15" s="3">
        <v>0</v>
      </c>
      <c r="AE15" s="3">
        <v>0</v>
      </c>
      <c r="AF15" s="3">
        <v>0</v>
      </c>
      <c r="AG15" s="3">
        <v>0</v>
      </c>
      <c r="AH15" s="3">
        <v>0</v>
      </c>
      <c r="AI15" s="3">
        <v>0</v>
      </c>
      <c r="AJ15" s="3">
        <v>0</v>
      </c>
      <c r="AK15" s="3">
        <v>0</v>
      </c>
    </row>
    <row r="16" spans="1:37" x14ac:dyDescent="0.35">
      <c r="A16" s="3">
        <v>99.28</v>
      </c>
      <c r="B16" s="3" t="s">
        <v>50</v>
      </c>
      <c r="C16" s="3">
        <f t="shared" si="0"/>
        <v>2.1126760563380281E-2</v>
      </c>
      <c r="D16" s="3">
        <v>6</v>
      </c>
      <c r="E16" s="3">
        <v>0</v>
      </c>
      <c r="F16" s="3">
        <v>0</v>
      </c>
      <c r="G16" s="3">
        <v>0</v>
      </c>
      <c r="H16" s="3">
        <v>0</v>
      </c>
      <c r="I16" s="3">
        <v>0</v>
      </c>
      <c r="J16" s="3">
        <v>0</v>
      </c>
      <c r="K16" s="3">
        <v>0</v>
      </c>
      <c r="L16" s="3">
        <v>0</v>
      </c>
      <c r="M16" s="3">
        <v>0</v>
      </c>
      <c r="N16" s="3">
        <v>0</v>
      </c>
      <c r="O16" s="3">
        <v>0</v>
      </c>
      <c r="P16" s="3">
        <v>0</v>
      </c>
      <c r="Q16" s="3">
        <v>0</v>
      </c>
      <c r="R16" s="3">
        <v>3</v>
      </c>
      <c r="S16" s="3">
        <v>1</v>
      </c>
      <c r="T16" s="3">
        <v>1</v>
      </c>
      <c r="U16" s="3">
        <v>0</v>
      </c>
      <c r="V16" s="3">
        <v>0</v>
      </c>
      <c r="W16" s="3">
        <v>0</v>
      </c>
      <c r="X16" s="3">
        <v>0</v>
      </c>
      <c r="Y16" s="3">
        <v>1</v>
      </c>
      <c r="Z16" s="3">
        <v>1</v>
      </c>
      <c r="AA16" s="3">
        <v>0</v>
      </c>
      <c r="AB16" s="3">
        <v>1</v>
      </c>
      <c r="AC16" s="3">
        <v>1</v>
      </c>
      <c r="AD16" s="3">
        <v>0</v>
      </c>
      <c r="AE16" s="3">
        <v>0</v>
      </c>
      <c r="AF16" s="3">
        <v>0</v>
      </c>
      <c r="AG16" s="3">
        <v>0</v>
      </c>
      <c r="AH16" s="3">
        <v>0</v>
      </c>
      <c r="AI16" s="3">
        <v>0</v>
      </c>
      <c r="AJ16" s="3">
        <v>0</v>
      </c>
      <c r="AK16" s="3">
        <v>0</v>
      </c>
    </row>
    <row r="17" spans="1:37" x14ac:dyDescent="0.35">
      <c r="A17" s="3">
        <v>99.28</v>
      </c>
      <c r="B17" s="3" t="s">
        <v>51</v>
      </c>
      <c r="C17" s="3">
        <f t="shared" si="0"/>
        <v>5.9859154929577461E-2</v>
      </c>
      <c r="D17" s="3">
        <v>17</v>
      </c>
      <c r="E17" s="3">
        <v>0</v>
      </c>
      <c r="F17" s="3">
        <v>0</v>
      </c>
      <c r="G17" s="3">
        <v>0</v>
      </c>
      <c r="H17" s="3">
        <v>0</v>
      </c>
      <c r="I17" s="3">
        <v>0</v>
      </c>
      <c r="J17" s="3">
        <v>0</v>
      </c>
      <c r="K17" s="3">
        <v>0</v>
      </c>
      <c r="L17" s="3">
        <v>0</v>
      </c>
      <c r="M17" s="3">
        <v>0</v>
      </c>
      <c r="N17" s="3">
        <v>0</v>
      </c>
      <c r="O17" s="3">
        <v>0</v>
      </c>
      <c r="P17" s="3">
        <v>1</v>
      </c>
      <c r="Q17" s="3">
        <v>0</v>
      </c>
      <c r="R17" s="3">
        <v>4</v>
      </c>
      <c r="S17" s="3">
        <v>1</v>
      </c>
      <c r="T17" s="3">
        <v>3</v>
      </c>
      <c r="U17" s="3">
        <v>0</v>
      </c>
      <c r="V17" s="3">
        <v>1</v>
      </c>
      <c r="W17" s="3">
        <v>0</v>
      </c>
      <c r="X17" s="3">
        <v>1</v>
      </c>
      <c r="Y17" s="3">
        <v>0</v>
      </c>
      <c r="Z17" s="3">
        <v>2</v>
      </c>
      <c r="AA17" s="3">
        <v>0</v>
      </c>
      <c r="AB17" s="3">
        <v>5</v>
      </c>
      <c r="AC17" s="3">
        <v>1</v>
      </c>
      <c r="AD17" s="3">
        <v>0</v>
      </c>
      <c r="AE17" s="3">
        <v>0</v>
      </c>
      <c r="AF17" s="3">
        <v>0</v>
      </c>
      <c r="AG17" s="3">
        <v>0</v>
      </c>
      <c r="AH17" s="3">
        <v>0</v>
      </c>
      <c r="AI17" s="3">
        <v>0</v>
      </c>
      <c r="AJ17" s="3">
        <v>0</v>
      </c>
      <c r="AK17" s="3">
        <v>2</v>
      </c>
    </row>
    <row r="18" spans="1:37" x14ac:dyDescent="0.35">
      <c r="A18" s="3">
        <v>99.28</v>
      </c>
      <c r="B18" s="3" t="s">
        <v>52</v>
      </c>
      <c r="C18" s="3">
        <f t="shared" si="0"/>
        <v>3.873239436619718E-2</v>
      </c>
      <c r="D18" s="3">
        <v>11</v>
      </c>
      <c r="E18" s="3">
        <v>0</v>
      </c>
      <c r="F18" s="3">
        <v>0</v>
      </c>
      <c r="G18" s="3">
        <v>0</v>
      </c>
      <c r="H18" s="3">
        <v>0</v>
      </c>
      <c r="I18" s="3">
        <v>0</v>
      </c>
      <c r="J18" s="3">
        <v>0</v>
      </c>
      <c r="K18" s="3">
        <v>0</v>
      </c>
      <c r="L18" s="3">
        <v>0</v>
      </c>
      <c r="M18" s="3">
        <v>0</v>
      </c>
      <c r="N18" s="3">
        <v>0</v>
      </c>
      <c r="O18" s="3">
        <v>0</v>
      </c>
      <c r="P18" s="3">
        <v>0</v>
      </c>
      <c r="Q18" s="3">
        <v>0</v>
      </c>
      <c r="R18" s="3">
        <v>1</v>
      </c>
      <c r="S18" s="3">
        <v>0</v>
      </c>
      <c r="T18" s="3">
        <v>0</v>
      </c>
      <c r="U18" s="3">
        <v>0</v>
      </c>
      <c r="V18" s="3">
        <v>0</v>
      </c>
      <c r="W18" s="3">
        <v>0</v>
      </c>
      <c r="X18" s="3">
        <v>0</v>
      </c>
      <c r="Y18" s="3">
        <v>0</v>
      </c>
      <c r="Z18" s="3">
        <v>0</v>
      </c>
      <c r="AA18" s="3">
        <v>0</v>
      </c>
      <c r="AB18" s="3">
        <v>0</v>
      </c>
      <c r="AC18" s="3">
        <v>0</v>
      </c>
      <c r="AD18" s="3">
        <v>0</v>
      </c>
      <c r="AE18" s="3">
        <v>1</v>
      </c>
      <c r="AF18" s="3">
        <v>0</v>
      </c>
      <c r="AG18" s="3">
        <v>0</v>
      </c>
      <c r="AH18" s="3">
        <v>0</v>
      </c>
      <c r="AI18" s="3">
        <v>0</v>
      </c>
      <c r="AJ18" s="3">
        <v>0</v>
      </c>
      <c r="AK18" s="3">
        <v>0</v>
      </c>
    </row>
    <row r="19" spans="1:37" x14ac:dyDescent="0.35">
      <c r="A19" s="3">
        <v>99.28</v>
      </c>
      <c r="B19" s="3" t="s">
        <v>53</v>
      </c>
      <c r="C19" s="3">
        <f t="shared" si="0"/>
        <v>7.0422535211267607E-3</v>
      </c>
      <c r="D19" s="3">
        <v>2</v>
      </c>
      <c r="E19" s="3">
        <v>0</v>
      </c>
      <c r="F19" s="3">
        <v>0</v>
      </c>
      <c r="G19" s="3">
        <v>0</v>
      </c>
      <c r="H19" s="3">
        <v>0</v>
      </c>
      <c r="I19" s="3">
        <v>0</v>
      </c>
      <c r="J19" s="3">
        <v>0</v>
      </c>
      <c r="K19" s="3">
        <v>0</v>
      </c>
      <c r="L19" s="3">
        <v>0</v>
      </c>
      <c r="M19" s="3">
        <v>0</v>
      </c>
      <c r="N19" s="3">
        <v>0</v>
      </c>
      <c r="O19" s="3">
        <v>0</v>
      </c>
      <c r="P19" s="3">
        <v>0</v>
      </c>
      <c r="Q19" s="3">
        <v>0</v>
      </c>
      <c r="R19" s="3">
        <v>1</v>
      </c>
      <c r="S19" s="3">
        <v>1</v>
      </c>
      <c r="T19" s="3">
        <v>0</v>
      </c>
      <c r="U19" s="3">
        <v>0</v>
      </c>
      <c r="V19" s="3">
        <v>0</v>
      </c>
      <c r="W19" s="3">
        <v>0</v>
      </c>
      <c r="X19" s="3">
        <v>0</v>
      </c>
      <c r="Y19" s="3">
        <v>0</v>
      </c>
      <c r="Z19" s="3">
        <v>0</v>
      </c>
      <c r="AA19" s="3">
        <v>0</v>
      </c>
      <c r="AB19" s="3">
        <v>0</v>
      </c>
      <c r="AC19" s="3">
        <v>0</v>
      </c>
      <c r="AD19" s="3">
        <v>0</v>
      </c>
      <c r="AE19" s="3">
        <v>0</v>
      </c>
      <c r="AF19" s="3">
        <v>0</v>
      </c>
      <c r="AG19" s="3">
        <v>0</v>
      </c>
      <c r="AH19" s="3">
        <v>0</v>
      </c>
      <c r="AI19" s="3">
        <v>0</v>
      </c>
      <c r="AJ19" s="3">
        <v>0</v>
      </c>
      <c r="AK19" s="3">
        <v>0</v>
      </c>
    </row>
    <row r="20" spans="1:37" x14ac:dyDescent="0.35">
      <c r="A20" s="3">
        <v>127.33</v>
      </c>
      <c r="B20" s="3" t="s">
        <v>54</v>
      </c>
      <c r="C20" s="3">
        <f t="shared" si="0"/>
        <v>3.5211267605633804E-3</v>
      </c>
      <c r="D20" s="3">
        <v>1</v>
      </c>
      <c r="E20" s="3">
        <v>0</v>
      </c>
      <c r="F20" s="3">
        <v>0</v>
      </c>
      <c r="G20" s="3">
        <v>0</v>
      </c>
      <c r="H20" s="3">
        <v>0</v>
      </c>
      <c r="I20" s="3">
        <v>0</v>
      </c>
      <c r="J20" s="3">
        <v>0</v>
      </c>
      <c r="K20" s="3">
        <v>0</v>
      </c>
      <c r="L20" s="3">
        <v>0</v>
      </c>
      <c r="M20" s="3">
        <v>0</v>
      </c>
      <c r="N20" s="3">
        <v>0</v>
      </c>
      <c r="O20" s="3">
        <v>0</v>
      </c>
      <c r="P20" s="3">
        <v>0</v>
      </c>
      <c r="Q20" s="3">
        <v>0</v>
      </c>
      <c r="R20" s="3">
        <v>0</v>
      </c>
      <c r="S20" s="3">
        <v>0</v>
      </c>
      <c r="T20" s="3">
        <v>0</v>
      </c>
      <c r="U20" s="3">
        <v>0</v>
      </c>
      <c r="V20" s="3">
        <v>0</v>
      </c>
      <c r="W20" s="3">
        <v>0</v>
      </c>
      <c r="X20" s="3">
        <v>0</v>
      </c>
      <c r="Y20" s="3">
        <v>0</v>
      </c>
      <c r="Z20" s="3">
        <v>0</v>
      </c>
      <c r="AA20" s="3">
        <v>0</v>
      </c>
      <c r="AB20" s="3">
        <v>0</v>
      </c>
      <c r="AC20" s="3">
        <v>0</v>
      </c>
      <c r="AD20" s="3">
        <v>0</v>
      </c>
      <c r="AE20" s="3">
        <v>0</v>
      </c>
      <c r="AF20" s="3">
        <v>0</v>
      </c>
      <c r="AG20" s="3">
        <v>0</v>
      </c>
      <c r="AH20" s="3">
        <v>0</v>
      </c>
      <c r="AI20" s="3">
        <v>0</v>
      </c>
      <c r="AJ20" s="3">
        <v>0</v>
      </c>
      <c r="AK20" s="3">
        <v>0</v>
      </c>
    </row>
    <row r="21" spans="1:37" x14ac:dyDescent="0.35">
      <c r="A21" s="4" t="s">
        <v>55</v>
      </c>
      <c r="B21" s="3" t="s">
        <v>56</v>
      </c>
      <c r="C21" s="3">
        <f t="shared" si="0"/>
        <v>2.464788732394366E-2</v>
      </c>
      <c r="D21" s="3">
        <v>7</v>
      </c>
      <c r="E21" s="3">
        <v>0</v>
      </c>
      <c r="F21" s="3">
        <v>0</v>
      </c>
      <c r="G21" s="3">
        <v>0</v>
      </c>
      <c r="H21" s="3">
        <v>0</v>
      </c>
      <c r="I21" s="3">
        <v>0</v>
      </c>
      <c r="J21" s="3">
        <v>0</v>
      </c>
      <c r="K21" s="3">
        <v>0</v>
      </c>
      <c r="L21" s="3">
        <v>0</v>
      </c>
      <c r="M21" s="3">
        <v>0</v>
      </c>
      <c r="N21" s="3">
        <v>0</v>
      </c>
      <c r="O21" s="3">
        <v>0</v>
      </c>
      <c r="P21" s="3">
        <v>0</v>
      </c>
      <c r="Q21" s="3">
        <v>0</v>
      </c>
      <c r="R21" s="3">
        <v>1</v>
      </c>
      <c r="S21" s="3">
        <v>0</v>
      </c>
      <c r="T21" s="3">
        <v>1</v>
      </c>
      <c r="U21" s="3">
        <v>0</v>
      </c>
      <c r="V21" s="3">
        <v>0</v>
      </c>
      <c r="W21" s="3">
        <v>0</v>
      </c>
      <c r="X21" s="3">
        <v>1</v>
      </c>
      <c r="Y21" s="3">
        <v>0</v>
      </c>
      <c r="Z21" s="3">
        <v>0</v>
      </c>
      <c r="AA21" s="3">
        <v>0</v>
      </c>
      <c r="AB21" s="3">
        <v>0</v>
      </c>
      <c r="AC21" s="3">
        <v>0</v>
      </c>
      <c r="AD21" s="3">
        <v>0</v>
      </c>
      <c r="AE21" s="3">
        <v>0</v>
      </c>
      <c r="AF21" s="3">
        <v>0</v>
      </c>
      <c r="AG21" s="3">
        <v>0</v>
      </c>
      <c r="AH21" s="3">
        <v>0</v>
      </c>
      <c r="AI21" s="3">
        <v>0</v>
      </c>
      <c r="AJ21" s="3">
        <v>0</v>
      </c>
      <c r="AK21" s="3">
        <v>0</v>
      </c>
    </row>
    <row r="22" spans="1:37" x14ac:dyDescent="0.35">
      <c r="A22" s="1" t="s">
        <v>57</v>
      </c>
      <c r="B22" s="3">
        <v>18</v>
      </c>
      <c r="C22" s="3"/>
      <c r="D22" s="3">
        <v>284</v>
      </c>
      <c r="E22" s="3">
        <v>1</v>
      </c>
      <c r="F22" s="3">
        <v>1</v>
      </c>
      <c r="G22" s="3">
        <v>1</v>
      </c>
      <c r="H22" s="3">
        <v>1</v>
      </c>
      <c r="I22" s="3">
        <v>1</v>
      </c>
      <c r="J22" s="3">
        <v>3</v>
      </c>
      <c r="K22" s="3">
        <v>2</v>
      </c>
      <c r="L22" s="3">
        <v>1</v>
      </c>
      <c r="M22" s="3">
        <v>1</v>
      </c>
      <c r="N22" s="3">
        <v>1</v>
      </c>
      <c r="O22" s="3">
        <v>16</v>
      </c>
      <c r="P22" s="3">
        <v>43</v>
      </c>
      <c r="Q22" s="3">
        <v>2</v>
      </c>
      <c r="R22" s="3">
        <v>65</v>
      </c>
      <c r="S22" s="3">
        <v>17</v>
      </c>
      <c r="T22" s="3">
        <v>38</v>
      </c>
      <c r="U22" s="3">
        <v>3</v>
      </c>
      <c r="V22" s="3">
        <v>2</v>
      </c>
      <c r="W22" s="3">
        <v>7</v>
      </c>
      <c r="X22" s="3">
        <v>8</v>
      </c>
      <c r="Y22" s="3">
        <v>12</v>
      </c>
      <c r="Z22" s="3">
        <v>25</v>
      </c>
      <c r="AA22" s="3">
        <v>1</v>
      </c>
      <c r="AB22" s="3">
        <v>42</v>
      </c>
      <c r="AC22" s="3">
        <v>21</v>
      </c>
      <c r="AD22" s="3">
        <v>3</v>
      </c>
      <c r="AE22" s="3">
        <v>6</v>
      </c>
      <c r="AF22" s="3">
        <v>2</v>
      </c>
      <c r="AG22" s="3">
        <v>2</v>
      </c>
      <c r="AH22" s="3">
        <v>1</v>
      </c>
      <c r="AI22" s="3">
        <v>1</v>
      </c>
      <c r="AJ22" s="3">
        <v>1</v>
      </c>
      <c r="AK22" s="3">
        <v>2</v>
      </c>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72BCF-D73B-4047-B926-4BF1D1A8A080}">
  <dimension ref="A1:I286"/>
  <sheetViews>
    <sheetView workbookViewId="0">
      <selection activeCell="L3" sqref="L3"/>
    </sheetView>
  </sheetViews>
  <sheetFormatPr defaultColWidth="8.81640625" defaultRowHeight="14.5" x14ac:dyDescent="0.35"/>
  <cols>
    <col min="1" max="1" width="22.1796875" bestFit="1" customWidth="1"/>
    <col min="2" max="2" width="17.6328125" customWidth="1"/>
    <col min="3" max="9" width="5.81640625" bestFit="1" customWidth="1"/>
    <col min="12" max="12" width="11.453125" customWidth="1"/>
  </cols>
  <sheetData>
    <row r="1" spans="1:9" ht="104" customHeight="1" x14ac:dyDescent="0.35">
      <c r="A1" s="25" t="s">
        <v>2597</v>
      </c>
      <c r="B1" s="24"/>
      <c r="C1" s="24"/>
      <c r="D1" s="24"/>
      <c r="E1" s="24"/>
      <c r="F1" s="24"/>
      <c r="G1" s="24"/>
    </row>
    <row r="2" spans="1:9" x14ac:dyDescent="0.35">
      <c r="A2" s="5" t="s">
        <v>58</v>
      </c>
      <c r="B2" s="5" t="s">
        <v>59</v>
      </c>
      <c r="C2" s="5" t="s">
        <v>60</v>
      </c>
      <c r="D2" s="5" t="s">
        <v>60</v>
      </c>
      <c r="E2" s="5" t="s">
        <v>60</v>
      </c>
      <c r="F2" s="5" t="s">
        <v>60</v>
      </c>
      <c r="G2" s="5" t="s">
        <v>60</v>
      </c>
      <c r="H2" s="5" t="s">
        <v>60</v>
      </c>
      <c r="I2" s="5" t="s">
        <v>60</v>
      </c>
    </row>
    <row r="3" spans="1:9" x14ac:dyDescent="0.35">
      <c r="A3" t="s">
        <v>61</v>
      </c>
      <c r="B3" t="s">
        <v>62</v>
      </c>
      <c r="C3">
        <v>32</v>
      </c>
      <c r="D3" t="s">
        <v>63</v>
      </c>
      <c r="E3" t="s">
        <v>63</v>
      </c>
      <c r="F3" t="s">
        <v>63</v>
      </c>
      <c r="G3" t="s">
        <v>63</v>
      </c>
      <c r="H3" t="s">
        <v>63</v>
      </c>
      <c r="I3" t="s">
        <v>63</v>
      </c>
    </row>
    <row r="4" spans="1:9" x14ac:dyDescent="0.35">
      <c r="A4" t="s">
        <v>64</v>
      </c>
      <c r="B4" t="s">
        <v>63</v>
      </c>
      <c r="C4" t="s">
        <v>63</v>
      </c>
      <c r="D4" t="s">
        <v>63</v>
      </c>
      <c r="E4" t="s">
        <v>63</v>
      </c>
      <c r="F4" t="s">
        <v>63</v>
      </c>
      <c r="G4" t="s">
        <v>63</v>
      </c>
      <c r="H4" t="s">
        <v>63</v>
      </c>
      <c r="I4" t="s">
        <v>63</v>
      </c>
    </row>
    <row r="5" spans="1:9" x14ac:dyDescent="0.35">
      <c r="A5" t="s">
        <v>65</v>
      </c>
      <c r="B5" t="s">
        <v>66</v>
      </c>
      <c r="C5" t="s">
        <v>63</v>
      </c>
      <c r="D5" t="s">
        <v>63</v>
      </c>
      <c r="E5" t="s">
        <v>63</v>
      </c>
      <c r="F5" t="s">
        <v>63</v>
      </c>
      <c r="G5" t="s">
        <v>63</v>
      </c>
      <c r="H5" t="s">
        <v>63</v>
      </c>
      <c r="I5" t="s">
        <v>63</v>
      </c>
    </row>
    <row r="6" spans="1:9" x14ac:dyDescent="0.35">
      <c r="A6" t="s">
        <v>67</v>
      </c>
      <c r="B6" t="s">
        <v>68</v>
      </c>
      <c r="C6">
        <v>17</v>
      </c>
      <c r="D6" t="s">
        <v>63</v>
      </c>
      <c r="E6" t="s">
        <v>63</v>
      </c>
      <c r="F6" t="s">
        <v>63</v>
      </c>
      <c r="G6" t="s">
        <v>63</v>
      </c>
      <c r="H6" t="s">
        <v>63</v>
      </c>
      <c r="I6" t="s">
        <v>63</v>
      </c>
    </row>
    <row r="7" spans="1:9" x14ac:dyDescent="0.35">
      <c r="A7" t="s">
        <v>69</v>
      </c>
      <c r="B7" t="s">
        <v>70</v>
      </c>
      <c r="C7">
        <v>77</v>
      </c>
      <c r="D7" t="s">
        <v>63</v>
      </c>
      <c r="E7" t="s">
        <v>63</v>
      </c>
      <c r="F7" t="s">
        <v>63</v>
      </c>
      <c r="G7" t="s">
        <v>63</v>
      </c>
      <c r="H7" t="s">
        <v>63</v>
      </c>
      <c r="I7" t="s">
        <v>63</v>
      </c>
    </row>
    <row r="8" spans="1:9" x14ac:dyDescent="0.35">
      <c r="A8" t="s">
        <v>71</v>
      </c>
      <c r="B8" t="s">
        <v>72</v>
      </c>
      <c r="C8">
        <v>3</v>
      </c>
      <c r="D8">
        <v>77</v>
      </c>
      <c r="E8" t="s">
        <v>63</v>
      </c>
      <c r="F8" t="s">
        <v>63</v>
      </c>
      <c r="G8" t="s">
        <v>63</v>
      </c>
      <c r="H8" t="s">
        <v>63</v>
      </c>
      <c r="I8" t="s">
        <v>63</v>
      </c>
    </row>
    <row r="9" spans="1:9" x14ac:dyDescent="0.35">
      <c r="A9" t="s">
        <v>73</v>
      </c>
      <c r="B9" t="s">
        <v>74</v>
      </c>
      <c r="C9" t="s">
        <v>63</v>
      </c>
      <c r="D9" t="s">
        <v>63</v>
      </c>
      <c r="E9" t="s">
        <v>63</v>
      </c>
      <c r="F9" t="s">
        <v>63</v>
      </c>
      <c r="G9" t="s">
        <v>63</v>
      </c>
      <c r="H9" t="s">
        <v>63</v>
      </c>
      <c r="I9" t="s">
        <v>63</v>
      </c>
    </row>
    <row r="10" spans="1:9" x14ac:dyDescent="0.35">
      <c r="A10" t="s">
        <v>75</v>
      </c>
      <c r="B10" t="s">
        <v>63</v>
      </c>
      <c r="C10">
        <v>12</v>
      </c>
      <c r="D10">
        <v>14</v>
      </c>
      <c r="E10">
        <v>13</v>
      </c>
      <c r="F10">
        <v>32</v>
      </c>
      <c r="G10" t="s">
        <v>63</v>
      </c>
      <c r="H10" t="s">
        <v>63</v>
      </c>
      <c r="I10" t="s">
        <v>63</v>
      </c>
    </row>
    <row r="11" spans="1:9" x14ac:dyDescent="0.35">
      <c r="A11" t="s">
        <v>76</v>
      </c>
      <c r="B11" t="s">
        <v>77</v>
      </c>
      <c r="C11" t="s">
        <v>63</v>
      </c>
      <c r="D11" t="s">
        <v>63</v>
      </c>
      <c r="E11" t="s">
        <v>63</v>
      </c>
      <c r="F11" t="s">
        <v>63</v>
      </c>
      <c r="G11" t="s">
        <v>63</v>
      </c>
      <c r="H11" t="s">
        <v>63</v>
      </c>
      <c r="I11" t="s">
        <v>63</v>
      </c>
    </row>
    <row r="12" spans="1:9" x14ac:dyDescent="0.35">
      <c r="A12" t="s">
        <v>78</v>
      </c>
      <c r="B12" t="s">
        <v>79</v>
      </c>
      <c r="C12" t="s">
        <v>63</v>
      </c>
      <c r="D12" t="s">
        <v>63</v>
      </c>
      <c r="E12" t="s">
        <v>63</v>
      </c>
      <c r="F12" t="s">
        <v>63</v>
      </c>
      <c r="G12" t="s">
        <v>63</v>
      </c>
      <c r="H12" t="s">
        <v>63</v>
      </c>
      <c r="I12" t="s">
        <v>63</v>
      </c>
    </row>
    <row r="13" spans="1:9" x14ac:dyDescent="0.35">
      <c r="A13" t="s">
        <v>80</v>
      </c>
      <c r="B13" t="s">
        <v>63</v>
      </c>
      <c r="C13" t="s">
        <v>63</v>
      </c>
      <c r="D13" t="s">
        <v>63</v>
      </c>
      <c r="E13" t="s">
        <v>63</v>
      </c>
      <c r="F13" t="s">
        <v>63</v>
      </c>
      <c r="G13" t="s">
        <v>63</v>
      </c>
      <c r="H13" t="s">
        <v>63</v>
      </c>
      <c r="I13" t="s">
        <v>63</v>
      </c>
    </row>
    <row r="14" spans="1:9" x14ac:dyDescent="0.35">
      <c r="A14" t="s">
        <v>81</v>
      </c>
      <c r="B14" t="s">
        <v>82</v>
      </c>
      <c r="C14">
        <v>3</v>
      </c>
      <c r="D14" t="s">
        <v>63</v>
      </c>
      <c r="E14" t="s">
        <v>63</v>
      </c>
      <c r="F14" t="s">
        <v>63</v>
      </c>
      <c r="G14" t="s">
        <v>63</v>
      </c>
      <c r="H14" t="s">
        <v>63</v>
      </c>
      <c r="I14" t="s">
        <v>63</v>
      </c>
    </row>
    <row r="15" spans="1:9" x14ac:dyDescent="0.35">
      <c r="A15" t="s">
        <v>83</v>
      </c>
      <c r="B15" t="s">
        <v>63</v>
      </c>
      <c r="C15" t="s">
        <v>63</v>
      </c>
      <c r="D15" t="s">
        <v>63</v>
      </c>
      <c r="E15" t="s">
        <v>63</v>
      </c>
      <c r="F15" t="s">
        <v>63</v>
      </c>
      <c r="G15" t="s">
        <v>63</v>
      </c>
      <c r="H15" t="s">
        <v>63</v>
      </c>
      <c r="I15" t="s">
        <v>63</v>
      </c>
    </row>
    <row r="16" spans="1:9" x14ac:dyDescent="0.35">
      <c r="A16" t="s">
        <v>84</v>
      </c>
      <c r="B16" t="s">
        <v>63</v>
      </c>
      <c r="C16">
        <v>49</v>
      </c>
      <c r="D16">
        <v>32</v>
      </c>
      <c r="E16" t="s">
        <v>63</v>
      </c>
      <c r="F16" t="s">
        <v>63</v>
      </c>
      <c r="G16" t="s">
        <v>63</v>
      </c>
      <c r="H16" t="s">
        <v>63</v>
      </c>
      <c r="I16" t="s">
        <v>63</v>
      </c>
    </row>
    <row r="17" spans="1:9" x14ac:dyDescent="0.35">
      <c r="A17" t="s">
        <v>85</v>
      </c>
      <c r="B17" t="s">
        <v>86</v>
      </c>
      <c r="C17">
        <v>12</v>
      </c>
      <c r="D17">
        <v>14</v>
      </c>
      <c r="E17" t="s">
        <v>63</v>
      </c>
      <c r="F17" t="s">
        <v>63</v>
      </c>
      <c r="G17" t="s">
        <v>63</v>
      </c>
      <c r="H17" t="s">
        <v>63</v>
      </c>
      <c r="I17" t="s">
        <v>63</v>
      </c>
    </row>
    <row r="18" spans="1:9" x14ac:dyDescent="0.35">
      <c r="A18" t="s">
        <v>87</v>
      </c>
      <c r="B18" t="s">
        <v>88</v>
      </c>
      <c r="C18" t="s">
        <v>63</v>
      </c>
      <c r="D18" t="s">
        <v>63</v>
      </c>
      <c r="E18" t="s">
        <v>63</v>
      </c>
      <c r="F18" t="s">
        <v>63</v>
      </c>
      <c r="G18" t="s">
        <v>63</v>
      </c>
      <c r="H18" t="s">
        <v>63</v>
      </c>
      <c r="I18" t="s">
        <v>63</v>
      </c>
    </row>
    <row r="19" spans="1:9" x14ac:dyDescent="0.35">
      <c r="A19" t="s">
        <v>89</v>
      </c>
      <c r="B19" t="s">
        <v>90</v>
      </c>
      <c r="C19" t="s">
        <v>63</v>
      </c>
      <c r="D19" t="s">
        <v>63</v>
      </c>
      <c r="E19" t="s">
        <v>63</v>
      </c>
      <c r="F19" t="s">
        <v>63</v>
      </c>
      <c r="G19" t="s">
        <v>63</v>
      </c>
      <c r="H19" t="s">
        <v>63</v>
      </c>
      <c r="I19" t="s">
        <v>63</v>
      </c>
    </row>
    <row r="20" spans="1:9" x14ac:dyDescent="0.35">
      <c r="A20" t="s">
        <v>91</v>
      </c>
      <c r="B20" t="s">
        <v>92</v>
      </c>
      <c r="C20" t="s">
        <v>63</v>
      </c>
      <c r="D20" t="s">
        <v>63</v>
      </c>
      <c r="E20" t="s">
        <v>63</v>
      </c>
      <c r="F20" t="s">
        <v>63</v>
      </c>
      <c r="G20" t="s">
        <v>63</v>
      </c>
      <c r="H20" t="s">
        <v>63</v>
      </c>
      <c r="I20" t="s">
        <v>63</v>
      </c>
    </row>
    <row r="21" spans="1:9" x14ac:dyDescent="0.35">
      <c r="A21" t="s">
        <v>93</v>
      </c>
      <c r="B21" t="s">
        <v>63</v>
      </c>
      <c r="C21">
        <v>33</v>
      </c>
      <c r="D21">
        <v>34</v>
      </c>
      <c r="E21" t="s">
        <v>63</v>
      </c>
      <c r="F21" t="s">
        <v>63</v>
      </c>
      <c r="G21" t="s">
        <v>63</v>
      </c>
      <c r="H21" t="s">
        <v>63</v>
      </c>
      <c r="I21" t="s">
        <v>63</v>
      </c>
    </row>
    <row r="22" spans="1:9" x14ac:dyDescent="0.35">
      <c r="A22" t="s">
        <v>94</v>
      </c>
      <c r="B22" t="s">
        <v>95</v>
      </c>
      <c r="C22">
        <v>33</v>
      </c>
      <c r="D22">
        <v>1</v>
      </c>
      <c r="E22" t="s">
        <v>63</v>
      </c>
      <c r="F22" t="s">
        <v>63</v>
      </c>
      <c r="G22" t="s">
        <v>63</v>
      </c>
      <c r="H22" t="s">
        <v>63</v>
      </c>
      <c r="I22" t="s">
        <v>63</v>
      </c>
    </row>
    <row r="23" spans="1:9" x14ac:dyDescent="0.35">
      <c r="A23" t="s">
        <v>96</v>
      </c>
      <c r="B23" t="s">
        <v>63</v>
      </c>
      <c r="C23">
        <v>13</v>
      </c>
      <c r="D23" t="s">
        <v>63</v>
      </c>
      <c r="E23" t="s">
        <v>63</v>
      </c>
      <c r="F23" t="s">
        <v>63</v>
      </c>
      <c r="G23" t="s">
        <v>63</v>
      </c>
      <c r="H23" t="s">
        <v>63</v>
      </c>
      <c r="I23" t="s">
        <v>63</v>
      </c>
    </row>
    <row r="24" spans="1:9" x14ac:dyDescent="0.35">
      <c r="A24" t="s">
        <v>97</v>
      </c>
      <c r="B24" t="s">
        <v>63</v>
      </c>
      <c r="C24">
        <v>12</v>
      </c>
      <c r="D24">
        <v>14</v>
      </c>
      <c r="E24">
        <v>33</v>
      </c>
      <c r="F24" t="s">
        <v>63</v>
      </c>
      <c r="G24" t="s">
        <v>63</v>
      </c>
      <c r="H24" t="s">
        <v>63</v>
      </c>
      <c r="I24" t="s">
        <v>63</v>
      </c>
    </row>
    <row r="25" spans="1:9" x14ac:dyDescent="0.35">
      <c r="A25" t="s">
        <v>98</v>
      </c>
      <c r="B25" t="s">
        <v>99</v>
      </c>
      <c r="C25">
        <v>32</v>
      </c>
      <c r="D25">
        <v>33</v>
      </c>
      <c r="E25" t="s">
        <v>63</v>
      </c>
      <c r="F25" t="s">
        <v>63</v>
      </c>
      <c r="G25" t="s">
        <v>63</v>
      </c>
      <c r="H25" t="s">
        <v>63</v>
      </c>
      <c r="I25" t="s">
        <v>63</v>
      </c>
    </row>
    <row r="26" spans="1:9" x14ac:dyDescent="0.35">
      <c r="A26" t="s">
        <v>100</v>
      </c>
      <c r="B26" t="s">
        <v>101</v>
      </c>
      <c r="C26">
        <v>16</v>
      </c>
      <c r="D26" t="s">
        <v>63</v>
      </c>
      <c r="E26" t="s">
        <v>63</v>
      </c>
      <c r="F26" t="s">
        <v>63</v>
      </c>
      <c r="G26" t="s">
        <v>63</v>
      </c>
      <c r="H26" t="s">
        <v>63</v>
      </c>
      <c r="I26" t="s">
        <v>63</v>
      </c>
    </row>
    <row r="27" spans="1:9" x14ac:dyDescent="0.35">
      <c r="A27" t="s">
        <v>102</v>
      </c>
      <c r="B27" t="s">
        <v>103</v>
      </c>
      <c r="C27" t="s">
        <v>63</v>
      </c>
      <c r="D27" t="s">
        <v>63</v>
      </c>
      <c r="E27" t="s">
        <v>63</v>
      </c>
      <c r="F27" t="s">
        <v>63</v>
      </c>
      <c r="G27" t="s">
        <v>63</v>
      </c>
      <c r="H27" t="s">
        <v>63</v>
      </c>
      <c r="I27" t="s">
        <v>63</v>
      </c>
    </row>
    <row r="28" spans="1:9" x14ac:dyDescent="0.35">
      <c r="A28" t="s">
        <v>104</v>
      </c>
      <c r="B28" t="s">
        <v>105</v>
      </c>
      <c r="C28">
        <v>17</v>
      </c>
      <c r="D28" t="s">
        <v>63</v>
      </c>
      <c r="E28" t="s">
        <v>63</v>
      </c>
      <c r="F28" t="s">
        <v>63</v>
      </c>
      <c r="G28" t="s">
        <v>63</v>
      </c>
      <c r="H28" t="s">
        <v>63</v>
      </c>
      <c r="I28" t="s">
        <v>63</v>
      </c>
    </row>
    <row r="29" spans="1:9" x14ac:dyDescent="0.35">
      <c r="A29" t="s">
        <v>106</v>
      </c>
      <c r="B29" t="s">
        <v>107</v>
      </c>
      <c r="C29">
        <v>31</v>
      </c>
      <c r="D29" t="s">
        <v>63</v>
      </c>
      <c r="E29" t="s">
        <v>63</v>
      </c>
      <c r="F29" t="s">
        <v>63</v>
      </c>
      <c r="G29" t="s">
        <v>63</v>
      </c>
      <c r="H29" t="s">
        <v>63</v>
      </c>
      <c r="I29" t="s">
        <v>63</v>
      </c>
    </row>
    <row r="30" spans="1:9" x14ac:dyDescent="0.35">
      <c r="A30" t="s">
        <v>108</v>
      </c>
      <c r="B30" t="s">
        <v>109</v>
      </c>
      <c r="C30" t="s">
        <v>63</v>
      </c>
      <c r="D30" t="s">
        <v>63</v>
      </c>
      <c r="E30" t="s">
        <v>63</v>
      </c>
      <c r="F30" t="s">
        <v>63</v>
      </c>
      <c r="G30" t="s">
        <v>63</v>
      </c>
      <c r="H30" t="s">
        <v>63</v>
      </c>
      <c r="I30" t="s">
        <v>63</v>
      </c>
    </row>
    <row r="31" spans="1:9" x14ac:dyDescent="0.35">
      <c r="A31" t="s">
        <v>110</v>
      </c>
      <c r="B31" t="s">
        <v>63</v>
      </c>
      <c r="C31">
        <v>94</v>
      </c>
      <c r="D31" t="s">
        <v>63</v>
      </c>
      <c r="E31" t="s">
        <v>63</v>
      </c>
      <c r="F31" t="s">
        <v>63</v>
      </c>
      <c r="G31" t="s">
        <v>63</v>
      </c>
      <c r="H31" t="s">
        <v>63</v>
      </c>
      <c r="I31" t="s">
        <v>63</v>
      </c>
    </row>
    <row r="32" spans="1:9" x14ac:dyDescent="0.35">
      <c r="A32" t="s">
        <v>111</v>
      </c>
      <c r="B32" t="s">
        <v>63</v>
      </c>
      <c r="C32">
        <v>17</v>
      </c>
      <c r="D32" t="s">
        <v>63</v>
      </c>
      <c r="E32" t="s">
        <v>63</v>
      </c>
      <c r="F32" t="s">
        <v>63</v>
      </c>
      <c r="G32" t="s">
        <v>63</v>
      </c>
      <c r="H32" t="s">
        <v>63</v>
      </c>
      <c r="I32" t="s">
        <v>63</v>
      </c>
    </row>
    <row r="33" spans="1:9" x14ac:dyDescent="0.35">
      <c r="A33" t="s">
        <v>112</v>
      </c>
      <c r="B33" t="s">
        <v>113</v>
      </c>
      <c r="C33" t="s">
        <v>63</v>
      </c>
      <c r="D33" t="s">
        <v>63</v>
      </c>
      <c r="E33" t="s">
        <v>63</v>
      </c>
      <c r="F33" t="s">
        <v>63</v>
      </c>
      <c r="G33" t="s">
        <v>63</v>
      </c>
      <c r="H33" t="s">
        <v>63</v>
      </c>
      <c r="I33" t="s">
        <v>63</v>
      </c>
    </row>
    <row r="34" spans="1:9" x14ac:dyDescent="0.35">
      <c r="A34" t="s">
        <v>114</v>
      </c>
      <c r="B34" t="s">
        <v>63</v>
      </c>
      <c r="C34">
        <v>12</v>
      </c>
      <c r="D34" t="s">
        <v>63</v>
      </c>
      <c r="E34" t="s">
        <v>63</v>
      </c>
      <c r="F34" t="s">
        <v>63</v>
      </c>
      <c r="G34" t="s">
        <v>63</v>
      </c>
      <c r="H34" t="s">
        <v>63</v>
      </c>
      <c r="I34" t="s">
        <v>63</v>
      </c>
    </row>
    <row r="35" spans="1:9" x14ac:dyDescent="0.35">
      <c r="A35" t="s">
        <v>115</v>
      </c>
      <c r="B35" t="s">
        <v>116</v>
      </c>
      <c r="C35">
        <v>12</v>
      </c>
      <c r="D35" t="s">
        <v>63</v>
      </c>
      <c r="E35" t="s">
        <v>63</v>
      </c>
      <c r="F35" t="s">
        <v>63</v>
      </c>
      <c r="G35" t="s">
        <v>63</v>
      </c>
      <c r="H35" t="s">
        <v>63</v>
      </c>
      <c r="I35" t="s">
        <v>63</v>
      </c>
    </row>
    <row r="36" spans="1:9" x14ac:dyDescent="0.35">
      <c r="A36" t="s">
        <v>117</v>
      </c>
      <c r="B36" t="s">
        <v>118</v>
      </c>
      <c r="C36" t="s">
        <v>63</v>
      </c>
      <c r="D36" t="s">
        <v>63</v>
      </c>
      <c r="E36" t="s">
        <v>63</v>
      </c>
      <c r="F36" t="s">
        <v>63</v>
      </c>
      <c r="G36" t="s">
        <v>63</v>
      </c>
      <c r="H36" t="s">
        <v>63</v>
      </c>
      <c r="I36" t="s">
        <v>63</v>
      </c>
    </row>
    <row r="37" spans="1:9" x14ac:dyDescent="0.35">
      <c r="A37" t="s">
        <v>119</v>
      </c>
      <c r="B37" t="s">
        <v>120</v>
      </c>
      <c r="C37" t="s">
        <v>63</v>
      </c>
      <c r="D37" t="s">
        <v>63</v>
      </c>
      <c r="E37" t="s">
        <v>63</v>
      </c>
      <c r="F37" t="s">
        <v>63</v>
      </c>
      <c r="G37" t="s">
        <v>63</v>
      </c>
      <c r="H37" t="s">
        <v>63</v>
      </c>
      <c r="I37" t="s">
        <v>63</v>
      </c>
    </row>
    <row r="38" spans="1:9" x14ac:dyDescent="0.35">
      <c r="A38" t="s">
        <v>121</v>
      </c>
      <c r="B38" t="s">
        <v>122</v>
      </c>
      <c r="C38">
        <v>14</v>
      </c>
      <c r="D38" t="s">
        <v>63</v>
      </c>
      <c r="E38" t="s">
        <v>63</v>
      </c>
      <c r="F38" t="s">
        <v>63</v>
      </c>
      <c r="G38" t="s">
        <v>63</v>
      </c>
      <c r="H38" t="s">
        <v>63</v>
      </c>
      <c r="I38" t="s">
        <v>63</v>
      </c>
    </row>
    <row r="39" spans="1:9" x14ac:dyDescent="0.35">
      <c r="A39" t="s">
        <v>123</v>
      </c>
      <c r="B39" t="s">
        <v>124</v>
      </c>
      <c r="C39" t="s">
        <v>63</v>
      </c>
      <c r="D39" t="s">
        <v>63</v>
      </c>
      <c r="E39" t="s">
        <v>63</v>
      </c>
      <c r="F39" t="s">
        <v>63</v>
      </c>
      <c r="G39" t="s">
        <v>63</v>
      </c>
      <c r="H39" t="s">
        <v>63</v>
      </c>
      <c r="I39" t="s">
        <v>63</v>
      </c>
    </row>
    <row r="40" spans="1:9" x14ac:dyDescent="0.35">
      <c r="A40" t="s">
        <v>125</v>
      </c>
      <c r="B40" t="s">
        <v>126</v>
      </c>
      <c r="C40">
        <v>1</v>
      </c>
      <c r="D40">
        <v>12</v>
      </c>
      <c r="E40" t="s">
        <v>63</v>
      </c>
      <c r="F40" t="s">
        <v>63</v>
      </c>
      <c r="G40" t="s">
        <v>63</v>
      </c>
      <c r="H40" t="s">
        <v>63</v>
      </c>
      <c r="I40" t="s">
        <v>63</v>
      </c>
    </row>
    <row r="41" spans="1:9" x14ac:dyDescent="0.35">
      <c r="A41" t="s">
        <v>127</v>
      </c>
      <c r="B41" t="s">
        <v>128</v>
      </c>
      <c r="C41">
        <v>81</v>
      </c>
      <c r="D41" t="s">
        <v>63</v>
      </c>
      <c r="E41" t="s">
        <v>63</v>
      </c>
      <c r="F41" t="s">
        <v>63</v>
      </c>
      <c r="G41" t="s">
        <v>63</v>
      </c>
      <c r="H41" t="s">
        <v>63</v>
      </c>
      <c r="I41" t="s">
        <v>63</v>
      </c>
    </row>
    <row r="42" spans="1:9" x14ac:dyDescent="0.35">
      <c r="A42" t="s">
        <v>129</v>
      </c>
      <c r="B42" t="s">
        <v>130</v>
      </c>
      <c r="C42">
        <v>12</v>
      </c>
      <c r="D42">
        <v>14</v>
      </c>
      <c r="E42" t="s">
        <v>63</v>
      </c>
      <c r="F42" t="s">
        <v>63</v>
      </c>
      <c r="G42" t="s">
        <v>63</v>
      </c>
      <c r="H42" t="s">
        <v>63</v>
      </c>
      <c r="I42" t="s">
        <v>63</v>
      </c>
    </row>
    <row r="43" spans="1:9" x14ac:dyDescent="0.35">
      <c r="A43" t="s">
        <v>131</v>
      </c>
      <c r="B43" t="s">
        <v>132</v>
      </c>
      <c r="C43">
        <v>12</v>
      </c>
      <c r="D43">
        <v>3</v>
      </c>
      <c r="E43" t="s">
        <v>63</v>
      </c>
      <c r="F43" t="s">
        <v>63</v>
      </c>
      <c r="G43" t="s">
        <v>63</v>
      </c>
      <c r="H43" t="s">
        <v>63</v>
      </c>
      <c r="I43" t="s">
        <v>63</v>
      </c>
    </row>
    <row r="44" spans="1:9" x14ac:dyDescent="0.35">
      <c r="A44" t="s">
        <v>133</v>
      </c>
      <c r="B44" t="s">
        <v>134</v>
      </c>
      <c r="C44">
        <v>49</v>
      </c>
      <c r="D44" t="s">
        <v>63</v>
      </c>
      <c r="E44" t="s">
        <v>63</v>
      </c>
      <c r="F44" t="s">
        <v>63</v>
      </c>
      <c r="G44" t="s">
        <v>63</v>
      </c>
      <c r="H44" t="s">
        <v>63</v>
      </c>
      <c r="I44" t="s">
        <v>63</v>
      </c>
    </row>
    <row r="45" spans="1:9" x14ac:dyDescent="0.35">
      <c r="A45" t="s">
        <v>135</v>
      </c>
      <c r="B45" t="s">
        <v>136</v>
      </c>
      <c r="C45">
        <v>17</v>
      </c>
      <c r="D45" t="s">
        <v>63</v>
      </c>
      <c r="E45" t="s">
        <v>63</v>
      </c>
      <c r="F45" t="s">
        <v>63</v>
      </c>
      <c r="G45" t="s">
        <v>63</v>
      </c>
      <c r="H45" t="s">
        <v>63</v>
      </c>
      <c r="I45" t="s">
        <v>63</v>
      </c>
    </row>
    <row r="46" spans="1:9" x14ac:dyDescent="0.35">
      <c r="A46" t="s">
        <v>137</v>
      </c>
      <c r="B46" t="s">
        <v>63</v>
      </c>
      <c r="C46">
        <v>12</v>
      </c>
      <c r="D46" t="s">
        <v>63</v>
      </c>
      <c r="E46" t="s">
        <v>63</v>
      </c>
      <c r="F46" t="s">
        <v>63</v>
      </c>
      <c r="G46" t="s">
        <v>63</v>
      </c>
      <c r="H46" t="s">
        <v>63</v>
      </c>
      <c r="I46" t="s">
        <v>63</v>
      </c>
    </row>
    <row r="47" spans="1:9" x14ac:dyDescent="0.35">
      <c r="A47" t="s">
        <v>138</v>
      </c>
      <c r="B47" t="s">
        <v>63</v>
      </c>
      <c r="C47">
        <v>85</v>
      </c>
      <c r="D47" t="s">
        <v>63</v>
      </c>
      <c r="E47" t="s">
        <v>63</v>
      </c>
      <c r="F47" t="s">
        <v>63</v>
      </c>
      <c r="G47" t="s">
        <v>63</v>
      </c>
      <c r="H47" t="s">
        <v>63</v>
      </c>
      <c r="I47" t="s">
        <v>63</v>
      </c>
    </row>
    <row r="48" spans="1:9" x14ac:dyDescent="0.35">
      <c r="A48" t="s">
        <v>139</v>
      </c>
      <c r="B48" t="s">
        <v>140</v>
      </c>
      <c r="C48" t="s">
        <v>63</v>
      </c>
      <c r="D48" t="s">
        <v>63</v>
      </c>
      <c r="E48" t="s">
        <v>63</v>
      </c>
      <c r="F48" t="s">
        <v>63</v>
      </c>
      <c r="G48" t="s">
        <v>63</v>
      </c>
      <c r="H48" t="s">
        <v>63</v>
      </c>
      <c r="I48" t="s">
        <v>63</v>
      </c>
    </row>
    <row r="49" spans="1:9" x14ac:dyDescent="0.35">
      <c r="A49" t="s">
        <v>141</v>
      </c>
      <c r="B49" t="s">
        <v>142</v>
      </c>
      <c r="C49" t="s">
        <v>63</v>
      </c>
      <c r="D49" t="s">
        <v>63</v>
      </c>
      <c r="E49" t="s">
        <v>63</v>
      </c>
      <c r="F49" t="s">
        <v>63</v>
      </c>
      <c r="G49" t="s">
        <v>63</v>
      </c>
      <c r="H49" t="s">
        <v>63</v>
      </c>
      <c r="I49" t="s">
        <v>63</v>
      </c>
    </row>
    <row r="50" spans="1:9" x14ac:dyDescent="0.35">
      <c r="A50" t="s">
        <v>143</v>
      </c>
      <c r="B50" t="s">
        <v>144</v>
      </c>
      <c r="C50" t="s">
        <v>63</v>
      </c>
      <c r="D50" t="s">
        <v>63</v>
      </c>
      <c r="E50" t="s">
        <v>63</v>
      </c>
      <c r="F50" t="s">
        <v>63</v>
      </c>
      <c r="G50" t="s">
        <v>63</v>
      </c>
      <c r="H50" t="s">
        <v>63</v>
      </c>
      <c r="I50" t="s">
        <v>63</v>
      </c>
    </row>
    <row r="51" spans="1:9" x14ac:dyDescent="0.35">
      <c r="A51" t="s">
        <v>145</v>
      </c>
      <c r="B51" t="s">
        <v>146</v>
      </c>
      <c r="C51">
        <v>12</v>
      </c>
      <c r="D51">
        <v>3</v>
      </c>
      <c r="E51" t="s">
        <v>63</v>
      </c>
      <c r="F51" t="s">
        <v>63</v>
      </c>
      <c r="G51" t="s">
        <v>63</v>
      </c>
      <c r="H51" t="s">
        <v>63</v>
      </c>
      <c r="I51" t="s">
        <v>63</v>
      </c>
    </row>
    <row r="52" spans="1:9" x14ac:dyDescent="0.35">
      <c r="A52" t="s">
        <v>147</v>
      </c>
      <c r="B52" t="s">
        <v>63</v>
      </c>
      <c r="C52" t="s">
        <v>63</v>
      </c>
      <c r="D52" t="s">
        <v>63</v>
      </c>
      <c r="E52" t="s">
        <v>63</v>
      </c>
      <c r="F52" t="s">
        <v>63</v>
      </c>
      <c r="G52" t="s">
        <v>63</v>
      </c>
      <c r="H52" t="s">
        <v>63</v>
      </c>
      <c r="I52" t="s">
        <v>63</v>
      </c>
    </row>
    <row r="53" spans="1:9" x14ac:dyDescent="0.35">
      <c r="A53" t="s">
        <v>148</v>
      </c>
      <c r="B53" t="s">
        <v>149</v>
      </c>
      <c r="C53">
        <v>1</v>
      </c>
      <c r="D53" t="s">
        <v>63</v>
      </c>
      <c r="E53" t="s">
        <v>63</v>
      </c>
      <c r="F53" t="s">
        <v>63</v>
      </c>
      <c r="G53" t="s">
        <v>63</v>
      </c>
      <c r="H53" t="s">
        <v>63</v>
      </c>
      <c r="I53" t="s">
        <v>63</v>
      </c>
    </row>
    <row r="54" spans="1:9" x14ac:dyDescent="0.35">
      <c r="A54" t="s">
        <v>150</v>
      </c>
      <c r="B54" t="s">
        <v>151</v>
      </c>
      <c r="C54">
        <v>1</v>
      </c>
      <c r="D54">
        <v>33</v>
      </c>
      <c r="E54" t="s">
        <v>63</v>
      </c>
      <c r="F54" t="s">
        <v>63</v>
      </c>
      <c r="G54" t="s">
        <v>63</v>
      </c>
      <c r="H54" t="s">
        <v>63</v>
      </c>
      <c r="I54" t="s">
        <v>63</v>
      </c>
    </row>
    <row r="55" spans="1:9" x14ac:dyDescent="0.35">
      <c r="A55" t="s">
        <v>152</v>
      </c>
      <c r="B55" t="s">
        <v>153</v>
      </c>
      <c r="C55">
        <v>12</v>
      </c>
      <c r="D55" t="s">
        <v>63</v>
      </c>
      <c r="E55" t="s">
        <v>63</v>
      </c>
      <c r="F55" t="s">
        <v>63</v>
      </c>
      <c r="G55" t="s">
        <v>63</v>
      </c>
      <c r="H55" t="s">
        <v>63</v>
      </c>
      <c r="I55" t="s">
        <v>63</v>
      </c>
    </row>
    <row r="56" spans="1:9" x14ac:dyDescent="0.35">
      <c r="A56" t="s">
        <v>154</v>
      </c>
      <c r="B56" t="s">
        <v>63</v>
      </c>
      <c r="C56">
        <v>3</v>
      </c>
      <c r="D56">
        <v>1</v>
      </c>
      <c r="E56">
        <v>17</v>
      </c>
      <c r="F56" t="s">
        <v>63</v>
      </c>
      <c r="G56" t="s">
        <v>63</v>
      </c>
      <c r="H56" t="s">
        <v>63</v>
      </c>
      <c r="I56" t="s">
        <v>63</v>
      </c>
    </row>
    <row r="57" spans="1:9" x14ac:dyDescent="0.35">
      <c r="A57" t="s">
        <v>155</v>
      </c>
      <c r="B57" t="s">
        <v>63</v>
      </c>
      <c r="C57" t="s">
        <v>63</v>
      </c>
      <c r="D57" t="s">
        <v>63</v>
      </c>
      <c r="E57" t="s">
        <v>63</v>
      </c>
      <c r="F57" t="s">
        <v>63</v>
      </c>
      <c r="G57" t="s">
        <v>63</v>
      </c>
      <c r="H57" t="s">
        <v>63</v>
      </c>
      <c r="I57" t="s">
        <v>63</v>
      </c>
    </row>
    <row r="58" spans="1:9" x14ac:dyDescent="0.35">
      <c r="A58" t="s">
        <v>156</v>
      </c>
      <c r="B58" t="s">
        <v>157</v>
      </c>
      <c r="C58">
        <v>14</v>
      </c>
      <c r="D58">
        <v>13</v>
      </c>
      <c r="E58" t="s">
        <v>63</v>
      </c>
      <c r="F58" t="s">
        <v>63</v>
      </c>
      <c r="G58" t="s">
        <v>63</v>
      </c>
      <c r="H58" t="s">
        <v>63</v>
      </c>
      <c r="I58" t="s">
        <v>63</v>
      </c>
    </row>
    <row r="59" spans="1:9" x14ac:dyDescent="0.35">
      <c r="A59" t="s">
        <v>158</v>
      </c>
      <c r="B59" t="s">
        <v>63</v>
      </c>
      <c r="C59" t="s">
        <v>63</v>
      </c>
      <c r="D59" t="s">
        <v>63</v>
      </c>
      <c r="E59" t="s">
        <v>63</v>
      </c>
      <c r="F59" t="s">
        <v>63</v>
      </c>
      <c r="G59" t="s">
        <v>63</v>
      </c>
      <c r="H59" t="s">
        <v>63</v>
      </c>
      <c r="I59" t="s">
        <v>63</v>
      </c>
    </row>
    <row r="60" spans="1:9" x14ac:dyDescent="0.35">
      <c r="A60" t="s">
        <v>159</v>
      </c>
      <c r="B60" t="s">
        <v>160</v>
      </c>
      <c r="C60">
        <v>17</v>
      </c>
      <c r="D60" t="s">
        <v>63</v>
      </c>
      <c r="E60" t="s">
        <v>63</v>
      </c>
      <c r="F60" t="s">
        <v>63</v>
      </c>
      <c r="G60" t="s">
        <v>63</v>
      </c>
      <c r="H60" t="s">
        <v>63</v>
      </c>
      <c r="I60" t="s">
        <v>63</v>
      </c>
    </row>
    <row r="61" spans="1:9" x14ac:dyDescent="0.35">
      <c r="A61" t="s">
        <v>161</v>
      </c>
      <c r="B61" t="s">
        <v>162</v>
      </c>
      <c r="C61" t="s">
        <v>63</v>
      </c>
      <c r="D61" t="s">
        <v>63</v>
      </c>
      <c r="E61" t="s">
        <v>63</v>
      </c>
      <c r="F61" t="s">
        <v>63</v>
      </c>
      <c r="G61" t="s">
        <v>63</v>
      </c>
      <c r="H61" t="s">
        <v>63</v>
      </c>
      <c r="I61" t="s">
        <v>63</v>
      </c>
    </row>
    <row r="62" spans="1:9" x14ac:dyDescent="0.35">
      <c r="A62" t="s">
        <v>163</v>
      </c>
      <c r="B62" t="s">
        <v>63</v>
      </c>
      <c r="C62" t="s">
        <v>63</v>
      </c>
      <c r="D62" t="s">
        <v>63</v>
      </c>
      <c r="E62" t="s">
        <v>63</v>
      </c>
      <c r="F62" t="s">
        <v>63</v>
      </c>
      <c r="G62" t="s">
        <v>63</v>
      </c>
      <c r="H62" t="s">
        <v>63</v>
      </c>
      <c r="I62" t="s">
        <v>63</v>
      </c>
    </row>
    <row r="63" spans="1:9" x14ac:dyDescent="0.35">
      <c r="A63" t="s">
        <v>164</v>
      </c>
      <c r="B63" t="s">
        <v>165</v>
      </c>
      <c r="C63" t="s">
        <v>63</v>
      </c>
      <c r="D63" t="s">
        <v>63</v>
      </c>
      <c r="E63" t="s">
        <v>63</v>
      </c>
      <c r="F63" t="s">
        <v>63</v>
      </c>
      <c r="G63" t="s">
        <v>63</v>
      </c>
      <c r="H63" t="s">
        <v>63</v>
      </c>
      <c r="I63" t="s">
        <v>63</v>
      </c>
    </row>
    <row r="64" spans="1:9" x14ac:dyDescent="0.35">
      <c r="A64" t="s">
        <v>166</v>
      </c>
      <c r="B64" t="s">
        <v>167</v>
      </c>
      <c r="C64">
        <v>12</v>
      </c>
      <c r="D64">
        <v>8</v>
      </c>
      <c r="E64">
        <v>15</v>
      </c>
      <c r="F64" t="s">
        <v>63</v>
      </c>
      <c r="G64" t="s">
        <v>63</v>
      </c>
      <c r="H64" t="s">
        <v>63</v>
      </c>
      <c r="I64" t="s">
        <v>63</v>
      </c>
    </row>
    <row r="65" spans="1:9" x14ac:dyDescent="0.35">
      <c r="A65" t="s">
        <v>168</v>
      </c>
      <c r="B65" t="s">
        <v>169</v>
      </c>
      <c r="C65">
        <v>33</v>
      </c>
      <c r="D65" t="s">
        <v>63</v>
      </c>
      <c r="E65" t="s">
        <v>63</v>
      </c>
      <c r="F65" t="s">
        <v>63</v>
      </c>
      <c r="G65" t="s">
        <v>63</v>
      </c>
      <c r="H65" t="s">
        <v>63</v>
      </c>
      <c r="I65" t="s">
        <v>63</v>
      </c>
    </row>
    <row r="66" spans="1:9" x14ac:dyDescent="0.35">
      <c r="A66" t="s">
        <v>170</v>
      </c>
      <c r="B66" t="s">
        <v>63</v>
      </c>
      <c r="C66">
        <v>12</v>
      </c>
      <c r="D66" t="s">
        <v>63</v>
      </c>
      <c r="E66" t="s">
        <v>63</v>
      </c>
      <c r="F66" t="s">
        <v>63</v>
      </c>
      <c r="G66" t="s">
        <v>63</v>
      </c>
      <c r="H66" t="s">
        <v>63</v>
      </c>
      <c r="I66" t="s">
        <v>63</v>
      </c>
    </row>
    <row r="67" spans="1:9" x14ac:dyDescent="0.35">
      <c r="A67" t="s">
        <v>171</v>
      </c>
      <c r="B67" t="s">
        <v>172</v>
      </c>
      <c r="C67">
        <v>12</v>
      </c>
      <c r="D67" t="s">
        <v>63</v>
      </c>
      <c r="E67" t="s">
        <v>63</v>
      </c>
      <c r="F67" t="s">
        <v>63</v>
      </c>
      <c r="G67" t="s">
        <v>63</v>
      </c>
      <c r="H67" t="s">
        <v>63</v>
      </c>
      <c r="I67" t="s">
        <v>63</v>
      </c>
    </row>
    <row r="68" spans="1:9" x14ac:dyDescent="0.35">
      <c r="A68" t="s">
        <v>173</v>
      </c>
      <c r="B68" t="s">
        <v>63</v>
      </c>
      <c r="C68" t="s">
        <v>63</v>
      </c>
      <c r="D68" t="s">
        <v>63</v>
      </c>
      <c r="E68" t="s">
        <v>63</v>
      </c>
      <c r="F68" t="s">
        <v>63</v>
      </c>
      <c r="G68" t="s">
        <v>63</v>
      </c>
      <c r="H68" t="s">
        <v>63</v>
      </c>
      <c r="I68" t="s">
        <v>63</v>
      </c>
    </row>
    <row r="69" spans="1:9" x14ac:dyDescent="0.35">
      <c r="A69" t="s">
        <v>174</v>
      </c>
      <c r="B69" t="s">
        <v>175</v>
      </c>
      <c r="C69">
        <v>12</v>
      </c>
      <c r="D69">
        <v>32</v>
      </c>
      <c r="E69">
        <v>49</v>
      </c>
      <c r="F69" t="s">
        <v>63</v>
      </c>
      <c r="G69" t="s">
        <v>63</v>
      </c>
      <c r="H69" t="s">
        <v>63</v>
      </c>
      <c r="I69" t="s">
        <v>63</v>
      </c>
    </row>
    <row r="70" spans="1:9" x14ac:dyDescent="0.35">
      <c r="A70" t="s">
        <v>176</v>
      </c>
      <c r="B70" t="s">
        <v>63</v>
      </c>
      <c r="C70" t="s">
        <v>63</v>
      </c>
      <c r="D70" t="s">
        <v>63</v>
      </c>
      <c r="E70" t="s">
        <v>63</v>
      </c>
      <c r="F70" t="s">
        <v>63</v>
      </c>
      <c r="G70" t="s">
        <v>63</v>
      </c>
      <c r="H70" t="s">
        <v>63</v>
      </c>
      <c r="I70" t="s">
        <v>63</v>
      </c>
    </row>
    <row r="71" spans="1:9" x14ac:dyDescent="0.35">
      <c r="A71" t="s">
        <v>177</v>
      </c>
      <c r="B71" t="s">
        <v>178</v>
      </c>
      <c r="C71">
        <v>16</v>
      </c>
      <c r="D71" t="s">
        <v>63</v>
      </c>
      <c r="E71" t="s">
        <v>63</v>
      </c>
      <c r="F71" t="s">
        <v>63</v>
      </c>
      <c r="G71" t="s">
        <v>63</v>
      </c>
      <c r="H71" t="s">
        <v>63</v>
      </c>
      <c r="I71" t="s">
        <v>63</v>
      </c>
    </row>
    <row r="72" spans="1:9" x14ac:dyDescent="0.35">
      <c r="A72" t="s">
        <v>179</v>
      </c>
      <c r="B72" t="s">
        <v>180</v>
      </c>
      <c r="C72">
        <v>49</v>
      </c>
      <c r="D72">
        <v>3</v>
      </c>
      <c r="E72">
        <v>1</v>
      </c>
      <c r="F72">
        <v>12</v>
      </c>
      <c r="G72" t="s">
        <v>63</v>
      </c>
      <c r="H72" t="s">
        <v>63</v>
      </c>
      <c r="I72" t="s">
        <v>63</v>
      </c>
    </row>
    <row r="73" spans="1:9" x14ac:dyDescent="0.35">
      <c r="A73" t="s">
        <v>181</v>
      </c>
      <c r="B73" t="s">
        <v>182</v>
      </c>
      <c r="C73" t="s">
        <v>63</v>
      </c>
      <c r="D73" t="s">
        <v>63</v>
      </c>
      <c r="E73" t="s">
        <v>63</v>
      </c>
      <c r="F73" t="s">
        <v>63</v>
      </c>
      <c r="G73" t="s">
        <v>63</v>
      </c>
      <c r="H73" t="s">
        <v>63</v>
      </c>
      <c r="I73" t="s">
        <v>63</v>
      </c>
    </row>
    <row r="74" spans="1:9" x14ac:dyDescent="0.35">
      <c r="A74" t="s">
        <v>183</v>
      </c>
      <c r="B74" t="s">
        <v>63</v>
      </c>
      <c r="C74">
        <v>3</v>
      </c>
      <c r="D74">
        <v>12</v>
      </c>
      <c r="E74">
        <v>14</v>
      </c>
      <c r="F74" t="s">
        <v>63</v>
      </c>
      <c r="G74" t="s">
        <v>63</v>
      </c>
      <c r="H74" t="s">
        <v>63</v>
      </c>
      <c r="I74" t="s">
        <v>63</v>
      </c>
    </row>
    <row r="75" spans="1:9" x14ac:dyDescent="0.35">
      <c r="A75" t="s">
        <v>184</v>
      </c>
      <c r="B75" t="s">
        <v>185</v>
      </c>
      <c r="C75" t="s">
        <v>63</v>
      </c>
      <c r="D75" t="s">
        <v>63</v>
      </c>
      <c r="E75" t="s">
        <v>63</v>
      </c>
      <c r="F75" t="s">
        <v>63</v>
      </c>
      <c r="G75" t="s">
        <v>63</v>
      </c>
      <c r="H75" t="s">
        <v>63</v>
      </c>
      <c r="I75" t="s">
        <v>63</v>
      </c>
    </row>
    <row r="76" spans="1:9" x14ac:dyDescent="0.35">
      <c r="A76" t="s">
        <v>186</v>
      </c>
      <c r="B76" t="s">
        <v>63</v>
      </c>
      <c r="C76" t="s">
        <v>63</v>
      </c>
      <c r="D76" t="s">
        <v>63</v>
      </c>
      <c r="E76" t="s">
        <v>63</v>
      </c>
      <c r="F76" t="s">
        <v>63</v>
      </c>
      <c r="G76" t="s">
        <v>63</v>
      </c>
      <c r="H76" t="s">
        <v>63</v>
      </c>
      <c r="I76" t="s">
        <v>63</v>
      </c>
    </row>
    <row r="77" spans="1:9" x14ac:dyDescent="0.35">
      <c r="A77" t="s">
        <v>187</v>
      </c>
      <c r="B77" t="s">
        <v>188</v>
      </c>
      <c r="C77" t="s">
        <v>63</v>
      </c>
      <c r="D77" t="s">
        <v>63</v>
      </c>
      <c r="E77" t="s">
        <v>63</v>
      </c>
      <c r="F77" t="s">
        <v>63</v>
      </c>
      <c r="G77" t="s">
        <v>63</v>
      </c>
      <c r="H77" t="s">
        <v>63</v>
      </c>
      <c r="I77" t="s">
        <v>63</v>
      </c>
    </row>
    <row r="78" spans="1:9" x14ac:dyDescent="0.35">
      <c r="A78" t="s">
        <v>189</v>
      </c>
      <c r="B78" t="s">
        <v>190</v>
      </c>
      <c r="C78">
        <v>32</v>
      </c>
      <c r="D78">
        <v>12</v>
      </c>
      <c r="E78" t="s">
        <v>63</v>
      </c>
      <c r="F78" t="s">
        <v>63</v>
      </c>
      <c r="G78" t="s">
        <v>63</v>
      </c>
      <c r="H78" t="s">
        <v>63</v>
      </c>
      <c r="I78" t="s">
        <v>63</v>
      </c>
    </row>
    <row r="79" spans="1:9" x14ac:dyDescent="0.35">
      <c r="A79" t="s">
        <v>191</v>
      </c>
      <c r="B79" t="s">
        <v>192</v>
      </c>
      <c r="C79" t="s">
        <v>63</v>
      </c>
      <c r="D79" t="s">
        <v>63</v>
      </c>
      <c r="E79" t="s">
        <v>63</v>
      </c>
      <c r="F79" t="s">
        <v>63</v>
      </c>
      <c r="G79" t="s">
        <v>63</v>
      </c>
      <c r="H79" t="s">
        <v>63</v>
      </c>
      <c r="I79" t="s">
        <v>63</v>
      </c>
    </row>
    <row r="80" spans="1:9" x14ac:dyDescent="0.35">
      <c r="A80" t="s">
        <v>193</v>
      </c>
      <c r="B80" t="s">
        <v>194</v>
      </c>
      <c r="C80" t="s">
        <v>63</v>
      </c>
      <c r="D80" t="s">
        <v>63</v>
      </c>
      <c r="E80" t="s">
        <v>63</v>
      </c>
      <c r="F80" t="s">
        <v>63</v>
      </c>
      <c r="G80" t="s">
        <v>63</v>
      </c>
      <c r="H80" t="s">
        <v>63</v>
      </c>
      <c r="I80" t="s">
        <v>63</v>
      </c>
    </row>
    <row r="81" spans="1:9" x14ac:dyDescent="0.35">
      <c r="A81" t="s">
        <v>195</v>
      </c>
      <c r="B81" t="s">
        <v>63</v>
      </c>
      <c r="C81" t="s">
        <v>63</v>
      </c>
      <c r="D81" t="s">
        <v>63</v>
      </c>
      <c r="E81" t="s">
        <v>63</v>
      </c>
      <c r="F81" t="s">
        <v>63</v>
      </c>
      <c r="G81" t="s">
        <v>63</v>
      </c>
      <c r="H81" t="s">
        <v>63</v>
      </c>
      <c r="I81" t="s">
        <v>63</v>
      </c>
    </row>
    <row r="82" spans="1:9" x14ac:dyDescent="0.35">
      <c r="A82" t="s">
        <v>196</v>
      </c>
      <c r="B82" t="s">
        <v>63</v>
      </c>
      <c r="C82" t="s">
        <v>63</v>
      </c>
      <c r="D82" t="s">
        <v>63</v>
      </c>
      <c r="E82" t="s">
        <v>63</v>
      </c>
      <c r="F82" t="s">
        <v>63</v>
      </c>
      <c r="G82" t="s">
        <v>63</v>
      </c>
      <c r="H82" t="s">
        <v>63</v>
      </c>
      <c r="I82" t="s">
        <v>63</v>
      </c>
    </row>
    <row r="83" spans="1:9" x14ac:dyDescent="0.35">
      <c r="A83" t="s">
        <v>197</v>
      </c>
      <c r="B83" t="s">
        <v>198</v>
      </c>
      <c r="C83" t="s">
        <v>63</v>
      </c>
      <c r="D83" t="s">
        <v>63</v>
      </c>
      <c r="E83" t="s">
        <v>63</v>
      </c>
      <c r="F83" t="s">
        <v>63</v>
      </c>
      <c r="G83" t="s">
        <v>63</v>
      </c>
      <c r="H83" t="s">
        <v>63</v>
      </c>
      <c r="I83" t="s">
        <v>63</v>
      </c>
    </row>
    <row r="84" spans="1:9" x14ac:dyDescent="0.35">
      <c r="A84" t="s">
        <v>199</v>
      </c>
      <c r="B84" t="s">
        <v>200</v>
      </c>
      <c r="C84" t="s">
        <v>63</v>
      </c>
      <c r="D84" t="s">
        <v>63</v>
      </c>
      <c r="E84" t="s">
        <v>63</v>
      </c>
      <c r="F84" t="s">
        <v>63</v>
      </c>
      <c r="G84" t="s">
        <v>63</v>
      </c>
      <c r="H84" t="s">
        <v>63</v>
      </c>
      <c r="I84" t="s">
        <v>63</v>
      </c>
    </row>
    <row r="85" spans="1:9" x14ac:dyDescent="0.35">
      <c r="A85" t="s">
        <v>201</v>
      </c>
      <c r="B85" t="s">
        <v>63</v>
      </c>
      <c r="C85" t="s">
        <v>63</v>
      </c>
      <c r="D85" t="s">
        <v>63</v>
      </c>
      <c r="E85" t="s">
        <v>63</v>
      </c>
      <c r="F85" t="s">
        <v>63</v>
      </c>
      <c r="G85" t="s">
        <v>63</v>
      </c>
      <c r="H85" t="s">
        <v>63</v>
      </c>
      <c r="I85" t="s">
        <v>63</v>
      </c>
    </row>
    <row r="86" spans="1:9" x14ac:dyDescent="0.35">
      <c r="A86" t="s">
        <v>202</v>
      </c>
      <c r="B86" t="s">
        <v>63</v>
      </c>
      <c r="C86">
        <v>3</v>
      </c>
      <c r="D86">
        <v>12</v>
      </c>
      <c r="E86">
        <v>14</v>
      </c>
      <c r="F86" t="s">
        <v>63</v>
      </c>
      <c r="G86" t="s">
        <v>63</v>
      </c>
      <c r="H86" t="s">
        <v>63</v>
      </c>
      <c r="I86" t="s">
        <v>63</v>
      </c>
    </row>
    <row r="87" spans="1:9" x14ac:dyDescent="0.35">
      <c r="A87" t="s">
        <v>203</v>
      </c>
      <c r="B87" t="s">
        <v>204</v>
      </c>
      <c r="C87" t="s">
        <v>63</v>
      </c>
      <c r="D87" t="s">
        <v>63</v>
      </c>
      <c r="E87" t="s">
        <v>63</v>
      </c>
      <c r="F87" t="s">
        <v>63</v>
      </c>
      <c r="G87" t="s">
        <v>63</v>
      </c>
      <c r="H87" t="s">
        <v>63</v>
      </c>
      <c r="I87" t="s">
        <v>63</v>
      </c>
    </row>
    <row r="88" spans="1:9" x14ac:dyDescent="0.35">
      <c r="A88" t="s">
        <v>205</v>
      </c>
      <c r="B88" t="s">
        <v>206</v>
      </c>
      <c r="C88">
        <v>12</v>
      </c>
      <c r="D88" t="s">
        <v>63</v>
      </c>
      <c r="E88" t="s">
        <v>63</v>
      </c>
      <c r="F88" t="s">
        <v>63</v>
      </c>
      <c r="G88" t="s">
        <v>63</v>
      </c>
      <c r="H88" t="s">
        <v>63</v>
      </c>
      <c r="I88" t="s">
        <v>63</v>
      </c>
    </row>
    <row r="89" spans="1:9" x14ac:dyDescent="0.35">
      <c r="A89" t="s">
        <v>207</v>
      </c>
      <c r="B89" t="s">
        <v>63</v>
      </c>
      <c r="C89" t="s">
        <v>63</v>
      </c>
      <c r="D89" t="s">
        <v>63</v>
      </c>
      <c r="E89" t="s">
        <v>63</v>
      </c>
      <c r="F89" t="s">
        <v>63</v>
      </c>
      <c r="G89" t="s">
        <v>63</v>
      </c>
      <c r="H89" t="s">
        <v>63</v>
      </c>
      <c r="I89" t="s">
        <v>63</v>
      </c>
    </row>
    <row r="90" spans="1:9" x14ac:dyDescent="0.35">
      <c r="A90" t="s">
        <v>208</v>
      </c>
      <c r="B90" t="s">
        <v>63</v>
      </c>
      <c r="C90">
        <v>14</v>
      </c>
      <c r="D90">
        <v>12</v>
      </c>
      <c r="E90" t="s">
        <v>63</v>
      </c>
      <c r="F90" t="s">
        <v>63</v>
      </c>
      <c r="G90" t="s">
        <v>63</v>
      </c>
      <c r="H90" t="s">
        <v>63</v>
      </c>
      <c r="I90" t="s">
        <v>63</v>
      </c>
    </row>
    <row r="91" spans="1:9" x14ac:dyDescent="0.35">
      <c r="A91" t="s">
        <v>209</v>
      </c>
      <c r="B91" t="s">
        <v>63</v>
      </c>
      <c r="C91">
        <v>17</v>
      </c>
      <c r="D91" t="s">
        <v>63</v>
      </c>
      <c r="E91" t="s">
        <v>63</v>
      </c>
      <c r="F91" t="s">
        <v>63</v>
      </c>
      <c r="G91" t="s">
        <v>63</v>
      </c>
      <c r="H91" t="s">
        <v>63</v>
      </c>
      <c r="I91" t="s">
        <v>63</v>
      </c>
    </row>
    <row r="92" spans="1:9" x14ac:dyDescent="0.35">
      <c r="A92" t="s">
        <v>210</v>
      </c>
      <c r="B92" t="s">
        <v>211</v>
      </c>
      <c r="C92">
        <v>12</v>
      </c>
      <c r="D92">
        <v>14</v>
      </c>
      <c r="E92" t="s">
        <v>63</v>
      </c>
      <c r="F92" t="s">
        <v>63</v>
      </c>
      <c r="G92" t="s">
        <v>63</v>
      </c>
      <c r="H92" t="s">
        <v>63</v>
      </c>
      <c r="I92" t="s">
        <v>63</v>
      </c>
    </row>
    <row r="93" spans="1:9" x14ac:dyDescent="0.35">
      <c r="A93" t="s">
        <v>212</v>
      </c>
      <c r="B93" t="s">
        <v>63</v>
      </c>
      <c r="C93" t="s">
        <v>63</v>
      </c>
      <c r="D93" t="s">
        <v>63</v>
      </c>
      <c r="E93" t="s">
        <v>63</v>
      </c>
      <c r="F93" t="s">
        <v>63</v>
      </c>
      <c r="G93" t="s">
        <v>63</v>
      </c>
      <c r="H93" t="s">
        <v>63</v>
      </c>
      <c r="I93" t="s">
        <v>63</v>
      </c>
    </row>
    <row r="94" spans="1:9" x14ac:dyDescent="0.35">
      <c r="A94" t="s">
        <v>213</v>
      </c>
      <c r="B94" t="s">
        <v>63</v>
      </c>
      <c r="C94">
        <v>14</v>
      </c>
      <c r="D94" t="s">
        <v>63</v>
      </c>
      <c r="E94" t="s">
        <v>63</v>
      </c>
      <c r="F94" t="s">
        <v>63</v>
      </c>
      <c r="G94" t="s">
        <v>63</v>
      </c>
      <c r="H94" t="s">
        <v>63</v>
      </c>
      <c r="I94" t="s">
        <v>63</v>
      </c>
    </row>
    <row r="95" spans="1:9" x14ac:dyDescent="0.35">
      <c r="A95" t="s">
        <v>214</v>
      </c>
      <c r="B95" t="s">
        <v>215</v>
      </c>
      <c r="C95">
        <v>14</v>
      </c>
      <c r="D95" t="s">
        <v>63</v>
      </c>
      <c r="E95" t="s">
        <v>63</v>
      </c>
      <c r="F95" t="s">
        <v>63</v>
      </c>
      <c r="G95" t="s">
        <v>63</v>
      </c>
      <c r="H95" t="s">
        <v>63</v>
      </c>
      <c r="I95" t="s">
        <v>63</v>
      </c>
    </row>
    <row r="96" spans="1:9" x14ac:dyDescent="0.35">
      <c r="A96" t="s">
        <v>216</v>
      </c>
      <c r="B96" t="s">
        <v>63</v>
      </c>
      <c r="C96">
        <v>14</v>
      </c>
      <c r="D96">
        <v>13</v>
      </c>
      <c r="E96" t="s">
        <v>63</v>
      </c>
      <c r="F96" t="s">
        <v>63</v>
      </c>
      <c r="G96" t="s">
        <v>63</v>
      </c>
      <c r="H96" t="s">
        <v>63</v>
      </c>
      <c r="I96" t="s">
        <v>63</v>
      </c>
    </row>
    <row r="97" spans="1:9" x14ac:dyDescent="0.35">
      <c r="A97" t="s">
        <v>217</v>
      </c>
      <c r="B97" t="s">
        <v>218</v>
      </c>
      <c r="C97">
        <v>12</v>
      </c>
      <c r="D97" t="s">
        <v>63</v>
      </c>
      <c r="E97" t="s">
        <v>63</v>
      </c>
      <c r="F97" t="s">
        <v>63</v>
      </c>
      <c r="G97" t="s">
        <v>63</v>
      </c>
      <c r="H97" t="s">
        <v>63</v>
      </c>
      <c r="I97" t="s">
        <v>63</v>
      </c>
    </row>
    <row r="98" spans="1:9" x14ac:dyDescent="0.35">
      <c r="A98" t="s">
        <v>219</v>
      </c>
      <c r="B98" t="s">
        <v>63</v>
      </c>
      <c r="C98" t="s">
        <v>63</v>
      </c>
      <c r="D98" t="s">
        <v>63</v>
      </c>
      <c r="E98" t="s">
        <v>63</v>
      </c>
      <c r="F98" t="s">
        <v>63</v>
      </c>
      <c r="G98" t="s">
        <v>63</v>
      </c>
      <c r="H98" t="s">
        <v>63</v>
      </c>
      <c r="I98" t="s">
        <v>63</v>
      </c>
    </row>
    <row r="99" spans="1:9" x14ac:dyDescent="0.35">
      <c r="A99" t="s">
        <v>220</v>
      </c>
      <c r="B99" t="s">
        <v>63</v>
      </c>
      <c r="C99">
        <v>1</v>
      </c>
      <c r="D99">
        <v>3</v>
      </c>
      <c r="E99">
        <v>14</v>
      </c>
      <c r="F99">
        <v>17</v>
      </c>
      <c r="G99" t="s">
        <v>63</v>
      </c>
      <c r="H99" t="s">
        <v>63</v>
      </c>
      <c r="I99" t="s">
        <v>63</v>
      </c>
    </row>
    <row r="100" spans="1:9" x14ac:dyDescent="0.35">
      <c r="A100" t="s">
        <v>221</v>
      </c>
      <c r="B100" t="s">
        <v>63</v>
      </c>
      <c r="C100" t="s">
        <v>63</v>
      </c>
      <c r="D100" t="s">
        <v>63</v>
      </c>
      <c r="E100" t="s">
        <v>63</v>
      </c>
      <c r="F100" t="s">
        <v>63</v>
      </c>
      <c r="G100" t="s">
        <v>63</v>
      </c>
      <c r="H100" t="s">
        <v>63</v>
      </c>
      <c r="I100" t="s">
        <v>63</v>
      </c>
    </row>
    <row r="101" spans="1:9" x14ac:dyDescent="0.35">
      <c r="A101" t="s">
        <v>222</v>
      </c>
      <c r="B101" t="s">
        <v>63</v>
      </c>
      <c r="C101">
        <v>3</v>
      </c>
      <c r="D101" t="s">
        <v>63</v>
      </c>
      <c r="E101" t="s">
        <v>63</v>
      </c>
      <c r="F101" t="s">
        <v>63</v>
      </c>
      <c r="G101" t="s">
        <v>63</v>
      </c>
      <c r="H101" t="s">
        <v>63</v>
      </c>
      <c r="I101" t="s">
        <v>63</v>
      </c>
    </row>
    <row r="102" spans="1:9" x14ac:dyDescent="0.35">
      <c r="A102" t="s">
        <v>223</v>
      </c>
      <c r="B102" t="s">
        <v>63</v>
      </c>
      <c r="C102">
        <v>14</v>
      </c>
      <c r="D102">
        <v>13</v>
      </c>
      <c r="E102">
        <v>12</v>
      </c>
      <c r="F102">
        <v>32</v>
      </c>
      <c r="G102" t="s">
        <v>63</v>
      </c>
      <c r="H102" t="s">
        <v>63</v>
      </c>
      <c r="I102" t="s">
        <v>63</v>
      </c>
    </row>
    <row r="103" spans="1:9" x14ac:dyDescent="0.35">
      <c r="A103" t="s">
        <v>224</v>
      </c>
      <c r="B103" t="s">
        <v>63</v>
      </c>
      <c r="C103">
        <v>3</v>
      </c>
      <c r="D103" t="s">
        <v>63</v>
      </c>
      <c r="E103" t="s">
        <v>63</v>
      </c>
      <c r="F103" t="s">
        <v>63</v>
      </c>
      <c r="G103" t="s">
        <v>63</v>
      </c>
      <c r="H103" t="s">
        <v>63</v>
      </c>
      <c r="I103" t="s">
        <v>63</v>
      </c>
    </row>
    <row r="104" spans="1:9" x14ac:dyDescent="0.35">
      <c r="A104" t="s">
        <v>225</v>
      </c>
      <c r="C104">
        <v>13</v>
      </c>
      <c r="D104" t="s">
        <v>63</v>
      </c>
      <c r="E104" t="s">
        <v>63</v>
      </c>
      <c r="F104" t="s">
        <v>63</v>
      </c>
      <c r="G104" t="s">
        <v>63</v>
      </c>
      <c r="H104" t="s">
        <v>63</v>
      </c>
      <c r="I104" t="s">
        <v>63</v>
      </c>
    </row>
    <row r="105" spans="1:9" x14ac:dyDescent="0.35">
      <c r="A105" t="s">
        <v>226</v>
      </c>
      <c r="C105">
        <v>13</v>
      </c>
      <c r="D105" t="s">
        <v>63</v>
      </c>
      <c r="E105" t="s">
        <v>63</v>
      </c>
      <c r="F105" t="s">
        <v>63</v>
      </c>
      <c r="G105" t="s">
        <v>63</v>
      </c>
      <c r="H105" t="s">
        <v>63</v>
      </c>
      <c r="I105" t="s">
        <v>63</v>
      </c>
    </row>
    <row r="106" spans="1:9" x14ac:dyDescent="0.35">
      <c r="A106" t="s">
        <v>227</v>
      </c>
      <c r="B106" t="s">
        <v>63</v>
      </c>
      <c r="C106">
        <v>32</v>
      </c>
      <c r="D106" t="s">
        <v>63</v>
      </c>
      <c r="E106" t="s">
        <v>63</v>
      </c>
      <c r="F106" t="s">
        <v>63</v>
      </c>
      <c r="G106" t="s">
        <v>63</v>
      </c>
      <c r="H106" t="s">
        <v>63</v>
      </c>
      <c r="I106" t="s">
        <v>63</v>
      </c>
    </row>
    <row r="107" spans="1:9" x14ac:dyDescent="0.35">
      <c r="A107" t="s">
        <v>228</v>
      </c>
      <c r="B107" t="s">
        <v>63</v>
      </c>
      <c r="C107">
        <v>32</v>
      </c>
      <c r="D107" t="s">
        <v>63</v>
      </c>
      <c r="E107" t="s">
        <v>63</v>
      </c>
      <c r="F107" t="s">
        <v>63</v>
      </c>
      <c r="G107" t="s">
        <v>63</v>
      </c>
      <c r="H107" t="s">
        <v>63</v>
      </c>
      <c r="I107" t="s">
        <v>63</v>
      </c>
    </row>
    <row r="108" spans="1:9" x14ac:dyDescent="0.35">
      <c r="A108" t="s">
        <v>229</v>
      </c>
      <c r="B108" t="s">
        <v>63</v>
      </c>
      <c r="C108">
        <v>30</v>
      </c>
      <c r="D108">
        <v>31</v>
      </c>
      <c r="E108" t="s">
        <v>63</v>
      </c>
      <c r="F108" t="s">
        <v>63</v>
      </c>
      <c r="G108" t="s">
        <v>63</v>
      </c>
      <c r="H108" t="s">
        <v>63</v>
      </c>
      <c r="I108" t="s">
        <v>63</v>
      </c>
    </row>
    <row r="109" spans="1:9" x14ac:dyDescent="0.35">
      <c r="A109" t="s">
        <v>230</v>
      </c>
      <c r="B109" t="s">
        <v>63</v>
      </c>
      <c r="C109">
        <v>32</v>
      </c>
      <c r="D109">
        <v>12</v>
      </c>
      <c r="E109" t="s">
        <v>63</v>
      </c>
      <c r="F109" t="s">
        <v>63</v>
      </c>
      <c r="G109" t="s">
        <v>63</v>
      </c>
      <c r="H109" t="s">
        <v>63</v>
      </c>
      <c r="I109" t="s">
        <v>63</v>
      </c>
    </row>
    <row r="110" spans="1:9" x14ac:dyDescent="0.35">
      <c r="A110" t="s">
        <v>231</v>
      </c>
      <c r="B110" t="s">
        <v>63</v>
      </c>
      <c r="C110">
        <v>32</v>
      </c>
      <c r="D110">
        <v>33</v>
      </c>
      <c r="E110" t="s">
        <v>63</v>
      </c>
      <c r="F110" t="s">
        <v>63</v>
      </c>
      <c r="G110" t="s">
        <v>63</v>
      </c>
      <c r="H110" t="s">
        <v>63</v>
      </c>
      <c r="I110" t="s">
        <v>63</v>
      </c>
    </row>
    <row r="111" spans="1:9" x14ac:dyDescent="0.35">
      <c r="A111" t="s">
        <v>232</v>
      </c>
      <c r="B111" t="s">
        <v>63</v>
      </c>
      <c r="C111" t="s">
        <v>63</v>
      </c>
      <c r="D111" t="s">
        <v>63</v>
      </c>
      <c r="E111" t="s">
        <v>63</v>
      </c>
      <c r="F111" t="s">
        <v>63</v>
      </c>
      <c r="G111" t="s">
        <v>63</v>
      </c>
      <c r="H111" t="s">
        <v>63</v>
      </c>
      <c r="I111" t="s">
        <v>63</v>
      </c>
    </row>
    <row r="112" spans="1:9" x14ac:dyDescent="0.35">
      <c r="A112" t="s">
        <v>233</v>
      </c>
      <c r="B112" t="s">
        <v>63</v>
      </c>
      <c r="C112">
        <v>12</v>
      </c>
      <c r="D112" t="s">
        <v>63</v>
      </c>
      <c r="E112" t="s">
        <v>63</v>
      </c>
      <c r="F112" t="s">
        <v>63</v>
      </c>
      <c r="G112" t="s">
        <v>63</v>
      </c>
      <c r="H112" t="s">
        <v>63</v>
      </c>
      <c r="I112" t="s">
        <v>63</v>
      </c>
    </row>
    <row r="113" spans="1:9" x14ac:dyDescent="0.35">
      <c r="A113" t="s">
        <v>234</v>
      </c>
      <c r="B113" t="s">
        <v>63</v>
      </c>
      <c r="C113">
        <v>30</v>
      </c>
      <c r="D113">
        <v>31</v>
      </c>
      <c r="E113">
        <v>3</v>
      </c>
      <c r="F113" t="s">
        <v>63</v>
      </c>
      <c r="G113" t="s">
        <v>63</v>
      </c>
      <c r="H113" t="s">
        <v>63</v>
      </c>
      <c r="I113" t="s">
        <v>63</v>
      </c>
    </row>
    <row r="114" spans="1:9" x14ac:dyDescent="0.35">
      <c r="A114" t="s">
        <v>235</v>
      </c>
      <c r="B114" t="s">
        <v>63</v>
      </c>
      <c r="C114" t="s">
        <v>63</v>
      </c>
      <c r="D114" t="s">
        <v>63</v>
      </c>
      <c r="E114" t="s">
        <v>63</v>
      </c>
      <c r="F114" t="s">
        <v>63</v>
      </c>
      <c r="G114" t="s">
        <v>63</v>
      </c>
      <c r="H114" t="s">
        <v>63</v>
      </c>
      <c r="I114" t="s">
        <v>63</v>
      </c>
    </row>
    <row r="115" spans="1:9" x14ac:dyDescent="0.35">
      <c r="A115" t="s">
        <v>236</v>
      </c>
      <c r="B115" t="s">
        <v>63</v>
      </c>
      <c r="C115">
        <v>32</v>
      </c>
      <c r="D115" t="s">
        <v>63</v>
      </c>
      <c r="E115" t="s">
        <v>63</v>
      </c>
      <c r="F115" t="s">
        <v>63</v>
      </c>
      <c r="G115" t="s">
        <v>63</v>
      </c>
      <c r="H115" t="s">
        <v>63</v>
      </c>
      <c r="I115" t="s">
        <v>63</v>
      </c>
    </row>
    <row r="116" spans="1:9" x14ac:dyDescent="0.35">
      <c r="A116" t="s">
        <v>237</v>
      </c>
      <c r="B116" t="s">
        <v>238</v>
      </c>
      <c r="C116">
        <v>17</v>
      </c>
      <c r="D116">
        <v>1</v>
      </c>
      <c r="E116">
        <v>3</v>
      </c>
      <c r="F116">
        <v>171</v>
      </c>
      <c r="G116" t="s">
        <v>63</v>
      </c>
      <c r="H116" t="s">
        <v>63</v>
      </c>
      <c r="I116" t="s">
        <v>63</v>
      </c>
    </row>
    <row r="117" spans="1:9" x14ac:dyDescent="0.35">
      <c r="A117" t="s">
        <v>239</v>
      </c>
      <c r="B117" t="s">
        <v>63</v>
      </c>
      <c r="C117">
        <v>12</v>
      </c>
      <c r="D117" t="s">
        <v>63</v>
      </c>
      <c r="E117" t="s">
        <v>63</v>
      </c>
      <c r="F117" t="s">
        <v>63</v>
      </c>
      <c r="G117" t="s">
        <v>63</v>
      </c>
      <c r="H117" t="s">
        <v>63</v>
      </c>
      <c r="I117" t="s">
        <v>63</v>
      </c>
    </row>
    <row r="118" spans="1:9" x14ac:dyDescent="0.35">
      <c r="A118" t="s">
        <v>240</v>
      </c>
      <c r="B118" t="s">
        <v>241</v>
      </c>
      <c r="C118">
        <v>85</v>
      </c>
      <c r="D118" t="s">
        <v>63</v>
      </c>
      <c r="E118" t="s">
        <v>63</v>
      </c>
      <c r="F118" t="s">
        <v>63</v>
      </c>
      <c r="G118" t="s">
        <v>63</v>
      </c>
      <c r="H118" t="s">
        <v>63</v>
      </c>
      <c r="I118" t="s">
        <v>63</v>
      </c>
    </row>
    <row r="119" spans="1:9" x14ac:dyDescent="0.35">
      <c r="A119" t="s">
        <v>242</v>
      </c>
      <c r="B119" t="s">
        <v>243</v>
      </c>
      <c r="C119" t="s">
        <v>63</v>
      </c>
      <c r="D119" t="s">
        <v>63</v>
      </c>
      <c r="E119" t="s">
        <v>63</v>
      </c>
      <c r="F119" t="s">
        <v>63</v>
      </c>
      <c r="G119" t="s">
        <v>63</v>
      </c>
      <c r="H119" t="s">
        <v>63</v>
      </c>
      <c r="I119" t="s">
        <v>63</v>
      </c>
    </row>
    <row r="120" spans="1:9" x14ac:dyDescent="0.35">
      <c r="A120" t="s">
        <v>244</v>
      </c>
      <c r="B120" t="s">
        <v>245</v>
      </c>
      <c r="C120">
        <v>17</v>
      </c>
      <c r="D120">
        <v>92</v>
      </c>
      <c r="E120">
        <v>3</v>
      </c>
      <c r="F120" t="s">
        <v>63</v>
      </c>
      <c r="G120" t="s">
        <v>63</v>
      </c>
      <c r="H120" t="s">
        <v>63</v>
      </c>
      <c r="I120" t="s">
        <v>63</v>
      </c>
    </row>
    <row r="121" spans="1:9" x14ac:dyDescent="0.35">
      <c r="A121" t="s">
        <v>246</v>
      </c>
      <c r="B121" t="s">
        <v>247</v>
      </c>
      <c r="C121">
        <v>12</v>
      </c>
      <c r="D121">
        <v>14</v>
      </c>
      <c r="E121" t="s">
        <v>63</v>
      </c>
      <c r="F121" t="s">
        <v>63</v>
      </c>
      <c r="G121" t="s">
        <v>63</v>
      </c>
      <c r="H121" t="s">
        <v>63</v>
      </c>
      <c r="I121" t="s">
        <v>63</v>
      </c>
    </row>
    <row r="122" spans="1:9" x14ac:dyDescent="0.35">
      <c r="A122" t="s">
        <v>248</v>
      </c>
      <c r="B122" t="s">
        <v>249</v>
      </c>
      <c r="C122" t="s">
        <v>63</v>
      </c>
      <c r="D122" t="s">
        <v>63</v>
      </c>
      <c r="E122" t="s">
        <v>63</v>
      </c>
      <c r="F122" t="s">
        <v>63</v>
      </c>
      <c r="G122" t="s">
        <v>63</v>
      </c>
      <c r="H122" t="s">
        <v>63</v>
      </c>
      <c r="I122" t="s">
        <v>63</v>
      </c>
    </row>
    <row r="123" spans="1:9" x14ac:dyDescent="0.35">
      <c r="A123" t="s">
        <v>250</v>
      </c>
      <c r="B123" t="s">
        <v>251</v>
      </c>
      <c r="C123">
        <v>17</v>
      </c>
      <c r="D123">
        <v>12</v>
      </c>
      <c r="E123">
        <v>1</v>
      </c>
      <c r="F123">
        <v>3</v>
      </c>
      <c r="G123" t="s">
        <v>63</v>
      </c>
      <c r="H123" t="s">
        <v>63</v>
      </c>
      <c r="I123" t="s">
        <v>63</v>
      </c>
    </row>
    <row r="124" spans="1:9" x14ac:dyDescent="0.35">
      <c r="A124" t="s">
        <v>252</v>
      </c>
      <c r="B124" t="s">
        <v>63</v>
      </c>
      <c r="C124">
        <v>14</v>
      </c>
      <c r="D124" t="s">
        <v>63</v>
      </c>
      <c r="E124" t="s">
        <v>63</v>
      </c>
      <c r="F124" t="s">
        <v>63</v>
      </c>
      <c r="G124" t="s">
        <v>63</v>
      </c>
      <c r="H124" t="s">
        <v>63</v>
      </c>
      <c r="I124" t="s">
        <v>63</v>
      </c>
    </row>
    <row r="125" spans="1:9" x14ac:dyDescent="0.35">
      <c r="A125" t="s">
        <v>253</v>
      </c>
      <c r="B125" t="s">
        <v>254</v>
      </c>
      <c r="C125" t="s">
        <v>63</v>
      </c>
      <c r="D125" t="s">
        <v>63</v>
      </c>
      <c r="E125" t="s">
        <v>63</v>
      </c>
      <c r="F125" t="s">
        <v>63</v>
      </c>
      <c r="G125" t="s">
        <v>63</v>
      </c>
      <c r="H125" t="s">
        <v>63</v>
      </c>
      <c r="I125" t="s">
        <v>63</v>
      </c>
    </row>
    <row r="126" spans="1:9" x14ac:dyDescent="0.35">
      <c r="A126" t="s">
        <v>255</v>
      </c>
      <c r="B126" t="s">
        <v>256</v>
      </c>
      <c r="C126">
        <v>12</v>
      </c>
      <c r="D126">
        <v>33</v>
      </c>
      <c r="E126" t="s">
        <v>63</v>
      </c>
      <c r="F126" t="s">
        <v>63</v>
      </c>
      <c r="G126" t="s">
        <v>63</v>
      </c>
      <c r="H126" t="s">
        <v>63</v>
      </c>
      <c r="I126" t="s">
        <v>63</v>
      </c>
    </row>
    <row r="127" spans="1:9" x14ac:dyDescent="0.35">
      <c r="A127" t="s">
        <v>257</v>
      </c>
      <c r="B127" t="s">
        <v>258</v>
      </c>
      <c r="C127" t="s">
        <v>63</v>
      </c>
      <c r="D127" t="s">
        <v>63</v>
      </c>
      <c r="E127" t="s">
        <v>63</v>
      </c>
      <c r="F127" t="s">
        <v>63</v>
      </c>
      <c r="G127" t="s">
        <v>63</v>
      </c>
      <c r="H127" t="s">
        <v>63</v>
      </c>
      <c r="I127" t="s">
        <v>63</v>
      </c>
    </row>
    <row r="128" spans="1:9" x14ac:dyDescent="0.35">
      <c r="A128" t="s">
        <v>259</v>
      </c>
      <c r="B128" t="s">
        <v>260</v>
      </c>
      <c r="C128" t="s">
        <v>63</v>
      </c>
      <c r="D128" t="s">
        <v>63</v>
      </c>
      <c r="E128" t="s">
        <v>63</v>
      </c>
      <c r="F128" t="s">
        <v>63</v>
      </c>
      <c r="G128" t="s">
        <v>63</v>
      </c>
      <c r="H128" t="s">
        <v>63</v>
      </c>
      <c r="I128" t="s">
        <v>63</v>
      </c>
    </row>
    <row r="129" spans="1:9" x14ac:dyDescent="0.35">
      <c r="A129" t="s">
        <v>261</v>
      </c>
      <c r="B129" t="s">
        <v>262</v>
      </c>
      <c r="C129">
        <v>15</v>
      </c>
      <c r="D129" t="s">
        <v>63</v>
      </c>
      <c r="E129" t="s">
        <v>63</v>
      </c>
      <c r="F129" t="s">
        <v>63</v>
      </c>
      <c r="G129" t="s">
        <v>63</v>
      </c>
      <c r="H129" t="s">
        <v>63</v>
      </c>
      <c r="I129" t="s">
        <v>63</v>
      </c>
    </row>
    <row r="130" spans="1:9" x14ac:dyDescent="0.35">
      <c r="A130" t="s">
        <v>263</v>
      </c>
      <c r="B130" t="s">
        <v>264</v>
      </c>
      <c r="C130" t="s">
        <v>63</v>
      </c>
      <c r="D130" t="s">
        <v>63</v>
      </c>
      <c r="E130" t="s">
        <v>63</v>
      </c>
      <c r="F130" t="s">
        <v>63</v>
      </c>
      <c r="G130" t="s">
        <v>63</v>
      </c>
      <c r="H130" t="s">
        <v>63</v>
      </c>
      <c r="I130" t="s">
        <v>63</v>
      </c>
    </row>
    <row r="131" spans="1:9" x14ac:dyDescent="0.35">
      <c r="A131" t="s">
        <v>265</v>
      </c>
      <c r="B131" t="s">
        <v>266</v>
      </c>
      <c r="C131">
        <v>12</v>
      </c>
      <c r="D131">
        <v>54</v>
      </c>
      <c r="E131" t="s">
        <v>63</v>
      </c>
      <c r="F131" t="s">
        <v>63</v>
      </c>
      <c r="G131" t="s">
        <v>63</v>
      </c>
      <c r="H131" t="s">
        <v>63</v>
      </c>
      <c r="I131" t="s">
        <v>63</v>
      </c>
    </row>
    <row r="132" spans="1:9" x14ac:dyDescent="0.35">
      <c r="A132" t="s">
        <v>267</v>
      </c>
      <c r="B132" t="s">
        <v>63</v>
      </c>
      <c r="C132">
        <v>32</v>
      </c>
      <c r="D132" t="s">
        <v>63</v>
      </c>
      <c r="E132" t="s">
        <v>63</v>
      </c>
      <c r="F132" t="s">
        <v>63</v>
      </c>
      <c r="G132" t="s">
        <v>63</v>
      </c>
      <c r="H132" t="s">
        <v>63</v>
      </c>
      <c r="I132" t="s">
        <v>63</v>
      </c>
    </row>
    <row r="133" spans="1:9" x14ac:dyDescent="0.35">
      <c r="A133" t="s">
        <v>268</v>
      </c>
      <c r="B133" t="s">
        <v>269</v>
      </c>
      <c r="C133">
        <v>16</v>
      </c>
      <c r="D133">
        <v>12</v>
      </c>
      <c r="E133" t="s">
        <v>63</v>
      </c>
      <c r="F133" t="s">
        <v>63</v>
      </c>
      <c r="G133" t="s">
        <v>63</v>
      </c>
      <c r="H133" t="s">
        <v>63</v>
      </c>
      <c r="I133" t="s">
        <v>63</v>
      </c>
    </row>
    <row r="134" spans="1:9" x14ac:dyDescent="0.35">
      <c r="A134" t="s">
        <v>270</v>
      </c>
      <c r="B134" t="s">
        <v>63</v>
      </c>
      <c r="C134" t="s">
        <v>63</v>
      </c>
      <c r="D134" t="s">
        <v>63</v>
      </c>
      <c r="E134" t="s">
        <v>63</v>
      </c>
      <c r="F134" t="s">
        <v>63</v>
      </c>
      <c r="G134" t="s">
        <v>63</v>
      </c>
      <c r="H134" t="s">
        <v>63</v>
      </c>
      <c r="I134" t="s">
        <v>63</v>
      </c>
    </row>
    <row r="135" spans="1:9" x14ac:dyDescent="0.35">
      <c r="A135" t="s">
        <v>271</v>
      </c>
      <c r="B135" t="s">
        <v>272</v>
      </c>
      <c r="C135" t="s">
        <v>63</v>
      </c>
      <c r="D135" t="s">
        <v>63</v>
      </c>
      <c r="E135" t="s">
        <v>63</v>
      </c>
      <c r="F135" t="s">
        <v>63</v>
      </c>
      <c r="G135" t="s">
        <v>63</v>
      </c>
      <c r="H135" t="s">
        <v>63</v>
      </c>
      <c r="I135" t="s">
        <v>63</v>
      </c>
    </row>
    <row r="136" spans="1:9" x14ac:dyDescent="0.35">
      <c r="A136" t="s">
        <v>273</v>
      </c>
      <c r="B136" t="s">
        <v>274</v>
      </c>
      <c r="C136" t="s">
        <v>63</v>
      </c>
      <c r="D136" t="s">
        <v>63</v>
      </c>
      <c r="E136" t="s">
        <v>63</v>
      </c>
      <c r="F136" t="s">
        <v>63</v>
      </c>
      <c r="G136" t="s">
        <v>63</v>
      </c>
      <c r="H136" t="s">
        <v>63</v>
      </c>
      <c r="I136" t="s">
        <v>63</v>
      </c>
    </row>
    <row r="137" spans="1:9" x14ac:dyDescent="0.35">
      <c r="A137" t="s">
        <v>275</v>
      </c>
      <c r="B137" t="s">
        <v>276</v>
      </c>
      <c r="C137">
        <v>139</v>
      </c>
      <c r="D137">
        <v>12</v>
      </c>
      <c r="E137">
        <v>13</v>
      </c>
      <c r="F137">
        <v>30</v>
      </c>
      <c r="G137" t="s">
        <v>63</v>
      </c>
      <c r="H137" t="s">
        <v>63</v>
      </c>
      <c r="I137" t="s">
        <v>63</v>
      </c>
    </row>
    <row r="138" spans="1:9" x14ac:dyDescent="0.35">
      <c r="A138" t="s">
        <v>277</v>
      </c>
      <c r="B138" t="s">
        <v>63</v>
      </c>
      <c r="C138">
        <v>17</v>
      </c>
      <c r="D138">
        <v>12</v>
      </c>
      <c r="E138" t="s">
        <v>63</v>
      </c>
      <c r="F138" t="s">
        <v>63</v>
      </c>
      <c r="G138" t="s">
        <v>63</v>
      </c>
      <c r="H138" t="s">
        <v>63</v>
      </c>
      <c r="I138" t="s">
        <v>63</v>
      </c>
    </row>
    <row r="139" spans="1:9" x14ac:dyDescent="0.35">
      <c r="A139" t="s">
        <v>278</v>
      </c>
      <c r="B139" t="s">
        <v>279</v>
      </c>
      <c r="C139">
        <v>14</v>
      </c>
      <c r="D139" t="s">
        <v>63</v>
      </c>
      <c r="E139" t="s">
        <v>63</v>
      </c>
      <c r="F139" t="s">
        <v>63</v>
      </c>
      <c r="G139" t="s">
        <v>63</v>
      </c>
      <c r="H139" t="s">
        <v>63</v>
      </c>
      <c r="I139" t="s">
        <v>63</v>
      </c>
    </row>
    <row r="140" spans="1:9" x14ac:dyDescent="0.35">
      <c r="A140" t="s">
        <v>280</v>
      </c>
      <c r="B140" t="s">
        <v>281</v>
      </c>
      <c r="C140">
        <v>90</v>
      </c>
      <c r="D140">
        <v>3</v>
      </c>
      <c r="E140" t="s">
        <v>63</v>
      </c>
      <c r="F140" t="s">
        <v>63</v>
      </c>
      <c r="G140" t="s">
        <v>63</v>
      </c>
      <c r="H140" t="s">
        <v>63</v>
      </c>
      <c r="I140" t="s">
        <v>63</v>
      </c>
    </row>
    <row r="141" spans="1:9" x14ac:dyDescent="0.35">
      <c r="A141" t="s">
        <v>282</v>
      </c>
      <c r="B141" t="s">
        <v>283</v>
      </c>
      <c r="C141">
        <v>14</v>
      </c>
      <c r="D141">
        <v>3</v>
      </c>
      <c r="E141">
        <v>32</v>
      </c>
      <c r="F141">
        <v>12</v>
      </c>
      <c r="G141" t="s">
        <v>63</v>
      </c>
      <c r="H141" t="s">
        <v>63</v>
      </c>
      <c r="I141" t="s">
        <v>63</v>
      </c>
    </row>
    <row r="142" spans="1:9" x14ac:dyDescent="0.35">
      <c r="A142" t="s">
        <v>284</v>
      </c>
      <c r="B142" t="s">
        <v>285</v>
      </c>
      <c r="C142">
        <v>17</v>
      </c>
      <c r="D142" t="s">
        <v>63</v>
      </c>
      <c r="E142" t="s">
        <v>63</v>
      </c>
      <c r="F142" t="s">
        <v>63</v>
      </c>
      <c r="G142" t="s">
        <v>63</v>
      </c>
      <c r="H142" t="s">
        <v>63</v>
      </c>
      <c r="I142" t="s">
        <v>63</v>
      </c>
    </row>
    <row r="143" spans="1:9" x14ac:dyDescent="0.35">
      <c r="A143" t="s">
        <v>286</v>
      </c>
      <c r="B143" t="s">
        <v>287</v>
      </c>
      <c r="C143">
        <v>1</v>
      </c>
      <c r="D143">
        <v>3</v>
      </c>
      <c r="E143" t="s">
        <v>63</v>
      </c>
      <c r="F143" t="s">
        <v>63</v>
      </c>
      <c r="G143" t="s">
        <v>63</v>
      </c>
      <c r="H143" t="s">
        <v>63</v>
      </c>
      <c r="I143" t="s">
        <v>63</v>
      </c>
    </row>
    <row r="144" spans="1:9" x14ac:dyDescent="0.35">
      <c r="A144" t="s">
        <v>288</v>
      </c>
      <c r="B144" t="s">
        <v>289</v>
      </c>
      <c r="C144">
        <v>14</v>
      </c>
      <c r="D144" t="s">
        <v>63</v>
      </c>
      <c r="E144" t="s">
        <v>63</v>
      </c>
      <c r="F144" t="s">
        <v>63</v>
      </c>
      <c r="G144" t="s">
        <v>63</v>
      </c>
      <c r="H144" t="s">
        <v>63</v>
      </c>
      <c r="I144" t="s">
        <v>63</v>
      </c>
    </row>
    <row r="145" spans="1:9" x14ac:dyDescent="0.35">
      <c r="A145" t="s">
        <v>290</v>
      </c>
      <c r="B145" t="s">
        <v>291</v>
      </c>
      <c r="C145" t="s">
        <v>63</v>
      </c>
      <c r="D145" t="s">
        <v>63</v>
      </c>
      <c r="E145" t="s">
        <v>63</v>
      </c>
      <c r="F145" t="s">
        <v>63</v>
      </c>
      <c r="G145" t="s">
        <v>63</v>
      </c>
      <c r="H145" t="s">
        <v>63</v>
      </c>
      <c r="I145" t="s">
        <v>63</v>
      </c>
    </row>
    <row r="146" spans="1:9" x14ac:dyDescent="0.35">
      <c r="A146" t="s">
        <v>292</v>
      </c>
      <c r="B146" t="s">
        <v>293</v>
      </c>
      <c r="C146" t="s">
        <v>63</v>
      </c>
      <c r="D146" t="s">
        <v>63</v>
      </c>
      <c r="E146" t="s">
        <v>63</v>
      </c>
      <c r="F146" t="s">
        <v>63</v>
      </c>
      <c r="G146" t="s">
        <v>63</v>
      </c>
      <c r="H146" t="s">
        <v>63</v>
      </c>
      <c r="I146" t="s">
        <v>63</v>
      </c>
    </row>
    <row r="147" spans="1:9" x14ac:dyDescent="0.35">
      <c r="A147" t="s">
        <v>294</v>
      </c>
      <c r="B147" t="s">
        <v>295</v>
      </c>
      <c r="C147">
        <v>30</v>
      </c>
      <c r="D147" t="s">
        <v>63</v>
      </c>
      <c r="E147" t="s">
        <v>63</v>
      </c>
      <c r="F147" t="s">
        <v>63</v>
      </c>
      <c r="G147" t="s">
        <v>63</v>
      </c>
      <c r="H147" t="s">
        <v>63</v>
      </c>
      <c r="I147" t="s">
        <v>63</v>
      </c>
    </row>
    <row r="148" spans="1:9" x14ac:dyDescent="0.35">
      <c r="A148" t="s">
        <v>296</v>
      </c>
      <c r="B148" t="s">
        <v>297</v>
      </c>
      <c r="C148">
        <v>3</v>
      </c>
      <c r="D148" t="s">
        <v>63</v>
      </c>
      <c r="E148" t="s">
        <v>63</v>
      </c>
      <c r="F148" t="s">
        <v>63</v>
      </c>
      <c r="G148" t="s">
        <v>63</v>
      </c>
      <c r="H148" t="s">
        <v>63</v>
      </c>
      <c r="I148" t="s">
        <v>63</v>
      </c>
    </row>
    <row r="149" spans="1:9" x14ac:dyDescent="0.35">
      <c r="A149" t="s">
        <v>298</v>
      </c>
      <c r="B149" t="s">
        <v>299</v>
      </c>
      <c r="C149">
        <v>32</v>
      </c>
      <c r="D149" t="s">
        <v>63</v>
      </c>
      <c r="E149" t="s">
        <v>63</v>
      </c>
      <c r="F149" t="s">
        <v>63</v>
      </c>
      <c r="G149" t="s">
        <v>63</v>
      </c>
      <c r="H149" t="s">
        <v>63</v>
      </c>
      <c r="I149" t="s">
        <v>63</v>
      </c>
    </row>
    <row r="150" spans="1:9" x14ac:dyDescent="0.35">
      <c r="A150" t="s">
        <v>300</v>
      </c>
      <c r="B150" t="s">
        <v>301</v>
      </c>
      <c r="C150">
        <v>17</v>
      </c>
      <c r="D150">
        <v>12</v>
      </c>
      <c r="E150">
        <v>32</v>
      </c>
      <c r="F150" t="s">
        <v>63</v>
      </c>
      <c r="G150" t="s">
        <v>63</v>
      </c>
      <c r="H150" t="s">
        <v>63</v>
      </c>
      <c r="I150" t="s">
        <v>63</v>
      </c>
    </row>
    <row r="151" spans="1:9" x14ac:dyDescent="0.35">
      <c r="A151" t="s">
        <v>302</v>
      </c>
      <c r="B151" t="s">
        <v>303</v>
      </c>
      <c r="C151">
        <v>32</v>
      </c>
      <c r="D151" t="s">
        <v>63</v>
      </c>
      <c r="E151" t="s">
        <v>63</v>
      </c>
      <c r="F151" t="s">
        <v>63</v>
      </c>
      <c r="G151" t="s">
        <v>63</v>
      </c>
      <c r="H151" t="s">
        <v>63</v>
      </c>
      <c r="I151" t="s">
        <v>63</v>
      </c>
    </row>
    <row r="152" spans="1:9" x14ac:dyDescent="0.35">
      <c r="A152" t="s">
        <v>304</v>
      </c>
      <c r="B152" t="s">
        <v>305</v>
      </c>
      <c r="C152">
        <v>16</v>
      </c>
      <c r="D152" t="s">
        <v>63</v>
      </c>
      <c r="E152" t="s">
        <v>63</v>
      </c>
      <c r="F152" t="s">
        <v>63</v>
      </c>
      <c r="G152" t="s">
        <v>63</v>
      </c>
      <c r="H152" t="s">
        <v>63</v>
      </c>
      <c r="I152" t="s">
        <v>63</v>
      </c>
    </row>
    <row r="153" spans="1:9" x14ac:dyDescent="0.35">
      <c r="A153" t="s">
        <v>306</v>
      </c>
      <c r="B153" t="s">
        <v>307</v>
      </c>
      <c r="C153" t="s">
        <v>63</v>
      </c>
      <c r="D153" t="s">
        <v>63</v>
      </c>
      <c r="E153" t="s">
        <v>63</v>
      </c>
      <c r="F153" t="s">
        <v>63</v>
      </c>
      <c r="G153" t="s">
        <v>63</v>
      </c>
      <c r="H153" t="s">
        <v>63</v>
      </c>
      <c r="I153" t="s">
        <v>63</v>
      </c>
    </row>
    <row r="154" spans="1:9" x14ac:dyDescent="0.35">
      <c r="A154" t="s">
        <v>308</v>
      </c>
      <c r="B154" t="s">
        <v>63</v>
      </c>
      <c r="C154">
        <v>32</v>
      </c>
      <c r="D154" t="s">
        <v>63</v>
      </c>
      <c r="E154" t="s">
        <v>63</v>
      </c>
      <c r="F154" t="s">
        <v>63</v>
      </c>
      <c r="G154" t="s">
        <v>63</v>
      </c>
      <c r="H154" t="s">
        <v>63</v>
      </c>
      <c r="I154" t="s">
        <v>63</v>
      </c>
    </row>
    <row r="155" spans="1:9" x14ac:dyDescent="0.35">
      <c r="A155" t="s">
        <v>309</v>
      </c>
      <c r="B155" t="s">
        <v>310</v>
      </c>
      <c r="C155">
        <v>14</v>
      </c>
      <c r="D155" t="s">
        <v>63</v>
      </c>
      <c r="E155" t="s">
        <v>63</v>
      </c>
      <c r="F155" t="s">
        <v>63</v>
      </c>
      <c r="G155" t="s">
        <v>63</v>
      </c>
      <c r="H155" t="s">
        <v>63</v>
      </c>
      <c r="I155" t="s">
        <v>63</v>
      </c>
    </row>
    <row r="156" spans="1:9" x14ac:dyDescent="0.35">
      <c r="A156" t="s">
        <v>311</v>
      </c>
      <c r="B156" t="s">
        <v>63</v>
      </c>
      <c r="C156">
        <v>14</v>
      </c>
      <c r="D156" t="s">
        <v>63</v>
      </c>
      <c r="E156" t="s">
        <v>63</v>
      </c>
      <c r="F156" t="s">
        <v>63</v>
      </c>
      <c r="G156" t="s">
        <v>63</v>
      </c>
      <c r="H156" t="s">
        <v>63</v>
      </c>
      <c r="I156" t="s">
        <v>63</v>
      </c>
    </row>
    <row r="157" spans="1:9" x14ac:dyDescent="0.35">
      <c r="A157" t="s">
        <v>312</v>
      </c>
      <c r="B157" t="s">
        <v>63</v>
      </c>
      <c r="C157">
        <v>13</v>
      </c>
      <c r="D157">
        <v>17</v>
      </c>
      <c r="E157" t="s">
        <v>63</v>
      </c>
      <c r="F157" t="s">
        <v>63</v>
      </c>
      <c r="G157" t="s">
        <v>63</v>
      </c>
      <c r="H157" t="s">
        <v>63</v>
      </c>
      <c r="I157" t="s">
        <v>63</v>
      </c>
    </row>
    <row r="158" spans="1:9" x14ac:dyDescent="0.35">
      <c r="A158" t="s">
        <v>313</v>
      </c>
      <c r="B158" t="s">
        <v>314</v>
      </c>
      <c r="C158">
        <v>14</v>
      </c>
      <c r="D158" t="s">
        <v>63</v>
      </c>
      <c r="E158" t="s">
        <v>63</v>
      </c>
      <c r="F158" t="s">
        <v>63</v>
      </c>
      <c r="G158" t="s">
        <v>63</v>
      </c>
      <c r="H158" t="s">
        <v>63</v>
      </c>
      <c r="I158" t="s">
        <v>63</v>
      </c>
    </row>
    <row r="159" spans="1:9" x14ac:dyDescent="0.35">
      <c r="A159" t="s">
        <v>315</v>
      </c>
      <c r="B159" t="s">
        <v>316</v>
      </c>
      <c r="C159">
        <v>12</v>
      </c>
      <c r="D159" t="s">
        <v>63</v>
      </c>
      <c r="E159" t="s">
        <v>63</v>
      </c>
      <c r="F159" t="s">
        <v>63</v>
      </c>
      <c r="G159" t="s">
        <v>63</v>
      </c>
      <c r="H159" t="s">
        <v>63</v>
      </c>
      <c r="I159" t="s">
        <v>63</v>
      </c>
    </row>
    <row r="160" spans="1:9" x14ac:dyDescent="0.35">
      <c r="A160" t="s">
        <v>317</v>
      </c>
      <c r="B160" t="s">
        <v>318</v>
      </c>
      <c r="C160" t="s">
        <v>63</v>
      </c>
      <c r="D160" t="s">
        <v>63</v>
      </c>
      <c r="E160" t="s">
        <v>63</v>
      </c>
      <c r="F160" t="s">
        <v>63</v>
      </c>
      <c r="G160" t="s">
        <v>63</v>
      </c>
      <c r="H160" t="s">
        <v>63</v>
      </c>
      <c r="I160" t="s">
        <v>63</v>
      </c>
    </row>
    <row r="161" spans="1:9" x14ac:dyDescent="0.35">
      <c r="A161" t="s">
        <v>319</v>
      </c>
      <c r="B161" t="s">
        <v>320</v>
      </c>
      <c r="C161">
        <v>32</v>
      </c>
      <c r="D161">
        <v>33</v>
      </c>
      <c r="E161" t="s">
        <v>63</v>
      </c>
      <c r="F161" t="s">
        <v>63</v>
      </c>
      <c r="G161" t="s">
        <v>63</v>
      </c>
      <c r="H161" t="s">
        <v>63</v>
      </c>
      <c r="I161" t="s">
        <v>63</v>
      </c>
    </row>
    <row r="162" spans="1:9" x14ac:dyDescent="0.35">
      <c r="A162" t="s">
        <v>321</v>
      </c>
      <c r="B162" t="s">
        <v>322</v>
      </c>
      <c r="C162">
        <v>3</v>
      </c>
      <c r="D162" t="s">
        <v>63</v>
      </c>
      <c r="E162" t="s">
        <v>63</v>
      </c>
      <c r="F162" t="s">
        <v>63</v>
      </c>
      <c r="G162" t="s">
        <v>63</v>
      </c>
      <c r="H162" t="s">
        <v>63</v>
      </c>
      <c r="I162" t="s">
        <v>63</v>
      </c>
    </row>
    <row r="163" spans="1:9" x14ac:dyDescent="0.35">
      <c r="A163" t="s">
        <v>323</v>
      </c>
      <c r="B163" t="s">
        <v>324</v>
      </c>
      <c r="C163" t="s">
        <v>63</v>
      </c>
      <c r="D163" t="s">
        <v>63</v>
      </c>
      <c r="E163" t="s">
        <v>63</v>
      </c>
      <c r="F163" t="s">
        <v>63</v>
      </c>
      <c r="G163" t="s">
        <v>63</v>
      </c>
      <c r="H163" t="s">
        <v>63</v>
      </c>
      <c r="I163" t="s">
        <v>63</v>
      </c>
    </row>
    <row r="164" spans="1:9" x14ac:dyDescent="0.35">
      <c r="A164" t="s">
        <v>325</v>
      </c>
      <c r="B164" t="s">
        <v>326</v>
      </c>
      <c r="C164">
        <v>12</v>
      </c>
      <c r="D164" t="s">
        <v>63</v>
      </c>
      <c r="E164" t="s">
        <v>63</v>
      </c>
      <c r="F164" t="s">
        <v>63</v>
      </c>
      <c r="G164" t="s">
        <v>63</v>
      </c>
      <c r="H164" t="s">
        <v>63</v>
      </c>
      <c r="I164" t="s">
        <v>63</v>
      </c>
    </row>
    <row r="165" spans="1:9" x14ac:dyDescent="0.35">
      <c r="A165" t="s">
        <v>327</v>
      </c>
      <c r="B165" t="s">
        <v>328</v>
      </c>
      <c r="C165">
        <v>14</v>
      </c>
      <c r="D165" t="s">
        <v>63</v>
      </c>
      <c r="E165" t="s">
        <v>63</v>
      </c>
      <c r="F165" t="s">
        <v>63</v>
      </c>
      <c r="G165" t="s">
        <v>63</v>
      </c>
      <c r="H165" t="s">
        <v>63</v>
      </c>
      <c r="I165" t="s">
        <v>63</v>
      </c>
    </row>
    <row r="166" spans="1:9" x14ac:dyDescent="0.35">
      <c r="A166" t="s">
        <v>329</v>
      </c>
      <c r="B166" t="s">
        <v>330</v>
      </c>
      <c r="C166">
        <v>1</v>
      </c>
      <c r="D166">
        <v>3</v>
      </c>
      <c r="E166" t="s">
        <v>63</v>
      </c>
      <c r="F166" t="s">
        <v>63</v>
      </c>
      <c r="G166" t="s">
        <v>63</v>
      </c>
      <c r="H166" t="s">
        <v>63</v>
      </c>
      <c r="I166" t="s">
        <v>63</v>
      </c>
    </row>
    <row r="167" spans="1:9" x14ac:dyDescent="0.35">
      <c r="A167" t="s">
        <v>331</v>
      </c>
      <c r="B167" t="s">
        <v>332</v>
      </c>
      <c r="C167">
        <v>12</v>
      </c>
      <c r="D167">
        <v>16</v>
      </c>
      <c r="E167">
        <v>14</v>
      </c>
      <c r="F167" t="s">
        <v>63</v>
      </c>
      <c r="G167" t="s">
        <v>63</v>
      </c>
      <c r="H167" t="s">
        <v>63</v>
      </c>
      <c r="I167" t="s">
        <v>63</v>
      </c>
    </row>
    <row r="168" spans="1:9" x14ac:dyDescent="0.35">
      <c r="A168" t="s">
        <v>333</v>
      </c>
      <c r="B168" t="s">
        <v>63</v>
      </c>
      <c r="C168">
        <v>17</v>
      </c>
      <c r="D168">
        <v>422</v>
      </c>
      <c r="E168" t="s">
        <v>63</v>
      </c>
      <c r="F168" t="s">
        <v>63</v>
      </c>
      <c r="G168" t="s">
        <v>63</v>
      </c>
      <c r="H168" t="s">
        <v>63</v>
      </c>
      <c r="I168" t="s">
        <v>63</v>
      </c>
    </row>
    <row r="169" spans="1:9" x14ac:dyDescent="0.35">
      <c r="A169" t="s">
        <v>334</v>
      </c>
      <c r="B169" t="s">
        <v>335</v>
      </c>
      <c r="C169">
        <v>1</v>
      </c>
      <c r="D169">
        <v>3</v>
      </c>
      <c r="E169" t="s">
        <v>63</v>
      </c>
      <c r="F169" t="s">
        <v>63</v>
      </c>
      <c r="G169" t="s">
        <v>63</v>
      </c>
      <c r="H169" t="s">
        <v>63</v>
      </c>
      <c r="I169" t="s">
        <v>63</v>
      </c>
    </row>
    <row r="170" spans="1:9" x14ac:dyDescent="0.35">
      <c r="A170" t="s">
        <v>336</v>
      </c>
      <c r="B170" t="s">
        <v>337</v>
      </c>
      <c r="C170">
        <v>3</v>
      </c>
      <c r="D170" t="s">
        <v>63</v>
      </c>
      <c r="E170" t="s">
        <v>63</v>
      </c>
      <c r="F170" t="s">
        <v>63</v>
      </c>
      <c r="G170" t="s">
        <v>63</v>
      </c>
      <c r="H170" t="s">
        <v>63</v>
      </c>
      <c r="I170" t="s">
        <v>63</v>
      </c>
    </row>
    <row r="171" spans="1:9" x14ac:dyDescent="0.35">
      <c r="A171" t="s">
        <v>338</v>
      </c>
      <c r="B171" t="s">
        <v>339</v>
      </c>
      <c r="C171">
        <v>31</v>
      </c>
      <c r="D171">
        <v>41</v>
      </c>
      <c r="E171" t="s">
        <v>63</v>
      </c>
      <c r="F171" t="s">
        <v>63</v>
      </c>
      <c r="G171" t="s">
        <v>63</v>
      </c>
      <c r="H171" t="s">
        <v>63</v>
      </c>
      <c r="I171" t="s">
        <v>63</v>
      </c>
    </row>
    <row r="172" spans="1:9" x14ac:dyDescent="0.35">
      <c r="A172" t="s">
        <v>340</v>
      </c>
      <c r="B172" t="s">
        <v>341</v>
      </c>
      <c r="C172">
        <v>33</v>
      </c>
      <c r="D172">
        <v>12</v>
      </c>
      <c r="E172" t="s">
        <v>63</v>
      </c>
      <c r="F172" t="s">
        <v>63</v>
      </c>
      <c r="G172" t="s">
        <v>63</v>
      </c>
      <c r="H172" t="s">
        <v>63</v>
      </c>
      <c r="I172" t="s">
        <v>63</v>
      </c>
    </row>
    <row r="173" spans="1:9" x14ac:dyDescent="0.35">
      <c r="A173" t="s">
        <v>342</v>
      </c>
      <c r="B173" t="s">
        <v>343</v>
      </c>
      <c r="C173">
        <v>3</v>
      </c>
      <c r="D173">
        <v>33</v>
      </c>
      <c r="E173" t="s">
        <v>63</v>
      </c>
      <c r="F173" t="s">
        <v>63</v>
      </c>
      <c r="G173" t="s">
        <v>63</v>
      </c>
      <c r="H173" t="s">
        <v>63</v>
      </c>
      <c r="I173" t="s">
        <v>63</v>
      </c>
    </row>
    <row r="174" spans="1:9" x14ac:dyDescent="0.35">
      <c r="A174" t="s">
        <v>344</v>
      </c>
      <c r="B174" t="s">
        <v>345</v>
      </c>
      <c r="C174" t="s">
        <v>63</v>
      </c>
      <c r="D174" t="s">
        <v>63</v>
      </c>
      <c r="E174" t="s">
        <v>63</v>
      </c>
      <c r="F174" t="s">
        <v>63</v>
      </c>
      <c r="G174" t="s">
        <v>63</v>
      </c>
      <c r="H174" t="s">
        <v>63</v>
      </c>
      <c r="I174" t="s">
        <v>63</v>
      </c>
    </row>
    <row r="175" spans="1:9" x14ac:dyDescent="0.35">
      <c r="A175" t="s">
        <v>346</v>
      </c>
      <c r="B175" t="s">
        <v>63</v>
      </c>
      <c r="C175">
        <v>3</v>
      </c>
      <c r="D175">
        <v>32</v>
      </c>
      <c r="E175" t="s">
        <v>63</v>
      </c>
      <c r="F175" t="s">
        <v>63</v>
      </c>
      <c r="G175" t="s">
        <v>63</v>
      </c>
      <c r="H175" t="s">
        <v>63</v>
      </c>
      <c r="I175" t="s">
        <v>63</v>
      </c>
    </row>
    <row r="176" spans="1:9" x14ac:dyDescent="0.35">
      <c r="A176" t="s">
        <v>347</v>
      </c>
      <c r="B176" t="s">
        <v>348</v>
      </c>
      <c r="C176">
        <v>185</v>
      </c>
      <c r="D176">
        <v>33</v>
      </c>
      <c r="E176">
        <v>3</v>
      </c>
      <c r="F176">
        <v>12</v>
      </c>
      <c r="G176" t="s">
        <v>63</v>
      </c>
      <c r="H176" t="s">
        <v>63</v>
      </c>
      <c r="I176" t="s">
        <v>63</v>
      </c>
    </row>
    <row r="177" spans="1:9" x14ac:dyDescent="0.35">
      <c r="A177" t="s">
        <v>349</v>
      </c>
      <c r="B177" t="s">
        <v>63</v>
      </c>
      <c r="C177">
        <v>3</v>
      </c>
      <c r="D177">
        <v>16</v>
      </c>
      <c r="E177" t="s">
        <v>63</v>
      </c>
      <c r="F177" t="s">
        <v>63</v>
      </c>
      <c r="G177" t="s">
        <v>63</v>
      </c>
      <c r="H177" t="s">
        <v>63</v>
      </c>
      <c r="I177" t="s">
        <v>63</v>
      </c>
    </row>
    <row r="178" spans="1:9" x14ac:dyDescent="0.35">
      <c r="A178" t="s">
        <v>350</v>
      </c>
      <c r="B178" t="s">
        <v>351</v>
      </c>
      <c r="C178">
        <v>171</v>
      </c>
      <c r="D178" t="s">
        <v>63</v>
      </c>
      <c r="E178" t="s">
        <v>63</v>
      </c>
      <c r="F178" t="s">
        <v>63</v>
      </c>
      <c r="G178" t="s">
        <v>63</v>
      </c>
      <c r="H178" t="s">
        <v>63</v>
      </c>
      <c r="I178" t="s">
        <v>63</v>
      </c>
    </row>
    <row r="179" spans="1:9" x14ac:dyDescent="0.35">
      <c r="A179" t="s">
        <v>352</v>
      </c>
      <c r="B179" t="s">
        <v>353</v>
      </c>
      <c r="C179">
        <v>14</v>
      </c>
      <c r="D179" t="s">
        <v>63</v>
      </c>
      <c r="E179" t="s">
        <v>63</v>
      </c>
      <c r="F179" t="s">
        <v>63</v>
      </c>
      <c r="G179" t="s">
        <v>63</v>
      </c>
      <c r="H179" t="s">
        <v>63</v>
      </c>
      <c r="I179" t="s">
        <v>63</v>
      </c>
    </row>
    <row r="180" spans="1:9" x14ac:dyDescent="0.35">
      <c r="A180" t="s">
        <v>354</v>
      </c>
      <c r="B180" t="s">
        <v>355</v>
      </c>
      <c r="C180">
        <v>1</v>
      </c>
      <c r="D180">
        <v>3</v>
      </c>
      <c r="E180">
        <v>17</v>
      </c>
      <c r="F180" t="s">
        <v>63</v>
      </c>
      <c r="G180" t="s">
        <v>63</v>
      </c>
      <c r="H180" t="s">
        <v>63</v>
      </c>
      <c r="I180" t="s">
        <v>63</v>
      </c>
    </row>
    <row r="181" spans="1:9" x14ac:dyDescent="0.35">
      <c r="A181" t="s">
        <v>356</v>
      </c>
      <c r="B181" t="s">
        <v>357</v>
      </c>
      <c r="C181">
        <v>33</v>
      </c>
      <c r="D181">
        <v>3</v>
      </c>
      <c r="E181">
        <v>12</v>
      </c>
      <c r="F181">
        <v>13</v>
      </c>
      <c r="G181" t="s">
        <v>63</v>
      </c>
      <c r="H181" t="s">
        <v>63</v>
      </c>
      <c r="I181" t="s">
        <v>63</v>
      </c>
    </row>
    <row r="182" spans="1:9" x14ac:dyDescent="0.35">
      <c r="A182" t="s">
        <v>358</v>
      </c>
      <c r="B182" t="s">
        <v>359</v>
      </c>
      <c r="C182">
        <v>33</v>
      </c>
      <c r="D182">
        <v>17</v>
      </c>
      <c r="E182" t="s">
        <v>63</v>
      </c>
      <c r="F182" t="s">
        <v>63</v>
      </c>
      <c r="G182" t="s">
        <v>63</v>
      </c>
      <c r="H182" t="s">
        <v>63</v>
      </c>
      <c r="I182" t="s">
        <v>63</v>
      </c>
    </row>
    <row r="183" spans="1:9" x14ac:dyDescent="0.35">
      <c r="A183" t="s">
        <v>360</v>
      </c>
      <c r="B183" t="s">
        <v>63</v>
      </c>
      <c r="C183" t="s">
        <v>63</v>
      </c>
      <c r="D183" t="s">
        <v>63</v>
      </c>
      <c r="E183" t="s">
        <v>63</v>
      </c>
      <c r="F183" t="s">
        <v>63</v>
      </c>
      <c r="G183" t="s">
        <v>63</v>
      </c>
      <c r="H183" t="s">
        <v>63</v>
      </c>
      <c r="I183" t="s">
        <v>63</v>
      </c>
    </row>
    <row r="184" spans="1:9" x14ac:dyDescent="0.35">
      <c r="A184" t="s">
        <v>361</v>
      </c>
      <c r="B184" t="s">
        <v>362</v>
      </c>
      <c r="C184" t="s">
        <v>63</v>
      </c>
      <c r="D184" t="s">
        <v>63</v>
      </c>
      <c r="E184" t="s">
        <v>63</v>
      </c>
      <c r="F184" t="s">
        <v>63</v>
      </c>
      <c r="G184" t="s">
        <v>63</v>
      </c>
      <c r="H184" t="s">
        <v>63</v>
      </c>
      <c r="I184" t="s">
        <v>63</v>
      </c>
    </row>
    <row r="185" spans="1:9" x14ac:dyDescent="0.35">
      <c r="A185" t="s">
        <v>363</v>
      </c>
      <c r="B185" t="s">
        <v>364</v>
      </c>
      <c r="C185">
        <v>3</v>
      </c>
      <c r="D185">
        <v>12</v>
      </c>
      <c r="E185" t="s">
        <v>63</v>
      </c>
      <c r="F185" t="s">
        <v>63</v>
      </c>
      <c r="G185" t="s">
        <v>63</v>
      </c>
      <c r="H185" t="s">
        <v>63</v>
      </c>
      <c r="I185" t="s">
        <v>63</v>
      </c>
    </row>
    <row r="186" spans="1:9" x14ac:dyDescent="0.35">
      <c r="A186" t="s">
        <v>365</v>
      </c>
      <c r="B186" t="s">
        <v>366</v>
      </c>
      <c r="C186">
        <v>32</v>
      </c>
      <c r="D186">
        <v>33</v>
      </c>
      <c r="E186">
        <v>34</v>
      </c>
      <c r="F186" t="s">
        <v>63</v>
      </c>
      <c r="G186" t="s">
        <v>63</v>
      </c>
      <c r="H186" t="s">
        <v>63</v>
      </c>
      <c r="I186" t="s">
        <v>63</v>
      </c>
    </row>
    <row r="187" spans="1:9" x14ac:dyDescent="0.35">
      <c r="A187" t="s">
        <v>367</v>
      </c>
      <c r="B187" t="s">
        <v>368</v>
      </c>
      <c r="C187">
        <v>32</v>
      </c>
      <c r="D187" t="s">
        <v>63</v>
      </c>
      <c r="E187" t="s">
        <v>63</v>
      </c>
      <c r="F187" t="s">
        <v>63</v>
      </c>
      <c r="G187" t="s">
        <v>63</v>
      </c>
      <c r="H187" t="s">
        <v>63</v>
      </c>
      <c r="I187" t="s">
        <v>63</v>
      </c>
    </row>
    <row r="188" spans="1:9" x14ac:dyDescent="0.35">
      <c r="A188" t="s">
        <v>369</v>
      </c>
      <c r="B188" t="s">
        <v>370</v>
      </c>
      <c r="C188" t="s">
        <v>63</v>
      </c>
      <c r="D188" t="s">
        <v>63</v>
      </c>
      <c r="E188" t="s">
        <v>63</v>
      </c>
      <c r="F188" t="s">
        <v>63</v>
      </c>
      <c r="G188" t="s">
        <v>63</v>
      </c>
      <c r="H188" t="s">
        <v>63</v>
      </c>
      <c r="I188" t="s">
        <v>63</v>
      </c>
    </row>
    <row r="189" spans="1:9" x14ac:dyDescent="0.35">
      <c r="A189" t="s">
        <v>371</v>
      </c>
      <c r="B189" t="s">
        <v>372</v>
      </c>
      <c r="C189">
        <v>32</v>
      </c>
      <c r="D189" t="s">
        <v>63</v>
      </c>
      <c r="E189" t="s">
        <v>63</v>
      </c>
      <c r="F189" t="s">
        <v>63</v>
      </c>
      <c r="G189" t="s">
        <v>63</v>
      </c>
      <c r="H189" t="s">
        <v>63</v>
      </c>
      <c r="I189" t="s">
        <v>63</v>
      </c>
    </row>
    <row r="190" spans="1:9" x14ac:dyDescent="0.35">
      <c r="A190" t="s">
        <v>373</v>
      </c>
      <c r="B190" t="s">
        <v>374</v>
      </c>
      <c r="C190">
        <v>3</v>
      </c>
      <c r="D190" t="s">
        <v>63</v>
      </c>
      <c r="E190" t="s">
        <v>63</v>
      </c>
      <c r="F190" t="s">
        <v>63</v>
      </c>
      <c r="G190" t="s">
        <v>63</v>
      </c>
      <c r="H190" t="s">
        <v>63</v>
      </c>
      <c r="I190" t="s">
        <v>63</v>
      </c>
    </row>
    <row r="191" spans="1:9" x14ac:dyDescent="0.35">
      <c r="A191" t="s">
        <v>375</v>
      </c>
      <c r="B191" t="s">
        <v>376</v>
      </c>
      <c r="C191">
        <v>54</v>
      </c>
      <c r="D191">
        <v>12</v>
      </c>
      <c r="E191">
        <v>14</v>
      </c>
      <c r="F191">
        <v>310</v>
      </c>
      <c r="G191" t="s">
        <v>63</v>
      </c>
      <c r="H191" t="s">
        <v>63</v>
      </c>
      <c r="I191" t="s">
        <v>63</v>
      </c>
    </row>
    <row r="192" spans="1:9" x14ac:dyDescent="0.35">
      <c r="A192" t="s">
        <v>377</v>
      </c>
      <c r="B192" t="s">
        <v>378</v>
      </c>
      <c r="C192">
        <v>12</v>
      </c>
      <c r="D192">
        <v>1</v>
      </c>
      <c r="E192" t="s">
        <v>63</v>
      </c>
      <c r="F192" t="s">
        <v>63</v>
      </c>
      <c r="G192" t="s">
        <v>63</v>
      </c>
      <c r="H192" t="s">
        <v>63</v>
      </c>
      <c r="I192" t="s">
        <v>63</v>
      </c>
    </row>
    <row r="193" spans="1:9" x14ac:dyDescent="0.35">
      <c r="A193" t="s">
        <v>379</v>
      </c>
      <c r="B193" t="s">
        <v>63</v>
      </c>
      <c r="C193" t="s">
        <v>63</v>
      </c>
      <c r="D193" t="s">
        <v>63</v>
      </c>
      <c r="E193" t="s">
        <v>63</v>
      </c>
      <c r="F193" t="s">
        <v>63</v>
      </c>
      <c r="G193" t="s">
        <v>63</v>
      </c>
      <c r="H193" t="s">
        <v>63</v>
      </c>
      <c r="I193" t="s">
        <v>63</v>
      </c>
    </row>
    <row r="194" spans="1:9" x14ac:dyDescent="0.35">
      <c r="A194" t="s">
        <v>380</v>
      </c>
      <c r="B194" t="s">
        <v>381</v>
      </c>
      <c r="C194">
        <v>3</v>
      </c>
      <c r="D194">
        <v>12</v>
      </c>
      <c r="E194">
        <v>32</v>
      </c>
      <c r="F194" t="s">
        <v>63</v>
      </c>
      <c r="G194" t="s">
        <v>63</v>
      </c>
      <c r="H194" t="s">
        <v>63</v>
      </c>
      <c r="I194" t="s">
        <v>63</v>
      </c>
    </row>
    <row r="195" spans="1:9" x14ac:dyDescent="0.35">
      <c r="A195" t="s">
        <v>382</v>
      </c>
      <c r="B195" t="s">
        <v>383</v>
      </c>
      <c r="C195">
        <v>3</v>
      </c>
      <c r="D195">
        <v>33</v>
      </c>
      <c r="E195">
        <v>32</v>
      </c>
      <c r="F195" t="s">
        <v>63</v>
      </c>
      <c r="G195" t="s">
        <v>63</v>
      </c>
      <c r="H195" t="s">
        <v>63</v>
      </c>
      <c r="I195" t="s">
        <v>63</v>
      </c>
    </row>
    <row r="196" spans="1:9" x14ac:dyDescent="0.35">
      <c r="A196" t="s">
        <v>384</v>
      </c>
      <c r="B196" t="s">
        <v>385</v>
      </c>
      <c r="C196">
        <v>8</v>
      </c>
      <c r="D196" t="s">
        <v>63</v>
      </c>
      <c r="E196" t="s">
        <v>63</v>
      </c>
      <c r="F196" t="s">
        <v>63</v>
      </c>
      <c r="G196" t="s">
        <v>63</v>
      </c>
      <c r="H196" t="s">
        <v>63</v>
      </c>
      <c r="I196" t="s">
        <v>63</v>
      </c>
    </row>
    <row r="197" spans="1:9" x14ac:dyDescent="0.35">
      <c r="A197" t="s">
        <v>386</v>
      </c>
      <c r="B197" t="s">
        <v>387</v>
      </c>
      <c r="C197">
        <v>3</v>
      </c>
      <c r="D197">
        <v>16</v>
      </c>
      <c r="E197">
        <v>14</v>
      </c>
      <c r="F197" t="s">
        <v>63</v>
      </c>
      <c r="G197" t="s">
        <v>63</v>
      </c>
      <c r="H197" t="s">
        <v>63</v>
      </c>
      <c r="I197" t="s">
        <v>63</v>
      </c>
    </row>
    <row r="198" spans="1:9" x14ac:dyDescent="0.35">
      <c r="A198" t="s">
        <v>388</v>
      </c>
      <c r="B198" t="s">
        <v>389</v>
      </c>
      <c r="C198">
        <v>30</v>
      </c>
      <c r="D198">
        <v>12</v>
      </c>
      <c r="E198">
        <v>33</v>
      </c>
      <c r="F198" t="s">
        <v>63</v>
      </c>
      <c r="G198" t="s">
        <v>63</v>
      </c>
      <c r="H198" t="s">
        <v>63</v>
      </c>
      <c r="I198" t="s">
        <v>63</v>
      </c>
    </row>
    <row r="199" spans="1:9" x14ac:dyDescent="0.35">
      <c r="A199" t="s">
        <v>390</v>
      </c>
      <c r="B199" t="s">
        <v>391</v>
      </c>
      <c r="C199">
        <v>12</v>
      </c>
      <c r="D199" t="s">
        <v>63</v>
      </c>
      <c r="E199" t="s">
        <v>63</v>
      </c>
      <c r="F199" t="s">
        <v>63</v>
      </c>
      <c r="G199" t="s">
        <v>63</v>
      </c>
      <c r="H199" t="s">
        <v>63</v>
      </c>
      <c r="I199" t="s">
        <v>63</v>
      </c>
    </row>
    <row r="200" spans="1:9" x14ac:dyDescent="0.35">
      <c r="A200" t="s">
        <v>392</v>
      </c>
      <c r="B200" t="s">
        <v>393</v>
      </c>
      <c r="C200">
        <v>1</v>
      </c>
      <c r="D200">
        <v>31</v>
      </c>
      <c r="E200">
        <v>12</v>
      </c>
      <c r="F200">
        <v>3</v>
      </c>
      <c r="G200">
        <v>16</v>
      </c>
      <c r="H200">
        <v>17</v>
      </c>
      <c r="I200">
        <v>32</v>
      </c>
    </row>
    <row r="201" spans="1:9" x14ac:dyDescent="0.35">
      <c r="A201" t="s">
        <v>394</v>
      </c>
      <c r="B201" t="s">
        <v>63</v>
      </c>
      <c r="C201" t="s">
        <v>63</v>
      </c>
      <c r="D201" t="s">
        <v>63</v>
      </c>
      <c r="E201" t="s">
        <v>63</v>
      </c>
      <c r="F201" t="s">
        <v>63</v>
      </c>
      <c r="G201" t="s">
        <v>63</v>
      </c>
      <c r="H201" t="s">
        <v>63</v>
      </c>
      <c r="I201" t="s">
        <v>63</v>
      </c>
    </row>
    <row r="202" spans="1:9" x14ac:dyDescent="0.35">
      <c r="A202" t="s">
        <v>395</v>
      </c>
      <c r="B202" t="s">
        <v>63</v>
      </c>
      <c r="C202">
        <v>3</v>
      </c>
      <c r="D202">
        <v>13</v>
      </c>
      <c r="E202">
        <v>17</v>
      </c>
      <c r="F202" t="s">
        <v>63</v>
      </c>
      <c r="G202" t="s">
        <v>63</v>
      </c>
      <c r="H202" t="s">
        <v>63</v>
      </c>
      <c r="I202" t="s">
        <v>63</v>
      </c>
    </row>
    <row r="203" spans="1:9" x14ac:dyDescent="0.35">
      <c r="A203" t="s">
        <v>396</v>
      </c>
      <c r="B203" t="s">
        <v>63</v>
      </c>
      <c r="C203">
        <v>16</v>
      </c>
      <c r="D203" t="s">
        <v>63</v>
      </c>
      <c r="E203" t="s">
        <v>63</v>
      </c>
      <c r="F203" t="s">
        <v>63</v>
      </c>
      <c r="G203" t="s">
        <v>63</v>
      </c>
      <c r="H203" t="s">
        <v>63</v>
      </c>
      <c r="I203" t="s">
        <v>63</v>
      </c>
    </row>
    <row r="204" spans="1:9" x14ac:dyDescent="0.35">
      <c r="A204" t="s">
        <v>397</v>
      </c>
      <c r="B204" t="s">
        <v>63</v>
      </c>
      <c r="C204">
        <v>14</v>
      </c>
      <c r="D204" t="s">
        <v>63</v>
      </c>
      <c r="E204" t="s">
        <v>63</v>
      </c>
      <c r="F204" t="s">
        <v>63</v>
      </c>
      <c r="G204" t="s">
        <v>63</v>
      </c>
      <c r="H204" t="s">
        <v>63</v>
      </c>
      <c r="I204" t="s">
        <v>63</v>
      </c>
    </row>
    <row r="205" spans="1:9" x14ac:dyDescent="0.35">
      <c r="A205" t="s">
        <v>398</v>
      </c>
      <c r="B205" t="s">
        <v>63</v>
      </c>
      <c r="C205">
        <v>14</v>
      </c>
      <c r="D205" t="s">
        <v>63</v>
      </c>
      <c r="E205" t="s">
        <v>63</v>
      </c>
      <c r="F205" t="s">
        <v>63</v>
      </c>
      <c r="G205" t="s">
        <v>63</v>
      </c>
      <c r="H205" t="s">
        <v>63</v>
      </c>
      <c r="I205" t="s">
        <v>63</v>
      </c>
    </row>
    <row r="206" spans="1:9" x14ac:dyDescent="0.35">
      <c r="A206" t="s">
        <v>399</v>
      </c>
      <c r="B206" t="s">
        <v>400</v>
      </c>
      <c r="C206" t="s">
        <v>63</v>
      </c>
      <c r="D206" t="s">
        <v>63</v>
      </c>
      <c r="E206" t="s">
        <v>63</v>
      </c>
      <c r="F206" t="s">
        <v>63</v>
      </c>
      <c r="G206" t="s">
        <v>63</v>
      </c>
      <c r="H206" t="s">
        <v>63</v>
      </c>
      <c r="I206" t="s">
        <v>63</v>
      </c>
    </row>
    <row r="207" spans="1:9" x14ac:dyDescent="0.35">
      <c r="A207" t="s">
        <v>401</v>
      </c>
      <c r="B207" t="s">
        <v>402</v>
      </c>
      <c r="C207">
        <v>3</v>
      </c>
      <c r="D207">
        <v>30</v>
      </c>
      <c r="E207" t="s">
        <v>63</v>
      </c>
      <c r="F207" t="s">
        <v>63</v>
      </c>
      <c r="G207" t="s">
        <v>63</v>
      </c>
      <c r="H207" t="s">
        <v>63</v>
      </c>
      <c r="I207" t="s">
        <v>63</v>
      </c>
    </row>
    <row r="208" spans="1:9" x14ac:dyDescent="0.35">
      <c r="A208" t="s">
        <v>403</v>
      </c>
      <c r="B208" t="s">
        <v>404</v>
      </c>
      <c r="C208">
        <v>3</v>
      </c>
      <c r="D208">
        <v>58</v>
      </c>
      <c r="E208">
        <v>31</v>
      </c>
      <c r="F208" t="s">
        <v>63</v>
      </c>
      <c r="G208" t="s">
        <v>63</v>
      </c>
      <c r="H208" t="s">
        <v>63</v>
      </c>
      <c r="I208" t="s">
        <v>63</v>
      </c>
    </row>
    <row r="209" spans="1:9" x14ac:dyDescent="0.35">
      <c r="A209" t="s">
        <v>405</v>
      </c>
      <c r="B209" t="s">
        <v>406</v>
      </c>
      <c r="C209">
        <v>32</v>
      </c>
      <c r="D209" t="s">
        <v>63</v>
      </c>
      <c r="E209" t="s">
        <v>63</v>
      </c>
      <c r="F209" t="s">
        <v>63</v>
      </c>
      <c r="G209" t="s">
        <v>63</v>
      </c>
      <c r="H209" t="s">
        <v>63</v>
      </c>
      <c r="I209" t="s">
        <v>63</v>
      </c>
    </row>
    <row r="210" spans="1:9" x14ac:dyDescent="0.35">
      <c r="A210" t="s">
        <v>407</v>
      </c>
      <c r="B210" t="s">
        <v>408</v>
      </c>
      <c r="C210">
        <v>32</v>
      </c>
      <c r="D210" t="s">
        <v>63</v>
      </c>
      <c r="E210" t="s">
        <v>63</v>
      </c>
      <c r="F210" t="s">
        <v>63</v>
      </c>
      <c r="G210" t="s">
        <v>63</v>
      </c>
      <c r="H210" t="s">
        <v>63</v>
      </c>
      <c r="I210" t="s">
        <v>63</v>
      </c>
    </row>
    <row r="211" spans="1:9" x14ac:dyDescent="0.35">
      <c r="A211" t="s">
        <v>409</v>
      </c>
      <c r="B211" t="s">
        <v>63</v>
      </c>
      <c r="C211">
        <v>32</v>
      </c>
      <c r="D211" t="s">
        <v>63</v>
      </c>
      <c r="E211" t="s">
        <v>63</v>
      </c>
      <c r="F211" t="s">
        <v>63</v>
      </c>
      <c r="G211" t="s">
        <v>63</v>
      </c>
      <c r="H211" t="s">
        <v>63</v>
      </c>
      <c r="I211" t="s">
        <v>63</v>
      </c>
    </row>
    <row r="212" spans="1:9" x14ac:dyDescent="0.35">
      <c r="A212" t="s">
        <v>410</v>
      </c>
      <c r="B212" t="s">
        <v>63</v>
      </c>
      <c r="C212">
        <v>32</v>
      </c>
      <c r="D212" t="s">
        <v>63</v>
      </c>
      <c r="E212" t="s">
        <v>63</v>
      </c>
      <c r="F212" t="s">
        <v>63</v>
      </c>
      <c r="G212" t="s">
        <v>63</v>
      </c>
      <c r="H212" t="s">
        <v>63</v>
      </c>
      <c r="I212" t="s">
        <v>63</v>
      </c>
    </row>
    <row r="213" spans="1:9" x14ac:dyDescent="0.35">
      <c r="A213" t="s">
        <v>411</v>
      </c>
      <c r="B213" t="s">
        <v>63</v>
      </c>
      <c r="C213">
        <v>3</v>
      </c>
      <c r="D213" t="s">
        <v>63</v>
      </c>
      <c r="E213" t="s">
        <v>63</v>
      </c>
      <c r="F213" t="s">
        <v>63</v>
      </c>
      <c r="G213" t="s">
        <v>63</v>
      </c>
      <c r="H213" t="s">
        <v>63</v>
      </c>
      <c r="I213" t="s">
        <v>63</v>
      </c>
    </row>
    <row r="214" spans="1:9" x14ac:dyDescent="0.35">
      <c r="A214" t="s">
        <v>412</v>
      </c>
      <c r="B214" t="s">
        <v>63</v>
      </c>
      <c r="C214">
        <v>32</v>
      </c>
      <c r="D214" t="s">
        <v>63</v>
      </c>
      <c r="E214" t="s">
        <v>63</v>
      </c>
      <c r="F214" t="s">
        <v>63</v>
      </c>
      <c r="G214" t="s">
        <v>63</v>
      </c>
      <c r="H214" t="s">
        <v>63</v>
      </c>
      <c r="I214" t="s">
        <v>63</v>
      </c>
    </row>
    <row r="215" spans="1:9" x14ac:dyDescent="0.35">
      <c r="A215" t="s">
        <v>413</v>
      </c>
      <c r="B215" t="s">
        <v>63</v>
      </c>
      <c r="C215" t="s">
        <v>63</v>
      </c>
      <c r="D215" t="s">
        <v>63</v>
      </c>
      <c r="E215" t="s">
        <v>63</v>
      </c>
      <c r="F215" t="s">
        <v>63</v>
      </c>
      <c r="G215" t="s">
        <v>63</v>
      </c>
      <c r="H215" t="s">
        <v>63</v>
      </c>
      <c r="I215" t="s">
        <v>63</v>
      </c>
    </row>
    <row r="216" spans="1:9" x14ac:dyDescent="0.35">
      <c r="A216" t="s">
        <v>414</v>
      </c>
      <c r="B216" t="s">
        <v>63</v>
      </c>
      <c r="C216" t="s">
        <v>63</v>
      </c>
      <c r="D216" t="s">
        <v>63</v>
      </c>
      <c r="E216" t="s">
        <v>63</v>
      </c>
      <c r="F216" t="s">
        <v>63</v>
      </c>
      <c r="G216" t="s">
        <v>63</v>
      </c>
      <c r="H216" t="s">
        <v>63</v>
      </c>
      <c r="I216" t="s">
        <v>63</v>
      </c>
    </row>
    <row r="217" spans="1:9" x14ac:dyDescent="0.35">
      <c r="A217" t="s">
        <v>415</v>
      </c>
      <c r="B217" t="s">
        <v>63</v>
      </c>
      <c r="C217" t="s">
        <v>63</v>
      </c>
      <c r="D217" t="s">
        <v>63</v>
      </c>
      <c r="E217" t="s">
        <v>63</v>
      </c>
      <c r="F217" t="s">
        <v>63</v>
      </c>
      <c r="G217" t="s">
        <v>63</v>
      </c>
      <c r="H217" t="s">
        <v>63</v>
      </c>
      <c r="I217" t="s">
        <v>63</v>
      </c>
    </row>
    <row r="218" spans="1:9" x14ac:dyDescent="0.35">
      <c r="A218" t="s">
        <v>416</v>
      </c>
      <c r="B218" t="s">
        <v>63</v>
      </c>
      <c r="C218" t="s">
        <v>63</v>
      </c>
      <c r="D218" t="s">
        <v>63</v>
      </c>
      <c r="E218" t="s">
        <v>63</v>
      </c>
      <c r="F218" t="s">
        <v>63</v>
      </c>
      <c r="G218" t="s">
        <v>63</v>
      </c>
      <c r="H218" t="s">
        <v>63</v>
      </c>
      <c r="I218" t="s">
        <v>63</v>
      </c>
    </row>
    <row r="219" spans="1:9" x14ac:dyDescent="0.35">
      <c r="A219" t="s">
        <v>417</v>
      </c>
      <c r="B219" t="s">
        <v>418</v>
      </c>
      <c r="C219" t="s">
        <v>63</v>
      </c>
      <c r="D219" t="s">
        <v>63</v>
      </c>
      <c r="E219" t="s">
        <v>63</v>
      </c>
      <c r="F219" t="s">
        <v>63</v>
      </c>
      <c r="G219" t="s">
        <v>63</v>
      </c>
      <c r="H219" t="s">
        <v>63</v>
      </c>
      <c r="I219" t="s">
        <v>63</v>
      </c>
    </row>
    <row r="220" spans="1:9" x14ac:dyDescent="0.35">
      <c r="A220" t="s">
        <v>419</v>
      </c>
      <c r="B220" t="s">
        <v>420</v>
      </c>
      <c r="C220">
        <v>3</v>
      </c>
      <c r="D220">
        <v>15</v>
      </c>
      <c r="E220">
        <v>14</v>
      </c>
      <c r="F220" t="s">
        <v>63</v>
      </c>
      <c r="G220" t="s">
        <v>63</v>
      </c>
      <c r="H220" t="s">
        <v>63</v>
      </c>
      <c r="I220" t="s">
        <v>63</v>
      </c>
    </row>
    <row r="221" spans="1:9" x14ac:dyDescent="0.35">
      <c r="A221" t="s">
        <v>421</v>
      </c>
      <c r="B221" t="s">
        <v>422</v>
      </c>
      <c r="C221">
        <v>3</v>
      </c>
      <c r="D221" t="s">
        <v>63</v>
      </c>
      <c r="E221" t="s">
        <v>63</v>
      </c>
      <c r="F221" t="s">
        <v>63</v>
      </c>
      <c r="G221" t="s">
        <v>63</v>
      </c>
      <c r="H221" t="s">
        <v>63</v>
      </c>
      <c r="I221" t="s">
        <v>63</v>
      </c>
    </row>
    <row r="222" spans="1:9" x14ac:dyDescent="0.35">
      <c r="A222" t="s">
        <v>423</v>
      </c>
      <c r="B222" t="s">
        <v>424</v>
      </c>
      <c r="C222">
        <v>30</v>
      </c>
      <c r="D222">
        <v>12</v>
      </c>
      <c r="E222" t="s">
        <v>63</v>
      </c>
      <c r="F222" t="s">
        <v>63</v>
      </c>
      <c r="G222" t="s">
        <v>63</v>
      </c>
      <c r="H222" t="s">
        <v>63</v>
      </c>
      <c r="I222" t="s">
        <v>63</v>
      </c>
    </row>
    <row r="223" spans="1:9" x14ac:dyDescent="0.35">
      <c r="A223" t="s">
        <v>425</v>
      </c>
      <c r="B223" t="s">
        <v>63</v>
      </c>
      <c r="C223">
        <v>34</v>
      </c>
      <c r="D223">
        <v>17</v>
      </c>
      <c r="E223" t="s">
        <v>63</v>
      </c>
      <c r="F223" t="s">
        <v>63</v>
      </c>
      <c r="G223" t="s">
        <v>63</v>
      </c>
      <c r="H223" t="s">
        <v>63</v>
      </c>
      <c r="I223" t="s">
        <v>63</v>
      </c>
    </row>
    <row r="224" spans="1:9" x14ac:dyDescent="0.35">
      <c r="A224" t="s">
        <v>426</v>
      </c>
      <c r="B224" t="s">
        <v>427</v>
      </c>
      <c r="C224">
        <v>49</v>
      </c>
      <c r="D224">
        <v>13</v>
      </c>
      <c r="E224" t="s">
        <v>63</v>
      </c>
      <c r="F224" t="s">
        <v>63</v>
      </c>
      <c r="G224" t="s">
        <v>63</v>
      </c>
      <c r="H224" t="s">
        <v>63</v>
      </c>
      <c r="I224" t="s">
        <v>63</v>
      </c>
    </row>
    <row r="225" spans="1:9" x14ac:dyDescent="0.35">
      <c r="A225" t="s">
        <v>428</v>
      </c>
      <c r="B225" t="s">
        <v>63</v>
      </c>
      <c r="C225">
        <v>114</v>
      </c>
      <c r="D225" t="s">
        <v>63</v>
      </c>
      <c r="E225" t="s">
        <v>63</v>
      </c>
      <c r="F225" t="s">
        <v>63</v>
      </c>
      <c r="G225" t="s">
        <v>63</v>
      </c>
      <c r="H225" t="s">
        <v>63</v>
      </c>
      <c r="I225" t="s">
        <v>63</v>
      </c>
    </row>
    <row r="226" spans="1:9" x14ac:dyDescent="0.35">
      <c r="A226" t="s">
        <v>429</v>
      </c>
      <c r="B226" t="s">
        <v>430</v>
      </c>
      <c r="C226">
        <v>14</v>
      </c>
      <c r="D226" t="s">
        <v>63</v>
      </c>
      <c r="E226" t="s">
        <v>63</v>
      </c>
      <c r="F226" t="s">
        <v>63</v>
      </c>
      <c r="G226" t="s">
        <v>63</v>
      </c>
      <c r="H226" t="s">
        <v>63</v>
      </c>
      <c r="I226" t="s">
        <v>63</v>
      </c>
    </row>
    <row r="227" spans="1:9" x14ac:dyDescent="0.35">
      <c r="A227" t="s">
        <v>431</v>
      </c>
      <c r="B227" t="s">
        <v>432</v>
      </c>
      <c r="C227">
        <v>32</v>
      </c>
      <c r="D227">
        <v>139</v>
      </c>
      <c r="E227">
        <v>12</v>
      </c>
      <c r="F227" t="s">
        <v>63</v>
      </c>
      <c r="G227" t="s">
        <v>63</v>
      </c>
      <c r="H227" t="s">
        <v>63</v>
      </c>
      <c r="I227" t="s">
        <v>63</v>
      </c>
    </row>
    <row r="228" spans="1:9" x14ac:dyDescent="0.35">
      <c r="A228" t="s">
        <v>433</v>
      </c>
      <c r="B228" t="s">
        <v>63</v>
      </c>
      <c r="C228">
        <v>1</v>
      </c>
      <c r="D228" t="s">
        <v>63</v>
      </c>
      <c r="E228" t="s">
        <v>63</v>
      </c>
      <c r="F228" t="s">
        <v>63</v>
      </c>
      <c r="G228" t="s">
        <v>63</v>
      </c>
      <c r="H228" t="s">
        <v>63</v>
      </c>
      <c r="I228" t="s">
        <v>63</v>
      </c>
    </row>
    <row r="229" spans="1:9" x14ac:dyDescent="0.35">
      <c r="A229" t="s">
        <v>434</v>
      </c>
      <c r="B229" t="s">
        <v>63</v>
      </c>
      <c r="C229" t="s">
        <v>63</v>
      </c>
      <c r="D229" t="s">
        <v>63</v>
      </c>
      <c r="E229" t="s">
        <v>63</v>
      </c>
      <c r="F229" t="s">
        <v>63</v>
      </c>
      <c r="G229" t="s">
        <v>63</v>
      </c>
      <c r="H229" t="s">
        <v>63</v>
      </c>
      <c r="I229" t="s">
        <v>63</v>
      </c>
    </row>
    <row r="230" spans="1:9" x14ac:dyDescent="0.35">
      <c r="A230" t="s">
        <v>435</v>
      </c>
      <c r="B230" t="s">
        <v>63</v>
      </c>
      <c r="C230" t="s">
        <v>63</v>
      </c>
      <c r="D230" t="s">
        <v>63</v>
      </c>
      <c r="E230" t="s">
        <v>63</v>
      </c>
      <c r="F230" t="s">
        <v>63</v>
      </c>
      <c r="G230" t="s">
        <v>63</v>
      </c>
      <c r="H230" t="s">
        <v>63</v>
      </c>
      <c r="I230" t="s">
        <v>63</v>
      </c>
    </row>
    <row r="231" spans="1:9" x14ac:dyDescent="0.35">
      <c r="A231" t="s">
        <v>436</v>
      </c>
      <c r="B231" t="s">
        <v>63</v>
      </c>
      <c r="C231" t="s">
        <v>63</v>
      </c>
      <c r="D231" t="s">
        <v>63</v>
      </c>
      <c r="E231" t="s">
        <v>63</v>
      </c>
      <c r="F231" t="s">
        <v>63</v>
      </c>
      <c r="G231" t="s">
        <v>63</v>
      </c>
      <c r="H231" t="s">
        <v>63</v>
      </c>
      <c r="I231" t="s">
        <v>63</v>
      </c>
    </row>
    <row r="232" spans="1:9" x14ac:dyDescent="0.35">
      <c r="A232" t="s">
        <v>437</v>
      </c>
      <c r="B232" t="s">
        <v>63</v>
      </c>
      <c r="C232">
        <v>17</v>
      </c>
      <c r="D232">
        <v>14</v>
      </c>
      <c r="E232">
        <v>13</v>
      </c>
      <c r="F232">
        <v>12</v>
      </c>
      <c r="G232" t="s">
        <v>63</v>
      </c>
      <c r="H232" t="s">
        <v>63</v>
      </c>
      <c r="I232" t="s">
        <v>63</v>
      </c>
    </row>
    <row r="233" spans="1:9" x14ac:dyDescent="0.35">
      <c r="A233" t="s">
        <v>438</v>
      </c>
      <c r="B233" t="s">
        <v>63</v>
      </c>
      <c r="C233" t="s">
        <v>63</v>
      </c>
      <c r="D233" t="s">
        <v>63</v>
      </c>
      <c r="E233" t="s">
        <v>63</v>
      </c>
      <c r="F233" t="s">
        <v>63</v>
      </c>
      <c r="G233" t="s">
        <v>63</v>
      </c>
      <c r="H233" t="s">
        <v>63</v>
      </c>
      <c r="I233" t="s">
        <v>63</v>
      </c>
    </row>
    <row r="234" spans="1:9" x14ac:dyDescent="0.35">
      <c r="A234" t="s">
        <v>439</v>
      </c>
      <c r="B234" t="s">
        <v>440</v>
      </c>
      <c r="C234">
        <v>16</v>
      </c>
      <c r="D234">
        <v>32</v>
      </c>
      <c r="E234" t="s">
        <v>63</v>
      </c>
      <c r="F234" t="s">
        <v>63</v>
      </c>
      <c r="G234" t="s">
        <v>63</v>
      </c>
      <c r="H234" t="s">
        <v>63</v>
      </c>
      <c r="I234" t="s">
        <v>63</v>
      </c>
    </row>
    <row r="235" spans="1:9" x14ac:dyDescent="0.35">
      <c r="A235" t="s">
        <v>441</v>
      </c>
      <c r="B235" t="s">
        <v>63</v>
      </c>
      <c r="C235">
        <v>12</v>
      </c>
      <c r="D235">
        <v>32</v>
      </c>
      <c r="E235" t="s">
        <v>63</v>
      </c>
      <c r="F235" t="s">
        <v>63</v>
      </c>
      <c r="G235" t="s">
        <v>63</v>
      </c>
      <c r="H235" t="s">
        <v>63</v>
      </c>
      <c r="I235" t="s">
        <v>63</v>
      </c>
    </row>
    <row r="236" spans="1:9" x14ac:dyDescent="0.35">
      <c r="A236" t="s">
        <v>442</v>
      </c>
      <c r="B236" t="s">
        <v>443</v>
      </c>
      <c r="C236">
        <v>32</v>
      </c>
      <c r="D236">
        <v>13</v>
      </c>
      <c r="E236">
        <v>33</v>
      </c>
      <c r="F236" t="s">
        <v>63</v>
      </c>
      <c r="G236" t="s">
        <v>63</v>
      </c>
      <c r="H236" t="s">
        <v>63</v>
      </c>
      <c r="I236" t="s">
        <v>63</v>
      </c>
    </row>
    <row r="237" spans="1:9" x14ac:dyDescent="0.35">
      <c r="A237" t="s">
        <v>444</v>
      </c>
      <c r="B237" t="s">
        <v>63</v>
      </c>
      <c r="C237">
        <v>207</v>
      </c>
      <c r="D237">
        <v>33</v>
      </c>
      <c r="E237" t="s">
        <v>63</v>
      </c>
      <c r="F237" t="s">
        <v>63</v>
      </c>
      <c r="G237" t="s">
        <v>63</v>
      </c>
      <c r="H237" t="s">
        <v>63</v>
      </c>
      <c r="I237" t="s">
        <v>63</v>
      </c>
    </row>
    <row r="238" spans="1:9" x14ac:dyDescent="0.35">
      <c r="A238" t="s">
        <v>445</v>
      </c>
      <c r="B238" t="s">
        <v>446</v>
      </c>
      <c r="C238">
        <v>32</v>
      </c>
      <c r="D238" t="s">
        <v>63</v>
      </c>
      <c r="E238" t="s">
        <v>63</v>
      </c>
      <c r="F238" t="s">
        <v>63</v>
      </c>
      <c r="G238" t="s">
        <v>63</v>
      </c>
      <c r="H238" t="s">
        <v>63</v>
      </c>
      <c r="I238" t="s">
        <v>63</v>
      </c>
    </row>
    <row r="239" spans="1:9" x14ac:dyDescent="0.35">
      <c r="A239" t="s">
        <v>447</v>
      </c>
      <c r="B239" t="s">
        <v>448</v>
      </c>
      <c r="C239">
        <v>12</v>
      </c>
      <c r="D239">
        <v>3</v>
      </c>
      <c r="E239">
        <v>16</v>
      </c>
      <c r="F239">
        <v>210</v>
      </c>
      <c r="G239" t="s">
        <v>63</v>
      </c>
      <c r="H239" t="s">
        <v>63</v>
      </c>
      <c r="I239" t="s">
        <v>63</v>
      </c>
    </row>
    <row r="240" spans="1:9" x14ac:dyDescent="0.35">
      <c r="A240" t="s">
        <v>449</v>
      </c>
      <c r="B240" t="s">
        <v>450</v>
      </c>
      <c r="C240" t="s">
        <v>63</v>
      </c>
      <c r="D240" t="s">
        <v>63</v>
      </c>
      <c r="E240" t="s">
        <v>63</v>
      </c>
      <c r="F240" t="s">
        <v>63</v>
      </c>
      <c r="G240" t="s">
        <v>63</v>
      </c>
      <c r="H240" t="s">
        <v>63</v>
      </c>
      <c r="I240" t="s">
        <v>63</v>
      </c>
    </row>
    <row r="241" spans="1:9" x14ac:dyDescent="0.35">
      <c r="A241" t="s">
        <v>451</v>
      </c>
      <c r="B241" t="s">
        <v>452</v>
      </c>
      <c r="C241">
        <v>139</v>
      </c>
      <c r="D241" t="s">
        <v>63</v>
      </c>
      <c r="E241" t="s">
        <v>63</v>
      </c>
      <c r="F241" t="s">
        <v>63</v>
      </c>
      <c r="G241" t="s">
        <v>63</v>
      </c>
      <c r="H241" t="s">
        <v>63</v>
      </c>
      <c r="I241" t="s">
        <v>63</v>
      </c>
    </row>
    <row r="242" spans="1:9" x14ac:dyDescent="0.35">
      <c r="A242" t="s">
        <v>453</v>
      </c>
      <c r="B242" t="s">
        <v>454</v>
      </c>
      <c r="C242" t="s">
        <v>63</v>
      </c>
      <c r="D242" t="s">
        <v>63</v>
      </c>
      <c r="E242" t="s">
        <v>63</v>
      </c>
      <c r="F242" t="s">
        <v>63</v>
      </c>
      <c r="G242" t="s">
        <v>63</v>
      </c>
      <c r="H242" t="s">
        <v>63</v>
      </c>
      <c r="I242" t="s">
        <v>63</v>
      </c>
    </row>
    <row r="243" spans="1:9" x14ac:dyDescent="0.35">
      <c r="A243" t="s">
        <v>455</v>
      </c>
      <c r="B243" t="s">
        <v>63</v>
      </c>
      <c r="C243">
        <v>12</v>
      </c>
      <c r="D243" t="s">
        <v>63</v>
      </c>
      <c r="E243" t="s">
        <v>63</v>
      </c>
      <c r="F243" t="s">
        <v>63</v>
      </c>
      <c r="G243" t="s">
        <v>63</v>
      </c>
      <c r="H243" t="s">
        <v>63</v>
      </c>
      <c r="I243" t="s">
        <v>63</v>
      </c>
    </row>
    <row r="244" spans="1:9" x14ac:dyDescent="0.35">
      <c r="A244" t="s">
        <v>456</v>
      </c>
      <c r="B244" t="s">
        <v>63</v>
      </c>
      <c r="C244">
        <v>17</v>
      </c>
      <c r="D244">
        <v>14</v>
      </c>
      <c r="E244" t="s">
        <v>63</v>
      </c>
      <c r="F244" t="s">
        <v>63</v>
      </c>
      <c r="G244" t="s">
        <v>63</v>
      </c>
      <c r="H244" t="s">
        <v>63</v>
      </c>
      <c r="I244" t="s">
        <v>63</v>
      </c>
    </row>
    <row r="245" spans="1:9" x14ac:dyDescent="0.35">
      <c r="A245" t="s">
        <v>457</v>
      </c>
      <c r="B245" t="s">
        <v>63</v>
      </c>
      <c r="C245">
        <v>32</v>
      </c>
      <c r="D245">
        <v>12</v>
      </c>
      <c r="E245">
        <v>33</v>
      </c>
      <c r="F245" t="s">
        <v>63</v>
      </c>
      <c r="G245" t="s">
        <v>63</v>
      </c>
      <c r="H245" t="s">
        <v>63</v>
      </c>
      <c r="I245" t="s">
        <v>63</v>
      </c>
    </row>
    <row r="246" spans="1:9" x14ac:dyDescent="0.35">
      <c r="A246" t="s">
        <v>458</v>
      </c>
      <c r="B246" t="s">
        <v>63</v>
      </c>
      <c r="C246">
        <v>12</v>
      </c>
      <c r="D246" t="s">
        <v>63</v>
      </c>
      <c r="E246" t="s">
        <v>63</v>
      </c>
      <c r="F246" t="s">
        <v>63</v>
      </c>
      <c r="G246" t="s">
        <v>63</v>
      </c>
      <c r="H246" t="s">
        <v>63</v>
      </c>
      <c r="I246" t="s">
        <v>63</v>
      </c>
    </row>
    <row r="247" spans="1:9" x14ac:dyDescent="0.35">
      <c r="A247" t="s">
        <v>459</v>
      </c>
      <c r="B247" t="s">
        <v>63</v>
      </c>
      <c r="C247">
        <v>13</v>
      </c>
      <c r="D247">
        <v>16</v>
      </c>
      <c r="E247" t="s">
        <v>63</v>
      </c>
      <c r="F247" t="s">
        <v>63</v>
      </c>
      <c r="G247" t="s">
        <v>63</v>
      </c>
      <c r="H247" t="s">
        <v>63</v>
      </c>
      <c r="I247" t="s">
        <v>63</v>
      </c>
    </row>
    <row r="248" spans="1:9" x14ac:dyDescent="0.35">
      <c r="A248" t="s">
        <v>460</v>
      </c>
      <c r="B248" t="s">
        <v>63</v>
      </c>
      <c r="C248">
        <v>81</v>
      </c>
      <c r="D248" t="s">
        <v>63</v>
      </c>
      <c r="E248" t="s">
        <v>63</v>
      </c>
      <c r="F248" t="s">
        <v>63</v>
      </c>
      <c r="G248" t="s">
        <v>63</v>
      </c>
      <c r="H248" t="s">
        <v>63</v>
      </c>
      <c r="I248" t="s">
        <v>63</v>
      </c>
    </row>
    <row r="249" spans="1:9" x14ac:dyDescent="0.35">
      <c r="A249" t="s">
        <v>461</v>
      </c>
      <c r="B249" t="s">
        <v>63</v>
      </c>
      <c r="C249">
        <v>17</v>
      </c>
      <c r="D249">
        <v>32</v>
      </c>
      <c r="E249" t="s">
        <v>63</v>
      </c>
      <c r="F249" t="s">
        <v>63</v>
      </c>
      <c r="G249" t="s">
        <v>63</v>
      </c>
      <c r="H249" t="s">
        <v>63</v>
      </c>
      <c r="I249" t="s">
        <v>63</v>
      </c>
    </row>
    <row r="250" spans="1:9" x14ac:dyDescent="0.35">
      <c r="A250" t="s">
        <v>462</v>
      </c>
      <c r="B250" t="s">
        <v>63</v>
      </c>
      <c r="C250">
        <v>3</v>
      </c>
      <c r="D250">
        <v>14</v>
      </c>
      <c r="E250">
        <v>17</v>
      </c>
      <c r="F250" t="s">
        <v>63</v>
      </c>
      <c r="G250" t="s">
        <v>63</v>
      </c>
      <c r="H250" t="s">
        <v>63</v>
      </c>
      <c r="I250" t="s">
        <v>63</v>
      </c>
    </row>
    <row r="251" spans="1:9" x14ac:dyDescent="0.35">
      <c r="A251" t="s">
        <v>463</v>
      </c>
      <c r="B251" t="s">
        <v>63</v>
      </c>
      <c r="C251">
        <v>14</v>
      </c>
      <c r="D251">
        <v>32</v>
      </c>
      <c r="E251" t="s">
        <v>63</v>
      </c>
      <c r="F251" t="s">
        <v>63</v>
      </c>
      <c r="G251" t="s">
        <v>63</v>
      </c>
      <c r="H251" t="s">
        <v>63</v>
      </c>
      <c r="I251" t="s">
        <v>63</v>
      </c>
    </row>
    <row r="252" spans="1:9" x14ac:dyDescent="0.35">
      <c r="A252" t="s">
        <v>464</v>
      </c>
      <c r="B252" t="s">
        <v>63</v>
      </c>
      <c r="C252">
        <v>12</v>
      </c>
      <c r="D252">
        <v>33</v>
      </c>
      <c r="E252" t="s">
        <v>63</v>
      </c>
      <c r="F252" t="s">
        <v>63</v>
      </c>
      <c r="G252" t="s">
        <v>63</v>
      </c>
      <c r="H252" t="s">
        <v>63</v>
      </c>
      <c r="I252" t="s">
        <v>63</v>
      </c>
    </row>
    <row r="253" spans="1:9" x14ac:dyDescent="0.35">
      <c r="A253" t="s">
        <v>465</v>
      </c>
      <c r="B253" t="s">
        <v>63</v>
      </c>
      <c r="C253" t="s">
        <v>63</v>
      </c>
      <c r="D253" t="s">
        <v>63</v>
      </c>
      <c r="E253" t="s">
        <v>63</v>
      </c>
      <c r="F253" t="s">
        <v>63</v>
      </c>
      <c r="G253" t="s">
        <v>63</v>
      </c>
      <c r="H253" t="s">
        <v>63</v>
      </c>
      <c r="I253" t="s">
        <v>63</v>
      </c>
    </row>
    <row r="254" spans="1:9" x14ac:dyDescent="0.35">
      <c r="A254" t="s">
        <v>466</v>
      </c>
      <c r="B254" t="s">
        <v>63</v>
      </c>
      <c r="C254">
        <v>13</v>
      </c>
      <c r="D254" t="s">
        <v>63</v>
      </c>
      <c r="E254" t="s">
        <v>63</v>
      </c>
      <c r="F254" t="s">
        <v>63</v>
      </c>
      <c r="G254" t="s">
        <v>63</v>
      </c>
      <c r="H254" t="s">
        <v>63</v>
      </c>
      <c r="I254" t="s">
        <v>63</v>
      </c>
    </row>
    <row r="255" spans="1:9" x14ac:dyDescent="0.35">
      <c r="A255" t="s">
        <v>467</v>
      </c>
      <c r="B255" t="s">
        <v>63</v>
      </c>
      <c r="C255" t="s">
        <v>63</v>
      </c>
      <c r="D255" t="s">
        <v>63</v>
      </c>
      <c r="E255" t="s">
        <v>63</v>
      </c>
      <c r="F255" t="s">
        <v>63</v>
      </c>
      <c r="G255" t="s">
        <v>63</v>
      </c>
      <c r="H255" t="s">
        <v>63</v>
      </c>
      <c r="I255" t="s">
        <v>63</v>
      </c>
    </row>
    <row r="256" spans="1:9" x14ac:dyDescent="0.35">
      <c r="A256" t="s">
        <v>468</v>
      </c>
      <c r="B256" t="s">
        <v>63</v>
      </c>
      <c r="C256" t="s">
        <v>63</v>
      </c>
      <c r="D256" t="s">
        <v>63</v>
      </c>
      <c r="E256" t="s">
        <v>63</v>
      </c>
      <c r="F256" t="s">
        <v>63</v>
      </c>
      <c r="G256" t="s">
        <v>63</v>
      </c>
      <c r="H256" t="s">
        <v>63</v>
      </c>
      <c r="I256" t="s">
        <v>63</v>
      </c>
    </row>
    <row r="257" spans="1:9" x14ac:dyDescent="0.35">
      <c r="A257" t="s">
        <v>469</v>
      </c>
      <c r="B257" t="s">
        <v>63</v>
      </c>
      <c r="C257">
        <v>261</v>
      </c>
      <c r="D257" t="s">
        <v>63</v>
      </c>
      <c r="E257" t="s">
        <v>63</v>
      </c>
      <c r="F257" t="s">
        <v>63</v>
      </c>
      <c r="G257" t="s">
        <v>63</v>
      </c>
      <c r="H257" t="s">
        <v>63</v>
      </c>
      <c r="I257" t="s">
        <v>63</v>
      </c>
    </row>
    <row r="258" spans="1:9" x14ac:dyDescent="0.35">
      <c r="A258" t="s">
        <v>470</v>
      </c>
      <c r="B258" t="s">
        <v>63</v>
      </c>
      <c r="C258">
        <v>12</v>
      </c>
      <c r="D258" t="s">
        <v>63</v>
      </c>
      <c r="E258" t="s">
        <v>63</v>
      </c>
      <c r="F258" t="s">
        <v>63</v>
      </c>
      <c r="G258" t="s">
        <v>63</v>
      </c>
      <c r="H258" t="s">
        <v>63</v>
      </c>
      <c r="I258" t="s">
        <v>63</v>
      </c>
    </row>
    <row r="259" spans="1:9" x14ac:dyDescent="0.35">
      <c r="A259" t="s">
        <v>471</v>
      </c>
      <c r="B259" t="s">
        <v>63</v>
      </c>
      <c r="C259">
        <v>32</v>
      </c>
      <c r="D259" t="s">
        <v>63</v>
      </c>
      <c r="E259" t="s">
        <v>63</v>
      </c>
      <c r="F259" t="s">
        <v>63</v>
      </c>
      <c r="G259" t="s">
        <v>63</v>
      </c>
      <c r="H259" t="s">
        <v>63</v>
      </c>
      <c r="I259" t="s">
        <v>63</v>
      </c>
    </row>
    <row r="260" spans="1:9" x14ac:dyDescent="0.35">
      <c r="A260" t="s">
        <v>472</v>
      </c>
      <c r="B260" t="s">
        <v>63</v>
      </c>
      <c r="C260">
        <v>12</v>
      </c>
      <c r="D260">
        <v>14</v>
      </c>
      <c r="E260" t="s">
        <v>63</v>
      </c>
      <c r="F260" t="s">
        <v>63</v>
      </c>
      <c r="G260" t="s">
        <v>63</v>
      </c>
      <c r="H260" t="s">
        <v>63</v>
      </c>
      <c r="I260" t="s">
        <v>63</v>
      </c>
    </row>
    <row r="261" spans="1:9" x14ac:dyDescent="0.35">
      <c r="A261" t="s">
        <v>473</v>
      </c>
      <c r="B261" t="s">
        <v>63</v>
      </c>
      <c r="C261">
        <v>32</v>
      </c>
      <c r="D261" t="s">
        <v>63</v>
      </c>
      <c r="E261" t="s">
        <v>63</v>
      </c>
      <c r="F261" t="s">
        <v>63</v>
      </c>
      <c r="G261" t="s">
        <v>63</v>
      </c>
      <c r="H261" t="s">
        <v>63</v>
      </c>
      <c r="I261" t="s">
        <v>63</v>
      </c>
    </row>
    <row r="262" spans="1:9" x14ac:dyDescent="0.35">
      <c r="A262" t="s">
        <v>474</v>
      </c>
      <c r="B262" t="s">
        <v>63</v>
      </c>
      <c r="C262">
        <v>32</v>
      </c>
      <c r="D262">
        <v>261</v>
      </c>
      <c r="E262" t="s">
        <v>63</v>
      </c>
      <c r="F262" t="s">
        <v>63</v>
      </c>
      <c r="G262" t="s">
        <v>63</v>
      </c>
      <c r="H262" t="s">
        <v>63</v>
      </c>
      <c r="I262" t="s">
        <v>63</v>
      </c>
    </row>
    <row r="263" spans="1:9" x14ac:dyDescent="0.35">
      <c r="A263" t="s">
        <v>475</v>
      </c>
      <c r="B263" t="s">
        <v>63</v>
      </c>
      <c r="C263">
        <v>31</v>
      </c>
      <c r="D263" t="s">
        <v>63</v>
      </c>
      <c r="E263" t="s">
        <v>63</v>
      </c>
      <c r="F263" t="s">
        <v>63</v>
      </c>
      <c r="G263" t="s">
        <v>63</v>
      </c>
      <c r="H263" t="s">
        <v>63</v>
      </c>
      <c r="I263" t="s">
        <v>63</v>
      </c>
    </row>
    <row r="264" spans="1:9" x14ac:dyDescent="0.35">
      <c r="A264" t="s">
        <v>476</v>
      </c>
      <c r="B264" t="s">
        <v>63</v>
      </c>
      <c r="C264">
        <v>12</v>
      </c>
      <c r="D264" t="s">
        <v>63</v>
      </c>
      <c r="E264" t="s">
        <v>63</v>
      </c>
      <c r="F264" t="s">
        <v>63</v>
      </c>
      <c r="G264" t="s">
        <v>63</v>
      </c>
      <c r="H264" t="s">
        <v>63</v>
      </c>
      <c r="I264" t="s">
        <v>63</v>
      </c>
    </row>
    <row r="265" spans="1:9" x14ac:dyDescent="0.35">
      <c r="A265" t="s">
        <v>477</v>
      </c>
      <c r="B265" t="s">
        <v>63</v>
      </c>
      <c r="C265" t="s">
        <v>63</v>
      </c>
      <c r="D265" t="s">
        <v>63</v>
      </c>
      <c r="E265" t="s">
        <v>63</v>
      </c>
      <c r="F265" t="s">
        <v>63</v>
      </c>
      <c r="G265" t="s">
        <v>63</v>
      </c>
      <c r="H265" t="s">
        <v>63</v>
      </c>
      <c r="I265" t="s">
        <v>63</v>
      </c>
    </row>
    <row r="266" spans="1:9" x14ac:dyDescent="0.35">
      <c r="A266" t="s">
        <v>478</v>
      </c>
      <c r="B266" t="s">
        <v>63</v>
      </c>
      <c r="C266" t="s">
        <v>63</v>
      </c>
      <c r="D266" t="s">
        <v>63</v>
      </c>
      <c r="E266" t="s">
        <v>63</v>
      </c>
      <c r="F266" t="s">
        <v>63</v>
      </c>
      <c r="G266" t="s">
        <v>63</v>
      </c>
      <c r="H266" t="s">
        <v>63</v>
      </c>
      <c r="I266" t="s">
        <v>63</v>
      </c>
    </row>
    <row r="267" spans="1:9" x14ac:dyDescent="0.35">
      <c r="A267" t="s">
        <v>479</v>
      </c>
      <c r="B267" t="s">
        <v>63</v>
      </c>
      <c r="C267" t="s">
        <v>63</v>
      </c>
      <c r="D267" t="s">
        <v>63</v>
      </c>
      <c r="E267" t="s">
        <v>63</v>
      </c>
      <c r="F267" t="s">
        <v>63</v>
      </c>
      <c r="G267" t="s">
        <v>63</v>
      </c>
      <c r="H267" t="s">
        <v>63</v>
      </c>
      <c r="I267" t="s">
        <v>63</v>
      </c>
    </row>
    <row r="268" spans="1:9" x14ac:dyDescent="0.35">
      <c r="A268" t="s">
        <v>480</v>
      </c>
      <c r="B268" t="s">
        <v>63</v>
      </c>
      <c r="C268" t="s">
        <v>63</v>
      </c>
      <c r="D268" t="s">
        <v>63</v>
      </c>
      <c r="E268" t="s">
        <v>63</v>
      </c>
      <c r="F268" t="s">
        <v>63</v>
      </c>
      <c r="G268" t="s">
        <v>63</v>
      </c>
      <c r="H268" t="s">
        <v>63</v>
      </c>
      <c r="I268" t="s">
        <v>63</v>
      </c>
    </row>
    <row r="269" spans="1:9" x14ac:dyDescent="0.35">
      <c r="A269" t="s">
        <v>481</v>
      </c>
      <c r="B269" t="s">
        <v>63</v>
      </c>
      <c r="C269" t="s">
        <v>63</v>
      </c>
      <c r="D269" t="s">
        <v>63</v>
      </c>
      <c r="E269" t="s">
        <v>63</v>
      </c>
      <c r="F269" t="s">
        <v>63</v>
      </c>
      <c r="G269" t="s">
        <v>63</v>
      </c>
      <c r="H269" t="s">
        <v>63</v>
      </c>
      <c r="I269" t="s">
        <v>63</v>
      </c>
    </row>
    <row r="270" spans="1:9" x14ac:dyDescent="0.35">
      <c r="A270" t="s">
        <v>482</v>
      </c>
      <c r="B270" t="s">
        <v>63</v>
      </c>
      <c r="C270" t="s">
        <v>63</v>
      </c>
      <c r="D270" t="s">
        <v>63</v>
      </c>
      <c r="E270" t="s">
        <v>63</v>
      </c>
      <c r="F270" t="s">
        <v>63</v>
      </c>
      <c r="G270" t="s">
        <v>63</v>
      </c>
      <c r="H270" t="s">
        <v>63</v>
      </c>
      <c r="I270" t="s">
        <v>63</v>
      </c>
    </row>
    <row r="271" spans="1:9" x14ac:dyDescent="0.35">
      <c r="A271" t="s">
        <v>483</v>
      </c>
      <c r="B271" t="s">
        <v>63</v>
      </c>
      <c r="C271" t="s">
        <v>63</v>
      </c>
      <c r="D271" t="s">
        <v>63</v>
      </c>
      <c r="E271" t="s">
        <v>63</v>
      </c>
      <c r="F271" t="s">
        <v>63</v>
      </c>
      <c r="G271" t="s">
        <v>63</v>
      </c>
      <c r="H271" t="s">
        <v>63</v>
      </c>
      <c r="I271" t="s">
        <v>63</v>
      </c>
    </row>
    <row r="272" spans="1:9" x14ac:dyDescent="0.35">
      <c r="A272" t="s">
        <v>484</v>
      </c>
      <c r="B272" t="s">
        <v>63</v>
      </c>
      <c r="C272">
        <v>12</v>
      </c>
      <c r="D272" t="s">
        <v>63</v>
      </c>
      <c r="E272" t="s">
        <v>63</v>
      </c>
      <c r="F272" t="s">
        <v>63</v>
      </c>
      <c r="G272" t="s">
        <v>63</v>
      </c>
      <c r="H272" t="s">
        <v>63</v>
      </c>
      <c r="I272" t="s">
        <v>63</v>
      </c>
    </row>
    <row r="273" spans="1:9" x14ac:dyDescent="0.35">
      <c r="A273" t="s">
        <v>485</v>
      </c>
      <c r="B273" t="s">
        <v>63</v>
      </c>
      <c r="C273">
        <v>49</v>
      </c>
      <c r="D273" t="s">
        <v>63</v>
      </c>
      <c r="E273" t="s">
        <v>63</v>
      </c>
      <c r="F273" t="s">
        <v>63</v>
      </c>
      <c r="G273" t="s">
        <v>63</v>
      </c>
      <c r="H273" t="s">
        <v>63</v>
      </c>
      <c r="I273" t="s">
        <v>63</v>
      </c>
    </row>
    <row r="274" spans="1:9" x14ac:dyDescent="0.35">
      <c r="A274" t="s">
        <v>486</v>
      </c>
      <c r="B274" t="s">
        <v>63</v>
      </c>
      <c r="C274" t="s">
        <v>63</v>
      </c>
      <c r="D274" t="s">
        <v>63</v>
      </c>
      <c r="E274" t="s">
        <v>63</v>
      </c>
      <c r="F274" t="s">
        <v>63</v>
      </c>
      <c r="G274" t="s">
        <v>63</v>
      </c>
      <c r="H274" t="s">
        <v>63</v>
      </c>
      <c r="I274" t="s">
        <v>63</v>
      </c>
    </row>
    <row r="275" spans="1:9" x14ac:dyDescent="0.35">
      <c r="A275" t="s">
        <v>487</v>
      </c>
      <c r="B275" t="s">
        <v>63</v>
      </c>
      <c r="C275" t="s">
        <v>63</v>
      </c>
      <c r="D275" t="s">
        <v>63</v>
      </c>
      <c r="E275" t="s">
        <v>63</v>
      </c>
      <c r="F275" t="s">
        <v>63</v>
      </c>
      <c r="G275" t="s">
        <v>63</v>
      </c>
      <c r="H275" t="s">
        <v>63</v>
      </c>
      <c r="I275" t="s">
        <v>63</v>
      </c>
    </row>
    <row r="276" spans="1:9" x14ac:dyDescent="0.35">
      <c r="A276" t="s">
        <v>488</v>
      </c>
      <c r="B276" t="s">
        <v>63</v>
      </c>
      <c r="C276">
        <v>12</v>
      </c>
      <c r="D276" t="s">
        <v>63</v>
      </c>
      <c r="E276" t="s">
        <v>63</v>
      </c>
      <c r="F276" t="s">
        <v>63</v>
      </c>
      <c r="G276" t="s">
        <v>63</v>
      </c>
      <c r="H276" t="s">
        <v>63</v>
      </c>
      <c r="I276" t="s">
        <v>63</v>
      </c>
    </row>
    <row r="277" spans="1:9" x14ac:dyDescent="0.35">
      <c r="A277" t="s">
        <v>489</v>
      </c>
      <c r="B277" t="s">
        <v>63</v>
      </c>
      <c r="C277" t="s">
        <v>63</v>
      </c>
      <c r="D277" t="s">
        <v>63</v>
      </c>
      <c r="E277" t="s">
        <v>63</v>
      </c>
      <c r="F277" t="s">
        <v>63</v>
      </c>
      <c r="G277" t="s">
        <v>63</v>
      </c>
      <c r="H277" t="s">
        <v>63</v>
      </c>
      <c r="I277" t="s">
        <v>63</v>
      </c>
    </row>
    <row r="278" spans="1:9" x14ac:dyDescent="0.35">
      <c r="A278" t="s">
        <v>490</v>
      </c>
      <c r="B278" t="s">
        <v>63</v>
      </c>
      <c r="C278" t="s">
        <v>63</v>
      </c>
      <c r="D278" t="s">
        <v>63</v>
      </c>
      <c r="E278" t="s">
        <v>63</v>
      </c>
      <c r="F278" t="s">
        <v>63</v>
      </c>
      <c r="G278" t="s">
        <v>63</v>
      </c>
      <c r="H278" t="s">
        <v>63</v>
      </c>
      <c r="I278" t="s">
        <v>63</v>
      </c>
    </row>
    <row r="279" spans="1:9" x14ac:dyDescent="0.35">
      <c r="A279" t="s">
        <v>491</v>
      </c>
      <c r="B279" t="s">
        <v>63</v>
      </c>
      <c r="C279">
        <v>12</v>
      </c>
      <c r="D279">
        <v>13</v>
      </c>
      <c r="E279" t="s">
        <v>63</v>
      </c>
      <c r="F279" t="s">
        <v>63</v>
      </c>
      <c r="G279" t="s">
        <v>63</v>
      </c>
      <c r="H279" t="s">
        <v>63</v>
      </c>
      <c r="I279" t="s">
        <v>63</v>
      </c>
    </row>
    <row r="280" spans="1:9" x14ac:dyDescent="0.35">
      <c r="A280" t="s">
        <v>492</v>
      </c>
      <c r="B280" t="s">
        <v>493</v>
      </c>
      <c r="C280">
        <v>12</v>
      </c>
      <c r="D280" t="s">
        <v>63</v>
      </c>
      <c r="E280" t="s">
        <v>63</v>
      </c>
      <c r="F280" t="s">
        <v>63</v>
      </c>
      <c r="G280" t="s">
        <v>63</v>
      </c>
      <c r="H280" t="s">
        <v>63</v>
      </c>
      <c r="I280" t="s">
        <v>63</v>
      </c>
    </row>
    <row r="281" spans="1:9" x14ac:dyDescent="0.35">
      <c r="A281" t="s">
        <v>494</v>
      </c>
      <c r="B281" t="s">
        <v>63</v>
      </c>
      <c r="C281" t="s">
        <v>63</v>
      </c>
      <c r="D281" t="s">
        <v>63</v>
      </c>
      <c r="E281" t="s">
        <v>63</v>
      </c>
      <c r="F281" t="s">
        <v>63</v>
      </c>
      <c r="G281" t="s">
        <v>63</v>
      </c>
      <c r="H281" t="s">
        <v>63</v>
      </c>
      <c r="I281" t="s">
        <v>63</v>
      </c>
    </row>
    <row r="282" spans="1:9" x14ac:dyDescent="0.35">
      <c r="A282" t="s">
        <v>495</v>
      </c>
      <c r="B282" t="s">
        <v>63</v>
      </c>
      <c r="C282">
        <v>31</v>
      </c>
      <c r="D282" t="s">
        <v>63</v>
      </c>
      <c r="E282" t="s">
        <v>63</v>
      </c>
      <c r="F282" t="s">
        <v>63</v>
      </c>
      <c r="G282" t="s">
        <v>63</v>
      </c>
      <c r="H282" t="s">
        <v>63</v>
      </c>
      <c r="I282" t="s">
        <v>63</v>
      </c>
    </row>
    <row r="283" spans="1:9" x14ac:dyDescent="0.35">
      <c r="A283" t="s">
        <v>496</v>
      </c>
      <c r="B283" t="s">
        <v>63</v>
      </c>
      <c r="C283">
        <v>14</v>
      </c>
      <c r="D283" t="s">
        <v>63</v>
      </c>
      <c r="E283" t="s">
        <v>63</v>
      </c>
      <c r="F283" t="s">
        <v>63</v>
      </c>
      <c r="G283" t="s">
        <v>63</v>
      </c>
      <c r="H283" t="s">
        <v>63</v>
      </c>
      <c r="I283" t="s">
        <v>63</v>
      </c>
    </row>
    <row r="284" spans="1:9" x14ac:dyDescent="0.35">
      <c r="A284" t="s">
        <v>497</v>
      </c>
      <c r="B284" t="s">
        <v>63</v>
      </c>
      <c r="C284" t="s">
        <v>63</v>
      </c>
      <c r="D284" t="s">
        <v>63</v>
      </c>
      <c r="E284" t="s">
        <v>63</v>
      </c>
      <c r="F284" t="s">
        <v>63</v>
      </c>
      <c r="G284" t="s">
        <v>63</v>
      </c>
      <c r="H284" t="s">
        <v>63</v>
      </c>
      <c r="I284" t="s">
        <v>63</v>
      </c>
    </row>
    <row r="285" spans="1:9" x14ac:dyDescent="0.35">
      <c r="A285" t="s">
        <v>498</v>
      </c>
      <c r="B285" t="s">
        <v>63</v>
      </c>
      <c r="C285" t="s">
        <v>63</v>
      </c>
      <c r="D285" t="s">
        <v>63</v>
      </c>
      <c r="E285" t="s">
        <v>63</v>
      </c>
      <c r="F285" t="s">
        <v>63</v>
      </c>
      <c r="G285" t="s">
        <v>63</v>
      </c>
      <c r="H285" t="s">
        <v>63</v>
      </c>
      <c r="I285" t="s">
        <v>63</v>
      </c>
    </row>
    <row r="286" spans="1:9" x14ac:dyDescent="0.35">
      <c r="A286" t="s">
        <v>499</v>
      </c>
      <c r="B286" t="s">
        <v>63</v>
      </c>
      <c r="C286" t="s">
        <v>63</v>
      </c>
      <c r="D286" t="s">
        <v>63</v>
      </c>
      <c r="E286" t="s">
        <v>63</v>
      </c>
      <c r="F286" t="s">
        <v>63</v>
      </c>
      <c r="G286" t="s">
        <v>63</v>
      </c>
      <c r="H286" t="s">
        <v>63</v>
      </c>
      <c r="I286" t="s">
        <v>63</v>
      </c>
    </row>
  </sheetData>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338D40-07AC-4DA5-94F0-3A360FDD80E5}">
  <dimension ref="A1:P40"/>
  <sheetViews>
    <sheetView workbookViewId="0">
      <selection activeCell="P47" sqref="P47"/>
    </sheetView>
  </sheetViews>
  <sheetFormatPr defaultColWidth="8.81640625" defaultRowHeight="14.5" x14ac:dyDescent="0.35"/>
  <cols>
    <col min="1" max="1" width="14.1796875" bestFit="1" customWidth="1"/>
    <col min="2" max="2" width="13.36328125" bestFit="1" customWidth="1"/>
    <col min="3" max="3" width="18.36328125" bestFit="1" customWidth="1"/>
    <col min="4" max="4" width="20.36328125" bestFit="1" customWidth="1"/>
    <col min="5" max="5" width="13.1796875" customWidth="1"/>
    <col min="8" max="8" width="13.453125" customWidth="1"/>
    <col min="10" max="10" width="11.6328125" customWidth="1"/>
  </cols>
  <sheetData>
    <row r="1" spans="1:16" ht="91" customHeight="1" x14ac:dyDescent="0.35">
      <c r="A1" s="25" t="s">
        <v>2598</v>
      </c>
      <c r="B1" s="24"/>
      <c r="C1" s="24"/>
      <c r="D1" s="24"/>
      <c r="E1" s="24"/>
      <c r="F1" s="24"/>
      <c r="G1" s="24"/>
    </row>
    <row r="2" spans="1:16" ht="29" x14ac:dyDescent="0.35">
      <c r="A2" s="6" t="s">
        <v>500</v>
      </c>
      <c r="B2" s="6" t="s">
        <v>501</v>
      </c>
      <c r="C2" s="6" t="s">
        <v>502</v>
      </c>
      <c r="D2" s="7" t="s">
        <v>503</v>
      </c>
      <c r="E2" s="6" t="s">
        <v>504</v>
      </c>
      <c r="F2" s="6" t="s">
        <v>505</v>
      </c>
      <c r="G2" s="6" t="s">
        <v>506</v>
      </c>
      <c r="H2" s="6" t="s">
        <v>507</v>
      </c>
      <c r="I2" s="6" t="s">
        <v>508</v>
      </c>
      <c r="J2" s="6" t="s">
        <v>509</v>
      </c>
      <c r="K2" s="6" t="s">
        <v>510</v>
      </c>
      <c r="L2" s="6" t="s">
        <v>511</v>
      </c>
      <c r="M2" s="6" t="s">
        <v>512</v>
      </c>
      <c r="N2" s="6" t="s">
        <v>513</v>
      </c>
      <c r="O2" s="6" t="s">
        <v>514</v>
      </c>
      <c r="P2" s="6" t="s">
        <v>57</v>
      </c>
    </row>
    <row r="3" spans="1:16" x14ac:dyDescent="0.35">
      <c r="A3" s="8" t="s">
        <v>515</v>
      </c>
      <c r="B3" s="8" t="s">
        <v>515</v>
      </c>
      <c r="C3" s="9" t="s">
        <v>516</v>
      </c>
      <c r="D3" s="8" t="s">
        <v>517</v>
      </c>
      <c r="E3" s="10">
        <v>4</v>
      </c>
      <c r="F3" s="10">
        <v>259</v>
      </c>
      <c r="G3" s="10">
        <v>264</v>
      </c>
      <c r="H3" s="10">
        <v>43</v>
      </c>
      <c r="I3" s="10">
        <v>2</v>
      </c>
      <c r="J3" s="10">
        <v>16</v>
      </c>
      <c r="K3" s="10">
        <v>2</v>
      </c>
      <c r="L3" s="10">
        <v>0</v>
      </c>
      <c r="M3" s="10">
        <v>0</v>
      </c>
      <c r="N3" s="10">
        <v>0</v>
      </c>
      <c r="O3" s="10">
        <v>3</v>
      </c>
      <c r="P3">
        <f>SUM(E3:O3)</f>
        <v>593</v>
      </c>
    </row>
    <row r="4" spans="1:16" x14ac:dyDescent="0.35">
      <c r="A4" s="8" t="s">
        <v>515</v>
      </c>
      <c r="B4" s="8" t="s">
        <v>515</v>
      </c>
      <c r="C4" s="8" t="s">
        <v>518</v>
      </c>
      <c r="D4" s="8" t="s">
        <v>519</v>
      </c>
      <c r="E4" s="10">
        <v>0</v>
      </c>
      <c r="F4" s="10">
        <v>0</v>
      </c>
      <c r="G4" s="10">
        <v>79</v>
      </c>
      <c r="H4" s="10">
        <v>15</v>
      </c>
      <c r="I4" s="10">
        <v>0</v>
      </c>
      <c r="J4" s="10">
        <v>8</v>
      </c>
      <c r="K4" s="10">
        <v>0</v>
      </c>
      <c r="L4" s="10">
        <v>3</v>
      </c>
      <c r="M4" s="10">
        <v>0</v>
      </c>
      <c r="N4" s="10">
        <v>0</v>
      </c>
      <c r="O4" s="10">
        <v>0</v>
      </c>
      <c r="P4">
        <f t="shared" ref="P4:P39" si="0">SUM(E4:O4)</f>
        <v>105</v>
      </c>
    </row>
    <row r="5" spans="1:16" x14ac:dyDescent="0.35">
      <c r="A5" s="11" t="s">
        <v>520</v>
      </c>
      <c r="B5" s="11" t="s">
        <v>521</v>
      </c>
      <c r="C5" s="11" t="s">
        <v>521</v>
      </c>
      <c r="D5" s="11" t="s">
        <v>522</v>
      </c>
      <c r="E5" s="10">
        <v>2</v>
      </c>
      <c r="F5" s="10">
        <v>171</v>
      </c>
      <c r="G5" s="10">
        <v>126</v>
      </c>
      <c r="H5" s="10">
        <v>17</v>
      </c>
      <c r="I5" s="10">
        <v>2</v>
      </c>
      <c r="J5" s="10">
        <v>14</v>
      </c>
      <c r="K5" s="10">
        <v>1</v>
      </c>
      <c r="L5" s="10">
        <v>11</v>
      </c>
      <c r="M5" s="10">
        <v>3</v>
      </c>
      <c r="N5" s="10">
        <v>0</v>
      </c>
      <c r="O5" s="10">
        <v>2</v>
      </c>
      <c r="P5">
        <f t="shared" si="0"/>
        <v>349</v>
      </c>
    </row>
    <row r="6" spans="1:16" x14ac:dyDescent="0.35">
      <c r="A6" s="11" t="s">
        <v>523</v>
      </c>
      <c r="B6" s="11" t="s">
        <v>524</v>
      </c>
      <c r="C6" s="11" t="s">
        <v>525</v>
      </c>
      <c r="D6" s="11" t="s">
        <v>526</v>
      </c>
      <c r="E6" s="10">
        <v>2</v>
      </c>
      <c r="F6" s="10">
        <v>0</v>
      </c>
      <c r="G6" s="10">
        <v>868</v>
      </c>
      <c r="H6" s="10">
        <v>96</v>
      </c>
      <c r="I6" s="10">
        <v>3</v>
      </c>
      <c r="J6" s="10">
        <v>86</v>
      </c>
      <c r="K6" s="10">
        <v>5</v>
      </c>
      <c r="L6" s="10">
        <v>40</v>
      </c>
      <c r="M6" s="10">
        <v>19</v>
      </c>
      <c r="N6" s="10">
        <v>1</v>
      </c>
      <c r="O6" s="10">
        <v>0</v>
      </c>
      <c r="P6">
        <f t="shared" si="0"/>
        <v>1120</v>
      </c>
    </row>
    <row r="7" spans="1:16" x14ac:dyDescent="0.35">
      <c r="A7" s="11" t="s">
        <v>523</v>
      </c>
      <c r="B7" s="11" t="s">
        <v>524</v>
      </c>
      <c r="C7" s="11" t="s">
        <v>527</v>
      </c>
      <c r="D7" s="11" t="s">
        <v>528</v>
      </c>
      <c r="E7" s="10">
        <v>0</v>
      </c>
      <c r="F7" s="10">
        <v>0</v>
      </c>
      <c r="G7" s="10">
        <v>22</v>
      </c>
      <c r="H7" s="10">
        <v>0</v>
      </c>
      <c r="I7" s="10">
        <v>0</v>
      </c>
      <c r="J7" s="10">
        <v>0</v>
      </c>
      <c r="K7" s="10">
        <v>0</v>
      </c>
      <c r="L7" s="10">
        <v>0</v>
      </c>
      <c r="M7" s="10">
        <v>0</v>
      </c>
      <c r="N7" s="10">
        <v>0</v>
      </c>
      <c r="O7" s="10">
        <v>0</v>
      </c>
      <c r="P7">
        <f t="shared" si="0"/>
        <v>22</v>
      </c>
    </row>
    <row r="8" spans="1:16" x14ac:dyDescent="0.35">
      <c r="A8" s="8" t="s">
        <v>523</v>
      </c>
      <c r="B8" s="8" t="s">
        <v>529</v>
      </c>
      <c r="C8" s="8"/>
      <c r="D8" s="8" t="s">
        <v>530</v>
      </c>
      <c r="E8" s="10">
        <v>2</v>
      </c>
      <c r="F8" s="12">
        <v>45</v>
      </c>
      <c r="G8" s="12">
        <v>6</v>
      </c>
      <c r="H8" s="12">
        <v>8</v>
      </c>
      <c r="I8" s="12">
        <v>3</v>
      </c>
      <c r="J8" s="10">
        <v>142</v>
      </c>
      <c r="K8" s="10">
        <v>1</v>
      </c>
      <c r="L8" s="10">
        <v>25</v>
      </c>
      <c r="M8" s="10">
        <v>6</v>
      </c>
      <c r="N8" s="10">
        <v>8</v>
      </c>
      <c r="O8" s="10">
        <v>2</v>
      </c>
      <c r="P8">
        <f t="shared" si="0"/>
        <v>248</v>
      </c>
    </row>
    <row r="9" spans="1:16" x14ac:dyDescent="0.35">
      <c r="A9" s="11" t="s">
        <v>523</v>
      </c>
      <c r="B9" s="11" t="s">
        <v>531</v>
      </c>
      <c r="C9" s="11" t="s">
        <v>532</v>
      </c>
      <c r="D9" s="11" t="s">
        <v>533</v>
      </c>
      <c r="E9" s="10">
        <v>0</v>
      </c>
      <c r="F9" s="10">
        <v>65</v>
      </c>
      <c r="G9" s="12">
        <v>10</v>
      </c>
      <c r="H9" s="10">
        <v>3</v>
      </c>
      <c r="I9" s="10">
        <v>0</v>
      </c>
      <c r="J9" s="10">
        <v>0</v>
      </c>
      <c r="K9" s="10">
        <v>0</v>
      </c>
      <c r="L9" s="10">
        <v>0</v>
      </c>
      <c r="M9" s="10">
        <v>1</v>
      </c>
      <c r="N9" s="10">
        <v>0</v>
      </c>
      <c r="O9" s="10">
        <v>1</v>
      </c>
      <c r="P9">
        <f t="shared" si="0"/>
        <v>80</v>
      </c>
    </row>
    <row r="10" spans="1:16" x14ac:dyDescent="0.35">
      <c r="A10" s="11" t="s">
        <v>523</v>
      </c>
      <c r="B10" s="11" t="s">
        <v>524</v>
      </c>
      <c r="C10" s="11" t="s">
        <v>525</v>
      </c>
      <c r="D10" s="11" t="s">
        <v>534</v>
      </c>
      <c r="E10" s="10">
        <v>1</v>
      </c>
      <c r="F10" s="10">
        <v>0</v>
      </c>
      <c r="G10" s="12">
        <v>165</v>
      </c>
      <c r="H10" s="10">
        <v>58</v>
      </c>
      <c r="I10" s="10">
        <v>5</v>
      </c>
      <c r="J10" s="10">
        <v>12</v>
      </c>
      <c r="K10" s="10">
        <v>2</v>
      </c>
      <c r="L10" s="10">
        <v>6</v>
      </c>
      <c r="M10" s="10">
        <v>3</v>
      </c>
      <c r="N10" s="10">
        <v>1</v>
      </c>
      <c r="O10" s="10">
        <v>10</v>
      </c>
      <c r="P10">
        <f t="shared" si="0"/>
        <v>263</v>
      </c>
    </row>
    <row r="11" spans="1:16" x14ac:dyDescent="0.35">
      <c r="A11" s="11" t="s">
        <v>523</v>
      </c>
      <c r="B11" s="11" t="s">
        <v>524</v>
      </c>
      <c r="C11" s="11" t="s">
        <v>527</v>
      </c>
      <c r="D11" s="11" t="s">
        <v>535</v>
      </c>
      <c r="E11" s="10">
        <v>0</v>
      </c>
      <c r="F11" s="10">
        <v>0</v>
      </c>
      <c r="G11" s="10">
        <v>6</v>
      </c>
      <c r="H11" s="10">
        <v>0</v>
      </c>
      <c r="I11" s="10">
        <v>1</v>
      </c>
      <c r="J11" s="10">
        <v>0</v>
      </c>
      <c r="K11" s="10">
        <v>0</v>
      </c>
      <c r="L11" s="10">
        <v>0</v>
      </c>
      <c r="M11" s="10">
        <v>0</v>
      </c>
      <c r="N11" s="10">
        <v>0</v>
      </c>
      <c r="O11" s="10">
        <v>0</v>
      </c>
      <c r="P11">
        <f t="shared" si="0"/>
        <v>7</v>
      </c>
    </row>
    <row r="12" spans="1:16" x14ac:dyDescent="0.35">
      <c r="A12" s="8" t="s">
        <v>515</v>
      </c>
      <c r="B12" s="8" t="s">
        <v>515</v>
      </c>
      <c r="C12" s="8" t="s">
        <v>536</v>
      </c>
      <c r="D12" s="8" t="s">
        <v>537</v>
      </c>
      <c r="E12" s="10">
        <v>3</v>
      </c>
      <c r="F12" s="10">
        <v>0</v>
      </c>
      <c r="G12" s="10">
        <v>2</v>
      </c>
      <c r="H12" s="10">
        <v>101</v>
      </c>
      <c r="I12" s="10">
        <v>0</v>
      </c>
      <c r="J12" s="10">
        <v>3</v>
      </c>
      <c r="K12" s="10">
        <v>0</v>
      </c>
      <c r="L12" s="10">
        <v>4</v>
      </c>
      <c r="M12" s="10">
        <v>1</v>
      </c>
      <c r="N12" s="10">
        <v>0</v>
      </c>
      <c r="O12" s="10">
        <v>1</v>
      </c>
      <c r="P12">
        <f t="shared" si="0"/>
        <v>115</v>
      </c>
    </row>
    <row r="13" spans="1:16" x14ac:dyDescent="0.35">
      <c r="A13" s="11" t="s">
        <v>523</v>
      </c>
      <c r="B13" s="11" t="s">
        <v>538</v>
      </c>
      <c r="C13" s="11" t="s">
        <v>539</v>
      </c>
      <c r="D13" s="11" t="s">
        <v>540</v>
      </c>
      <c r="E13" s="10">
        <v>1</v>
      </c>
      <c r="F13" s="10">
        <v>131</v>
      </c>
      <c r="G13" s="10">
        <v>74</v>
      </c>
      <c r="H13" s="10">
        <v>5</v>
      </c>
      <c r="I13" s="10">
        <v>0</v>
      </c>
      <c r="J13" s="10">
        <v>49</v>
      </c>
      <c r="K13" s="10">
        <v>0</v>
      </c>
      <c r="L13" s="10">
        <v>2</v>
      </c>
      <c r="M13" s="10">
        <v>8</v>
      </c>
      <c r="N13" s="10">
        <v>1</v>
      </c>
      <c r="O13" s="10">
        <v>2</v>
      </c>
      <c r="P13">
        <f t="shared" si="0"/>
        <v>273</v>
      </c>
    </row>
    <row r="14" spans="1:16" x14ac:dyDescent="0.35">
      <c r="A14" s="11" t="s">
        <v>523</v>
      </c>
      <c r="B14" s="11" t="s">
        <v>538</v>
      </c>
      <c r="C14" s="11" t="s">
        <v>541</v>
      </c>
      <c r="D14" s="11" t="s">
        <v>542</v>
      </c>
      <c r="E14" s="10">
        <v>0</v>
      </c>
      <c r="F14" s="10">
        <v>43</v>
      </c>
      <c r="G14" s="10">
        <v>27</v>
      </c>
      <c r="H14" s="10">
        <v>0</v>
      </c>
      <c r="I14" s="10">
        <v>1</v>
      </c>
      <c r="J14" s="10">
        <v>1</v>
      </c>
      <c r="K14" s="10">
        <v>0</v>
      </c>
      <c r="L14" s="10">
        <v>0</v>
      </c>
      <c r="M14" s="10">
        <v>0</v>
      </c>
      <c r="N14" s="10">
        <v>0</v>
      </c>
      <c r="O14" s="10">
        <v>5</v>
      </c>
      <c r="P14">
        <f t="shared" si="0"/>
        <v>77</v>
      </c>
    </row>
    <row r="15" spans="1:16" x14ac:dyDescent="0.35">
      <c r="A15" s="8" t="s">
        <v>523</v>
      </c>
      <c r="B15" s="8" t="s">
        <v>543</v>
      </c>
      <c r="C15" s="8" t="s">
        <v>544</v>
      </c>
      <c r="D15" s="8" t="s">
        <v>545</v>
      </c>
      <c r="E15" s="10">
        <v>0</v>
      </c>
      <c r="F15" s="10">
        <v>65</v>
      </c>
      <c r="G15" s="10">
        <v>5</v>
      </c>
      <c r="H15" s="10">
        <v>2</v>
      </c>
      <c r="I15" s="10">
        <v>0</v>
      </c>
      <c r="J15" s="10">
        <v>0</v>
      </c>
      <c r="K15" s="10">
        <v>1</v>
      </c>
      <c r="L15" s="10">
        <v>0</v>
      </c>
      <c r="M15" s="10">
        <v>0</v>
      </c>
      <c r="N15" s="10">
        <v>0</v>
      </c>
      <c r="O15" s="10">
        <v>1</v>
      </c>
      <c r="P15">
        <f t="shared" si="0"/>
        <v>74</v>
      </c>
    </row>
    <row r="16" spans="1:16" x14ac:dyDescent="0.35">
      <c r="A16" s="8" t="s">
        <v>515</v>
      </c>
      <c r="B16" s="8" t="s">
        <v>515</v>
      </c>
      <c r="C16" s="8" t="s">
        <v>536</v>
      </c>
      <c r="D16" s="8" t="s">
        <v>546</v>
      </c>
      <c r="E16" s="10">
        <v>0</v>
      </c>
      <c r="F16" s="10">
        <v>0</v>
      </c>
      <c r="G16" s="12">
        <v>20</v>
      </c>
      <c r="H16" s="10">
        <v>52</v>
      </c>
      <c r="I16" s="10">
        <v>2</v>
      </c>
      <c r="J16" s="10">
        <v>3</v>
      </c>
      <c r="K16" s="10">
        <v>1</v>
      </c>
      <c r="L16" s="10">
        <v>0</v>
      </c>
      <c r="M16" s="10">
        <v>4</v>
      </c>
      <c r="N16" s="10">
        <v>0</v>
      </c>
      <c r="O16" s="10">
        <v>3</v>
      </c>
      <c r="P16">
        <f t="shared" si="0"/>
        <v>85</v>
      </c>
    </row>
    <row r="17" spans="1:16" x14ac:dyDescent="0.35">
      <c r="A17" s="11" t="s">
        <v>523</v>
      </c>
      <c r="B17" s="11" t="s">
        <v>543</v>
      </c>
      <c r="C17" s="11" t="s">
        <v>541</v>
      </c>
      <c r="D17" s="11" t="s">
        <v>547</v>
      </c>
      <c r="E17" s="10">
        <v>1</v>
      </c>
      <c r="F17" s="10">
        <v>100</v>
      </c>
      <c r="G17" s="10">
        <v>86</v>
      </c>
      <c r="H17" s="10">
        <v>8</v>
      </c>
      <c r="I17" s="10">
        <v>0</v>
      </c>
      <c r="J17" s="10">
        <v>0</v>
      </c>
      <c r="K17" s="10">
        <v>0</v>
      </c>
      <c r="L17" s="10">
        <v>0</v>
      </c>
      <c r="M17" s="10">
        <v>0</v>
      </c>
      <c r="N17" s="10">
        <v>0</v>
      </c>
      <c r="O17" s="10">
        <v>0</v>
      </c>
      <c r="P17">
        <f t="shared" si="0"/>
        <v>195</v>
      </c>
    </row>
    <row r="18" spans="1:16" x14ac:dyDescent="0.35">
      <c r="A18" s="8" t="s">
        <v>523</v>
      </c>
      <c r="B18" s="8" t="s">
        <v>524</v>
      </c>
      <c r="C18" s="8" t="s">
        <v>548</v>
      </c>
      <c r="D18" s="8" t="s">
        <v>549</v>
      </c>
      <c r="E18" s="10">
        <v>3</v>
      </c>
      <c r="F18" s="10">
        <v>0</v>
      </c>
      <c r="G18" s="10">
        <v>137</v>
      </c>
      <c r="H18" s="10">
        <v>48</v>
      </c>
      <c r="I18" s="10">
        <v>9</v>
      </c>
      <c r="J18" s="10">
        <v>54</v>
      </c>
      <c r="K18" s="10">
        <v>13</v>
      </c>
      <c r="L18" s="12">
        <v>44</v>
      </c>
      <c r="M18" s="10">
        <v>19</v>
      </c>
      <c r="N18" s="10">
        <v>1</v>
      </c>
      <c r="O18" s="10">
        <v>4</v>
      </c>
      <c r="P18">
        <f t="shared" si="0"/>
        <v>332</v>
      </c>
    </row>
    <row r="19" spans="1:16" x14ac:dyDescent="0.35">
      <c r="A19" s="8" t="s">
        <v>523</v>
      </c>
      <c r="B19" s="8" t="s">
        <v>550</v>
      </c>
      <c r="C19" s="8" t="s">
        <v>539</v>
      </c>
      <c r="D19" s="8" t="s">
        <v>551</v>
      </c>
      <c r="E19" s="10">
        <v>0</v>
      </c>
      <c r="F19" s="10">
        <v>60</v>
      </c>
      <c r="G19" s="10">
        <v>5</v>
      </c>
      <c r="H19" s="10">
        <v>2</v>
      </c>
      <c r="I19" s="10">
        <v>0</v>
      </c>
      <c r="J19" s="10">
        <v>0</v>
      </c>
      <c r="K19" s="10">
        <v>0</v>
      </c>
      <c r="L19" s="10">
        <v>0</v>
      </c>
      <c r="M19" s="10">
        <v>1</v>
      </c>
      <c r="N19" s="10">
        <v>0</v>
      </c>
      <c r="O19" s="10">
        <v>0</v>
      </c>
      <c r="P19">
        <f t="shared" si="0"/>
        <v>68</v>
      </c>
    </row>
    <row r="20" spans="1:16" x14ac:dyDescent="0.35">
      <c r="A20" s="11" t="s">
        <v>552</v>
      </c>
      <c r="B20" s="11" t="s">
        <v>521</v>
      </c>
      <c r="C20" s="11" t="s">
        <v>521</v>
      </c>
      <c r="D20" s="11" t="s">
        <v>553</v>
      </c>
      <c r="E20" s="10">
        <v>3</v>
      </c>
      <c r="F20" s="10">
        <v>132</v>
      </c>
      <c r="G20" s="10">
        <v>62</v>
      </c>
      <c r="H20" s="10">
        <v>16</v>
      </c>
      <c r="I20" s="10">
        <v>2</v>
      </c>
      <c r="J20" s="10">
        <v>32</v>
      </c>
      <c r="K20" s="10">
        <v>2</v>
      </c>
      <c r="L20" s="10">
        <v>6</v>
      </c>
      <c r="M20" s="10">
        <v>14</v>
      </c>
      <c r="N20" s="10">
        <v>2</v>
      </c>
      <c r="O20" s="10">
        <v>5</v>
      </c>
      <c r="P20">
        <f t="shared" si="0"/>
        <v>276</v>
      </c>
    </row>
    <row r="21" spans="1:16" x14ac:dyDescent="0.35">
      <c r="A21" s="8" t="s">
        <v>523</v>
      </c>
      <c r="B21" s="8" t="s">
        <v>524</v>
      </c>
      <c r="C21" s="8" t="s">
        <v>554</v>
      </c>
      <c r="D21" s="8" t="s">
        <v>555</v>
      </c>
      <c r="E21" s="10">
        <v>0</v>
      </c>
      <c r="F21" s="10">
        <v>204</v>
      </c>
      <c r="G21" s="10">
        <v>166</v>
      </c>
      <c r="H21" s="10">
        <v>12</v>
      </c>
      <c r="I21" s="10">
        <v>5</v>
      </c>
      <c r="J21" s="10">
        <v>13</v>
      </c>
      <c r="K21" s="10">
        <v>0</v>
      </c>
      <c r="L21" s="10">
        <v>5</v>
      </c>
      <c r="M21" s="10">
        <v>8</v>
      </c>
      <c r="N21" s="10">
        <v>1</v>
      </c>
      <c r="O21" s="10">
        <v>5</v>
      </c>
      <c r="P21">
        <f t="shared" si="0"/>
        <v>419</v>
      </c>
    </row>
    <row r="22" spans="1:16" x14ac:dyDescent="0.35">
      <c r="A22" s="8" t="s">
        <v>523</v>
      </c>
      <c r="B22" s="8" t="s">
        <v>531</v>
      </c>
      <c r="C22" s="8" t="s">
        <v>556</v>
      </c>
      <c r="D22" s="8" t="s">
        <v>557</v>
      </c>
      <c r="E22" s="10">
        <v>0</v>
      </c>
      <c r="F22" s="10">
        <v>238</v>
      </c>
      <c r="G22" s="10">
        <v>24</v>
      </c>
      <c r="H22" s="10">
        <v>20</v>
      </c>
      <c r="I22" s="10">
        <v>1</v>
      </c>
      <c r="J22" s="10">
        <v>2</v>
      </c>
      <c r="K22" s="10">
        <v>0</v>
      </c>
      <c r="L22" s="10">
        <v>3</v>
      </c>
      <c r="M22" s="10">
        <v>0</v>
      </c>
      <c r="N22" s="10">
        <v>0</v>
      </c>
      <c r="O22" s="10">
        <v>0</v>
      </c>
      <c r="P22">
        <f t="shared" si="0"/>
        <v>288</v>
      </c>
    </row>
    <row r="23" spans="1:16" x14ac:dyDescent="0.35">
      <c r="A23" s="11" t="s">
        <v>523</v>
      </c>
      <c r="B23" s="11" t="s">
        <v>538</v>
      </c>
      <c r="C23" s="11" t="s">
        <v>558</v>
      </c>
      <c r="D23" s="11" t="s">
        <v>559</v>
      </c>
      <c r="E23" s="10">
        <v>0</v>
      </c>
      <c r="F23" s="10">
        <v>75</v>
      </c>
      <c r="G23" s="10">
        <v>22</v>
      </c>
      <c r="H23" s="10">
        <v>8</v>
      </c>
      <c r="I23" s="10">
        <v>0</v>
      </c>
      <c r="J23" s="10">
        <v>3</v>
      </c>
      <c r="K23" s="10">
        <v>0</v>
      </c>
      <c r="L23" s="10">
        <v>0</v>
      </c>
      <c r="M23" s="10">
        <v>2</v>
      </c>
      <c r="N23" s="10">
        <v>0</v>
      </c>
      <c r="O23" s="10">
        <v>0</v>
      </c>
      <c r="P23">
        <f t="shared" si="0"/>
        <v>110</v>
      </c>
    </row>
    <row r="24" spans="1:16" x14ac:dyDescent="0.35">
      <c r="A24" s="8" t="s">
        <v>515</v>
      </c>
      <c r="B24" s="8" t="s">
        <v>515</v>
      </c>
      <c r="C24" s="8" t="s">
        <v>515</v>
      </c>
      <c r="D24" s="8" t="s">
        <v>560</v>
      </c>
      <c r="E24" s="10">
        <v>2</v>
      </c>
      <c r="F24" s="10">
        <v>0</v>
      </c>
      <c r="G24" s="10">
        <v>5</v>
      </c>
      <c r="H24" s="10">
        <v>64</v>
      </c>
      <c r="I24" s="10">
        <v>7</v>
      </c>
      <c r="J24" s="10">
        <v>50</v>
      </c>
      <c r="K24" s="10">
        <v>14</v>
      </c>
      <c r="L24" s="10">
        <v>86</v>
      </c>
      <c r="M24" s="10">
        <v>22</v>
      </c>
      <c r="N24" s="10">
        <v>0</v>
      </c>
      <c r="O24" s="10">
        <v>0</v>
      </c>
      <c r="P24">
        <f t="shared" si="0"/>
        <v>250</v>
      </c>
    </row>
    <row r="25" spans="1:16" x14ac:dyDescent="0.35">
      <c r="A25" s="11" t="s">
        <v>515</v>
      </c>
      <c r="B25" s="11" t="s">
        <v>515</v>
      </c>
      <c r="C25" s="11" t="s">
        <v>561</v>
      </c>
      <c r="D25" s="11" t="s">
        <v>562</v>
      </c>
      <c r="E25" s="10">
        <v>0</v>
      </c>
      <c r="F25" s="10">
        <v>0</v>
      </c>
      <c r="G25" s="10">
        <v>12</v>
      </c>
      <c r="H25" s="10">
        <v>36</v>
      </c>
      <c r="I25" s="10">
        <v>1</v>
      </c>
      <c r="J25" s="10">
        <v>2</v>
      </c>
      <c r="K25" s="10">
        <v>0</v>
      </c>
      <c r="L25" s="10">
        <v>1</v>
      </c>
      <c r="M25" s="10">
        <v>2</v>
      </c>
      <c r="N25" s="10">
        <v>0</v>
      </c>
      <c r="O25" s="10">
        <v>6</v>
      </c>
      <c r="P25">
        <f t="shared" si="0"/>
        <v>60</v>
      </c>
    </row>
    <row r="26" spans="1:16" x14ac:dyDescent="0.35">
      <c r="A26" s="11" t="s">
        <v>523</v>
      </c>
      <c r="B26" s="11" t="s">
        <v>538</v>
      </c>
      <c r="C26" s="11" t="s">
        <v>563</v>
      </c>
      <c r="D26" s="11" t="s">
        <v>564</v>
      </c>
      <c r="E26" s="10">
        <v>1</v>
      </c>
      <c r="F26" s="10">
        <v>42</v>
      </c>
      <c r="G26" s="10">
        <v>41</v>
      </c>
      <c r="H26" s="10">
        <v>2</v>
      </c>
      <c r="I26" s="10">
        <v>3</v>
      </c>
      <c r="J26" s="10">
        <v>11</v>
      </c>
      <c r="K26" s="10">
        <v>0</v>
      </c>
      <c r="L26" s="10">
        <v>5</v>
      </c>
      <c r="M26" s="10">
        <v>7</v>
      </c>
      <c r="N26" s="10">
        <v>0</v>
      </c>
      <c r="O26" s="10">
        <v>5</v>
      </c>
      <c r="P26">
        <f t="shared" si="0"/>
        <v>117</v>
      </c>
    </row>
    <row r="27" spans="1:16" x14ac:dyDescent="0.35">
      <c r="A27" s="11" t="s">
        <v>515</v>
      </c>
      <c r="B27" s="8" t="s">
        <v>515</v>
      </c>
      <c r="C27" s="8" t="s">
        <v>565</v>
      </c>
      <c r="D27" s="8" t="s">
        <v>566</v>
      </c>
      <c r="E27" s="10">
        <v>4</v>
      </c>
      <c r="F27" s="10">
        <v>171</v>
      </c>
      <c r="G27" s="10">
        <v>45</v>
      </c>
      <c r="H27" s="10">
        <v>36</v>
      </c>
      <c r="I27" s="10">
        <v>1</v>
      </c>
      <c r="J27" s="10">
        <v>26</v>
      </c>
      <c r="K27" s="10">
        <v>6</v>
      </c>
      <c r="L27" s="10">
        <v>16</v>
      </c>
      <c r="M27" s="10">
        <v>17</v>
      </c>
      <c r="N27" s="10">
        <v>0</v>
      </c>
      <c r="O27" s="10">
        <v>7</v>
      </c>
      <c r="P27">
        <f t="shared" si="0"/>
        <v>329</v>
      </c>
    </row>
    <row r="28" spans="1:16" x14ac:dyDescent="0.35">
      <c r="A28" s="11" t="s">
        <v>523</v>
      </c>
      <c r="B28" s="11" t="s">
        <v>543</v>
      </c>
      <c r="C28" s="11" t="s">
        <v>544</v>
      </c>
      <c r="D28" s="11" t="s">
        <v>567</v>
      </c>
      <c r="E28" s="10">
        <v>0</v>
      </c>
      <c r="F28" s="10">
        <v>129</v>
      </c>
      <c r="G28" s="10">
        <v>178</v>
      </c>
      <c r="H28" s="10">
        <v>13</v>
      </c>
      <c r="I28" s="10">
        <v>0</v>
      </c>
      <c r="J28" s="10">
        <v>30</v>
      </c>
      <c r="K28" s="10">
        <v>0</v>
      </c>
      <c r="L28" s="10">
        <v>8</v>
      </c>
      <c r="M28" s="10">
        <v>2</v>
      </c>
      <c r="N28" s="10">
        <v>0</v>
      </c>
      <c r="O28" s="10">
        <v>2</v>
      </c>
      <c r="P28">
        <f t="shared" si="0"/>
        <v>362</v>
      </c>
    </row>
    <row r="29" spans="1:16" x14ac:dyDescent="0.35">
      <c r="A29" s="11" t="s">
        <v>523</v>
      </c>
      <c r="B29" s="11" t="s">
        <v>543</v>
      </c>
      <c r="C29" s="11" t="s">
        <v>541</v>
      </c>
      <c r="D29" s="11" t="s">
        <v>568</v>
      </c>
      <c r="E29" s="10">
        <v>3</v>
      </c>
      <c r="F29" s="10">
        <v>227</v>
      </c>
      <c r="G29" s="10">
        <v>61</v>
      </c>
      <c r="H29" s="10">
        <v>10</v>
      </c>
      <c r="I29" s="10">
        <v>0</v>
      </c>
      <c r="J29" s="10">
        <v>7</v>
      </c>
      <c r="K29" s="10">
        <v>0</v>
      </c>
      <c r="L29" s="10">
        <v>2</v>
      </c>
      <c r="M29" s="10">
        <v>8</v>
      </c>
      <c r="N29" s="10">
        <v>0</v>
      </c>
      <c r="O29" s="10">
        <v>0</v>
      </c>
      <c r="P29">
        <f t="shared" si="0"/>
        <v>318</v>
      </c>
    </row>
    <row r="30" spans="1:16" x14ac:dyDescent="0.35">
      <c r="A30" s="11" t="s">
        <v>523</v>
      </c>
      <c r="B30" s="11" t="s">
        <v>569</v>
      </c>
      <c r="C30" s="11" t="s">
        <v>570</v>
      </c>
      <c r="D30" s="11" t="s">
        <v>571</v>
      </c>
      <c r="E30" s="10">
        <v>1</v>
      </c>
      <c r="F30" s="10">
        <v>301</v>
      </c>
      <c r="G30" s="10">
        <v>100</v>
      </c>
      <c r="H30" s="10">
        <v>26</v>
      </c>
      <c r="I30" s="10">
        <v>0</v>
      </c>
      <c r="J30" s="10">
        <v>34</v>
      </c>
      <c r="K30" s="10">
        <v>3</v>
      </c>
      <c r="L30" s="10">
        <v>13</v>
      </c>
      <c r="M30" s="10">
        <v>9</v>
      </c>
      <c r="N30" s="10">
        <v>0</v>
      </c>
      <c r="O30" s="10">
        <v>0</v>
      </c>
      <c r="P30">
        <f t="shared" si="0"/>
        <v>487</v>
      </c>
    </row>
    <row r="31" spans="1:16" x14ac:dyDescent="0.35">
      <c r="A31" s="11" t="s">
        <v>523</v>
      </c>
      <c r="B31" s="11" t="s">
        <v>572</v>
      </c>
      <c r="C31" s="11" t="s">
        <v>521</v>
      </c>
      <c r="D31" s="11" t="s">
        <v>573</v>
      </c>
      <c r="E31" s="10">
        <v>0</v>
      </c>
      <c r="F31" s="13">
        <v>0</v>
      </c>
      <c r="G31" s="10">
        <v>79</v>
      </c>
      <c r="H31" s="10">
        <v>0</v>
      </c>
      <c r="I31" s="10">
        <v>3</v>
      </c>
      <c r="J31" s="10">
        <v>7</v>
      </c>
      <c r="K31" s="10">
        <v>1</v>
      </c>
      <c r="L31" s="10">
        <v>6</v>
      </c>
      <c r="M31" s="10">
        <v>0</v>
      </c>
      <c r="N31" s="10">
        <v>0</v>
      </c>
      <c r="O31" s="10">
        <v>2</v>
      </c>
      <c r="P31">
        <f t="shared" si="0"/>
        <v>98</v>
      </c>
    </row>
    <row r="32" spans="1:16" x14ac:dyDescent="0.35">
      <c r="A32" s="8" t="s">
        <v>523</v>
      </c>
      <c r="B32" s="8" t="s">
        <v>538</v>
      </c>
      <c r="C32" s="8" t="s">
        <v>558</v>
      </c>
      <c r="D32" s="8" t="s">
        <v>574</v>
      </c>
      <c r="E32" s="10">
        <v>4</v>
      </c>
      <c r="F32" s="10">
        <v>178</v>
      </c>
      <c r="G32" s="10">
        <v>81</v>
      </c>
      <c r="H32" s="10">
        <v>23</v>
      </c>
      <c r="I32" s="10">
        <v>1</v>
      </c>
      <c r="J32" s="10">
        <v>42</v>
      </c>
      <c r="K32" s="10">
        <v>3</v>
      </c>
      <c r="L32" s="10">
        <v>41</v>
      </c>
      <c r="M32" s="10">
        <v>16</v>
      </c>
      <c r="N32" s="10">
        <v>3</v>
      </c>
      <c r="O32" s="10">
        <v>1</v>
      </c>
      <c r="P32">
        <f t="shared" si="0"/>
        <v>393</v>
      </c>
    </row>
    <row r="33" spans="1:16" x14ac:dyDescent="0.35">
      <c r="A33" s="8" t="s">
        <v>523</v>
      </c>
      <c r="B33" s="8" t="s">
        <v>538</v>
      </c>
      <c r="C33" s="8" t="s">
        <v>563</v>
      </c>
      <c r="D33" s="8" t="s">
        <v>575</v>
      </c>
      <c r="E33" s="10">
        <v>5</v>
      </c>
      <c r="F33" s="10">
        <v>134</v>
      </c>
      <c r="G33" s="10">
        <v>44</v>
      </c>
      <c r="H33" s="10">
        <v>11</v>
      </c>
      <c r="I33" s="10">
        <v>0</v>
      </c>
      <c r="J33" s="10">
        <v>86</v>
      </c>
      <c r="K33" s="10">
        <v>9</v>
      </c>
      <c r="L33" s="10">
        <v>113</v>
      </c>
      <c r="M33" s="10">
        <v>72</v>
      </c>
      <c r="N33" s="10">
        <v>31</v>
      </c>
      <c r="O33" s="10">
        <v>1</v>
      </c>
      <c r="P33">
        <f t="shared" si="0"/>
        <v>506</v>
      </c>
    </row>
    <row r="34" spans="1:16" x14ac:dyDescent="0.35">
      <c r="A34" s="8" t="s">
        <v>523</v>
      </c>
      <c r="B34" s="8" t="s">
        <v>524</v>
      </c>
      <c r="C34" s="8" t="s">
        <v>576</v>
      </c>
      <c r="D34" s="8" t="s">
        <v>577</v>
      </c>
      <c r="E34" s="10">
        <v>0</v>
      </c>
      <c r="F34" s="10">
        <v>39</v>
      </c>
      <c r="G34" s="10">
        <v>0</v>
      </c>
      <c r="H34" s="10">
        <v>2</v>
      </c>
      <c r="I34" s="10">
        <v>3</v>
      </c>
      <c r="J34" s="10">
        <v>0</v>
      </c>
      <c r="K34" s="10">
        <v>0</v>
      </c>
      <c r="L34" s="10">
        <v>0</v>
      </c>
      <c r="M34" s="10">
        <v>2</v>
      </c>
      <c r="N34" s="10">
        <v>0</v>
      </c>
      <c r="O34" s="10">
        <v>1</v>
      </c>
      <c r="P34">
        <f t="shared" si="0"/>
        <v>47</v>
      </c>
    </row>
    <row r="35" spans="1:16" x14ac:dyDescent="0.35">
      <c r="A35" s="11" t="s">
        <v>523</v>
      </c>
      <c r="B35" s="11" t="s">
        <v>538</v>
      </c>
      <c r="C35" s="11" t="s">
        <v>539</v>
      </c>
      <c r="D35" s="11" t="s">
        <v>578</v>
      </c>
      <c r="E35" s="10">
        <v>3</v>
      </c>
      <c r="F35" s="10">
        <v>184</v>
      </c>
      <c r="G35" s="10">
        <v>54</v>
      </c>
      <c r="H35" s="10">
        <v>6</v>
      </c>
      <c r="I35" s="10">
        <v>2</v>
      </c>
      <c r="J35" s="10">
        <v>45</v>
      </c>
      <c r="K35" s="10">
        <v>3</v>
      </c>
      <c r="L35" s="10">
        <v>35</v>
      </c>
      <c r="M35" s="10">
        <v>22</v>
      </c>
      <c r="N35" s="10">
        <v>2</v>
      </c>
      <c r="O35" s="10">
        <v>0</v>
      </c>
      <c r="P35">
        <f t="shared" si="0"/>
        <v>356</v>
      </c>
    </row>
    <row r="36" spans="1:16" x14ac:dyDescent="0.35">
      <c r="A36" s="11" t="s">
        <v>523</v>
      </c>
      <c r="B36" s="11" t="s">
        <v>524</v>
      </c>
      <c r="C36" s="11" t="s">
        <v>525</v>
      </c>
      <c r="D36" s="11" t="s">
        <v>579</v>
      </c>
      <c r="E36" s="10">
        <v>5</v>
      </c>
      <c r="F36" s="10">
        <v>0</v>
      </c>
      <c r="G36" s="10">
        <v>109</v>
      </c>
      <c r="H36" s="10">
        <v>40</v>
      </c>
      <c r="I36" s="10">
        <v>2</v>
      </c>
      <c r="J36" s="10">
        <v>17</v>
      </c>
      <c r="K36" s="10">
        <v>4</v>
      </c>
      <c r="L36" s="10">
        <v>6</v>
      </c>
      <c r="M36" s="10">
        <v>13</v>
      </c>
      <c r="N36" s="10">
        <v>0</v>
      </c>
      <c r="O36" s="10">
        <v>6</v>
      </c>
      <c r="P36">
        <f t="shared" si="0"/>
        <v>202</v>
      </c>
    </row>
    <row r="37" spans="1:16" x14ac:dyDescent="0.35">
      <c r="A37" s="8" t="s">
        <v>523</v>
      </c>
      <c r="B37" s="8" t="s">
        <v>543</v>
      </c>
      <c r="C37" s="8" t="s">
        <v>544</v>
      </c>
      <c r="D37" s="8" t="s">
        <v>580</v>
      </c>
      <c r="E37" s="10">
        <v>31</v>
      </c>
      <c r="F37" s="10">
        <v>754</v>
      </c>
      <c r="G37" s="10">
        <v>423</v>
      </c>
      <c r="H37" s="10">
        <v>73</v>
      </c>
      <c r="I37" s="10">
        <v>11</v>
      </c>
      <c r="J37" s="10">
        <v>172</v>
      </c>
      <c r="K37" s="10">
        <v>14</v>
      </c>
      <c r="L37" s="10">
        <v>121</v>
      </c>
      <c r="M37" s="10">
        <v>69</v>
      </c>
      <c r="N37" s="10">
        <v>4</v>
      </c>
      <c r="O37" s="10">
        <v>8</v>
      </c>
      <c r="P37">
        <f t="shared" si="0"/>
        <v>1680</v>
      </c>
    </row>
    <row r="38" spans="1:16" x14ac:dyDescent="0.35">
      <c r="A38" s="11" t="s">
        <v>515</v>
      </c>
      <c r="B38" s="11" t="s">
        <v>515</v>
      </c>
      <c r="C38" s="11" t="s">
        <v>536</v>
      </c>
      <c r="D38" s="11" t="s">
        <v>581</v>
      </c>
      <c r="E38" s="10">
        <v>0</v>
      </c>
      <c r="F38" s="10">
        <v>0</v>
      </c>
      <c r="G38" s="10">
        <v>109</v>
      </c>
      <c r="H38" s="10">
        <v>14</v>
      </c>
      <c r="I38" s="10">
        <v>0</v>
      </c>
      <c r="J38" s="10">
        <v>0</v>
      </c>
      <c r="K38" s="10">
        <v>0</v>
      </c>
      <c r="L38" s="10">
        <v>0</v>
      </c>
      <c r="M38" s="10">
        <v>0</v>
      </c>
      <c r="N38" s="10">
        <v>0</v>
      </c>
      <c r="O38" s="10">
        <v>3</v>
      </c>
      <c r="P38">
        <f t="shared" si="0"/>
        <v>126</v>
      </c>
    </row>
    <row r="39" spans="1:16" ht="15" thickBot="1" x14ac:dyDescent="0.4">
      <c r="D39" s="14" t="s">
        <v>57</v>
      </c>
      <c r="E39" s="15">
        <f t="shared" ref="E39:O39" si="1">SUM(E3:E38)</f>
        <v>81</v>
      </c>
      <c r="F39" s="15">
        <f t="shared" si="1"/>
        <v>3747</v>
      </c>
      <c r="G39" s="15">
        <f t="shared" si="1"/>
        <v>3517</v>
      </c>
      <c r="H39" s="16">
        <f t="shared" si="1"/>
        <v>870</v>
      </c>
      <c r="I39" s="16">
        <f t="shared" si="1"/>
        <v>70</v>
      </c>
      <c r="J39" s="16">
        <f t="shared" si="1"/>
        <v>967</v>
      </c>
      <c r="K39" s="16">
        <f t="shared" si="1"/>
        <v>85</v>
      </c>
      <c r="L39" s="16">
        <f t="shared" si="1"/>
        <v>602</v>
      </c>
      <c r="M39" s="16">
        <f t="shared" si="1"/>
        <v>350</v>
      </c>
      <c r="N39" s="16">
        <f t="shared" si="1"/>
        <v>55</v>
      </c>
      <c r="O39" s="16">
        <f t="shared" si="1"/>
        <v>86</v>
      </c>
      <c r="P39">
        <f t="shared" si="0"/>
        <v>10430</v>
      </c>
    </row>
    <row r="40" spans="1:16" ht="79" customHeight="1" thickBot="1" x14ac:dyDescent="0.4">
      <c r="E40" s="17" t="s">
        <v>582</v>
      </c>
      <c r="F40" s="18">
        <f>SUM(E39:G39)</f>
        <v>7345</v>
      </c>
      <c r="H40" s="19" t="s">
        <v>583</v>
      </c>
      <c r="I40" s="20">
        <f>SUM(H39:O39)</f>
        <v>3085</v>
      </c>
    </row>
  </sheetData>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BF579-B6EB-4419-A064-3FEF120CD99F}">
  <dimension ref="A1:K1691"/>
  <sheetViews>
    <sheetView tabSelected="1" topLeftCell="A325" workbookViewId="0">
      <selection activeCell="D8" sqref="D8"/>
    </sheetView>
  </sheetViews>
  <sheetFormatPr defaultColWidth="8.81640625" defaultRowHeight="14.5" x14ac:dyDescent="0.35"/>
  <cols>
    <col min="1" max="1" width="11.6328125" customWidth="1"/>
    <col min="2" max="3" width="14.81640625" bestFit="1" customWidth="1"/>
    <col min="4" max="4" width="35.6328125" bestFit="1" customWidth="1"/>
    <col min="5" max="5" width="25.81640625" customWidth="1"/>
    <col min="6" max="6" width="14.81640625" customWidth="1"/>
    <col min="7" max="7" width="12.453125" customWidth="1"/>
    <col min="8" max="8" width="33.453125" customWidth="1"/>
    <col min="9" max="9" width="35.1796875" customWidth="1"/>
    <col min="10" max="10" width="17.453125" customWidth="1"/>
    <col min="11" max="11" width="15.1796875" customWidth="1"/>
  </cols>
  <sheetData>
    <row r="1" spans="1:11" ht="56" customHeight="1" x14ac:dyDescent="0.35">
      <c r="A1" s="24" t="s">
        <v>2599</v>
      </c>
      <c r="B1" s="24"/>
      <c r="C1" s="24"/>
      <c r="D1" s="24"/>
      <c r="E1" s="24"/>
      <c r="F1" s="24"/>
      <c r="G1" s="24"/>
    </row>
    <row r="2" spans="1:11" x14ac:dyDescent="0.35">
      <c r="A2" s="5" t="s">
        <v>584</v>
      </c>
      <c r="B2" s="5" t="s">
        <v>585</v>
      </c>
      <c r="C2" s="5" t="s">
        <v>586</v>
      </c>
      <c r="D2" s="5" t="s">
        <v>503</v>
      </c>
      <c r="E2" s="5" t="s">
        <v>587</v>
      </c>
      <c r="F2" s="5" t="s">
        <v>588</v>
      </c>
      <c r="G2" s="5" t="s">
        <v>589</v>
      </c>
      <c r="H2" s="5" t="s">
        <v>590</v>
      </c>
      <c r="I2" s="5" t="s">
        <v>591</v>
      </c>
      <c r="J2" s="5" t="s">
        <v>592</v>
      </c>
      <c r="K2" s="5" t="s">
        <v>593</v>
      </c>
    </row>
    <row r="3" spans="1:11" x14ac:dyDescent="0.35">
      <c r="A3" t="s">
        <v>594</v>
      </c>
      <c r="B3" t="s">
        <v>595</v>
      </c>
      <c r="C3" t="s">
        <v>596</v>
      </c>
      <c r="D3" t="s">
        <v>597</v>
      </c>
      <c r="E3" t="s">
        <v>598</v>
      </c>
      <c r="F3" t="s">
        <v>599</v>
      </c>
      <c r="G3" t="s">
        <v>600</v>
      </c>
      <c r="H3" t="s">
        <v>601</v>
      </c>
      <c r="I3" t="s">
        <v>602</v>
      </c>
      <c r="J3">
        <v>1927</v>
      </c>
      <c r="K3" t="s">
        <v>603</v>
      </c>
    </row>
    <row r="4" spans="1:11" x14ac:dyDescent="0.35">
      <c r="A4" t="s">
        <v>594</v>
      </c>
      <c r="B4" t="s">
        <v>595</v>
      </c>
      <c r="C4" t="s">
        <v>596</v>
      </c>
      <c r="D4" t="s">
        <v>597</v>
      </c>
      <c r="E4" t="s">
        <v>578</v>
      </c>
      <c r="F4" t="s">
        <v>599</v>
      </c>
      <c r="G4" t="s">
        <v>604</v>
      </c>
      <c r="H4" t="s">
        <v>601</v>
      </c>
      <c r="I4" t="s">
        <v>605</v>
      </c>
      <c r="J4">
        <v>1927</v>
      </c>
      <c r="K4" t="s">
        <v>603</v>
      </c>
    </row>
    <row r="5" spans="1:11" x14ac:dyDescent="0.35">
      <c r="A5" t="s">
        <v>594</v>
      </c>
      <c r="B5" t="s">
        <v>595</v>
      </c>
      <c r="C5" t="s">
        <v>596</v>
      </c>
      <c r="D5" t="s">
        <v>606</v>
      </c>
      <c r="E5" t="s">
        <v>578</v>
      </c>
      <c r="F5" t="s">
        <v>599</v>
      </c>
      <c r="G5" t="s">
        <v>607</v>
      </c>
      <c r="H5" t="s">
        <v>601</v>
      </c>
      <c r="I5" t="s">
        <v>605</v>
      </c>
      <c r="J5">
        <v>1927</v>
      </c>
      <c r="K5" t="s">
        <v>603</v>
      </c>
    </row>
    <row r="6" spans="1:11" x14ac:dyDescent="0.35">
      <c r="A6" t="s">
        <v>594</v>
      </c>
      <c r="B6" t="s">
        <v>595</v>
      </c>
      <c r="C6" t="s">
        <v>608</v>
      </c>
      <c r="D6" t="s">
        <v>609</v>
      </c>
      <c r="E6" t="s">
        <v>610</v>
      </c>
      <c r="F6" t="s">
        <v>599</v>
      </c>
      <c r="G6" t="s">
        <v>611</v>
      </c>
      <c r="H6" t="s">
        <v>601</v>
      </c>
      <c r="I6" t="s">
        <v>602</v>
      </c>
      <c r="J6">
        <v>1927</v>
      </c>
      <c r="K6" t="s">
        <v>603</v>
      </c>
    </row>
    <row r="7" spans="1:11" x14ac:dyDescent="0.35">
      <c r="A7" t="s">
        <v>594</v>
      </c>
      <c r="B7" t="s">
        <v>595</v>
      </c>
      <c r="C7" t="s">
        <v>612</v>
      </c>
      <c r="D7" t="s">
        <v>613</v>
      </c>
      <c r="E7" t="s">
        <v>578</v>
      </c>
      <c r="F7" t="s">
        <v>599</v>
      </c>
      <c r="G7" t="s">
        <v>614</v>
      </c>
      <c r="H7" t="s">
        <v>601</v>
      </c>
      <c r="I7" t="s">
        <v>615</v>
      </c>
      <c r="J7">
        <v>1959</v>
      </c>
      <c r="K7" t="s">
        <v>603</v>
      </c>
    </row>
    <row r="8" spans="1:11" x14ac:dyDescent="0.35">
      <c r="A8" t="s">
        <v>594</v>
      </c>
      <c r="B8" t="s">
        <v>595</v>
      </c>
      <c r="C8" t="s">
        <v>616</v>
      </c>
      <c r="D8" t="s">
        <v>617</v>
      </c>
      <c r="E8" t="s">
        <v>618</v>
      </c>
      <c r="F8" t="s">
        <v>599</v>
      </c>
      <c r="G8" t="s">
        <v>611</v>
      </c>
      <c r="H8" t="s">
        <v>601</v>
      </c>
      <c r="I8" t="s">
        <v>602</v>
      </c>
      <c r="J8">
        <v>1927</v>
      </c>
      <c r="K8" t="s">
        <v>603</v>
      </c>
    </row>
    <row r="9" spans="1:11" x14ac:dyDescent="0.35">
      <c r="A9" t="s">
        <v>594</v>
      </c>
      <c r="B9" t="s">
        <v>619</v>
      </c>
      <c r="C9" t="s">
        <v>620</v>
      </c>
      <c r="D9" t="s">
        <v>621</v>
      </c>
      <c r="E9" t="s">
        <v>578</v>
      </c>
      <c r="F9" t="s">
        <v>599</v>
      </c>
      <c r="G9" t="s">
        <v>614</v>
      </c>
      <c r="H9" t="s">
        <v>601</v>
      </c>
      <c r="I9" t="s">
        <v>615</v>
      </c>
      <c r="J9">
        <v>1959</v>
      </c>
      <c r="K9" t="s">
        <v>603</v>
      </c>
    </row>
    <row r="10" spans="1:11" x14ac:dyDescent="0.35">
      <c r="A10" t="s">
        <v>594</v>
      </c>
      <c r="B10" t="s">
        <v>622</v>
      </c>
      <c r="C10" t="s">
        <v>623</v>
      </c>
      <c r="D10" t="s">
        <v>624</v>
      </c>
      <c r="E10" t="s">
        <v>530</v>
      </c>
      <c r="F10" t="s">
        <v>599</v>
      </c>
      <c r="G10" t="s">
        <v>625</v>
      </c>
      <c r="H10" t="s">
        <v>626</v>
      </c>
      <c r="I10" t="s">
        <v>627</v>
      </c>
      <c r="J10">
        <v>1998</v>
      </c>
      <c r="K10" t="s">
        <v>603</v>
      </c>
    </row>
    <row r="11" spans="1:11" x14ac:dyDescent="0.35">
      <c r="A11" t="s">
        <v>594</v>
      </c>
      <c r="B11" t="s">
        <v>622</v>
      </c>
      <c r="C11" t="s">
        <v>623</v>
      </c>
      <c r="D11" t="s">
        <v>628</v>
      </c>
      <c r="E11" t="s">
        <v>530</v>
      </c>
      <c r="F11" t="s">
        <v>599</v>
      </c>
      <c r="G11" t="s">
        <v>629</v>
      </c>
      <c r="H11" t="s">
        <v>630</v>
      </c>
      <c r="I11" t="s">
        <v>627</v>
      </c>
      <c r="J11">
        <v>1998</v>
      </c>
      <c r="K11" t="s">
        <v>603</v>
      </c>
    </row>
    <row r="12" spans="1:11" x14ac:dyDescent="0.35">
      <c r="A12" t="s">
        <v>594</v>
      </c>
      <c r="B12" t="s">
        <v>631</v>
      </c>
      <c r="C12" t="s">
        <v>632</v>
      </c>
      <c r="D12" t="s">
        <v>633</v>
      </c>
      <c r="E12" t="s">
        <v>634</v>
      </c>
      <c r="F12" t="s">
        <v>599</v>
      </c>
      <c r="G12" t="s">
        <v>635</v>
      </c>
      <c r="H12" t="s">
        <v>636</v>
      </c>
      <c r="I12" t="s">
        <v>637</v>
      </c>
      <c r="J12">
        <v>1981</v>
      </c>
      <c r="K12" t="s">
        <v>603</v>
      </c>
    </row>
    <row r="13" spans="1:11" x14ac:dyDescent="0.35">
      <c r="A13" t="s">
        <v>594</v>
      </c>
      <c r="B13" t="s">
        <v>631</v>
      </c>
      <c r="C13" t="s">
        <v>632</v>
      </c>
      <c r="D13" t="s">
        <v>638</v>
      </c>
      <c r="E13" t="s">
        <v>639</v>
      </c>
      <c r="F13" t="s">
        <v>599</v>
      </c>
      <c r="G13" t="s">
        <v>635</v>
      </c>
      <c r="H13" t="s">
        <v>640</v>
      </c>
      <c r="I13" t="s">
        <v>641</v>
      </c>
      <c r="J13">
        <v>2011</v>
      </c>
      <c r="K13" t="s">
        <v>603</v>
      </c>
    </row>
    <row r="14" spans="1:11" x14ac:dyDescent="0.35">
      <c r="A14" t="s">
        <v>594</v>
      </c>
      <c r="B14" t="s">
        <v>631</v>
      </c>
      <c r="C14" t="s">
        <v>632</v>
      </c>
      <c r="D14" t="s">
        <v>642</v>
      </c>
      <c r="E14" t="s">
        <v>553</v>
      </c>
      <c r="F14" t="s">
        <v>599</v>
      </c>
      <c r="G14" t="s">
        <v>635</v>
      </c>
      <c r="H14" t="s">
        <v>636</v>
      </c>
      <c r="I14" t="s">
        <v>637</v>
      </c>
      <c r="J14">
        <v>1981</v>
      </c>
      <c r="K14" t="s">
        <v>603</v>
      </c>
    </row>
    <row r="15" spans="1:11" x14ac:dyDescent="0.35">
      <c r="A15" t="s">
        <v>594</v>
      </c>
      <c r="B15" t="s">
        <v>631</v>
      </c>
      <c r="C15" t="s">
        <v>632</v>
      </c>
      <c r="D15" t="s">
        <v>642</v>
      </c>
      <c r="E15" t="s">
        <v>574</v>
      </c>
      <c r="F15" t="s">
        <v>599</v>
      </c>
      <c r="G15" t="s">
        <v>635</v>
      </c>
      <c r="H15" t="s">
        <v>636</v>
      </c>
      <c r="I15" t="s">
        <v>637</v>
      </c>
      <c r="J15">
        <v>1981</v>
      </c>
      <c r="K15" t="s">
        <v>603</v>
      </c>
    </row>
    <row r="16" spans="1:11" x14ac:dyDescent="0.35">
      <c r="A16" t="s">
        <v>594</v>
      </c>
      <c r="B16" t="s">
        <v>631</v>
      </c>
      <c r="C16" t="s">
        <v>632</v>
      </c>
      <c r="D16" t="s">
        <v>643</v>
      </c>
      <c r="E16" t="s">
        <v>644</v>
      </c>
      <c r="F16" t="s">
        <v>599</v>
      </c>
      <c r="G16" t="s">
        <v>635</v>
      </c>
      <c r="H16" t="s">
        <v>645</v>
      </c>
      <c r="I16" t="s">
        <v>646</v>
      </c>
      <c r="J16">
        <v>1981</v>
      </c>
      <c r="K16" t="s">
        <v>603</v>
      </c>
    </row>
    <row r="17" spans="1:11" x14ac:dyDescent="0.35">
      <c r="A17" t="s">
        <v>594</v>
      </c>
      <c r="B17" t="s">
        <v>647</v>
      </c>
      <c r="C17" t="s">
        <v>648</v>
      </c>
      <c r="D17" t="s">
        <v>649</v>
      </c>
      <c r="E17" t="s">
        <v>650</v>
      </c>
      <c r="F17" t="s">
        <v>651</v>
      </c>
      <c r="G17" t="s">
        <v>652</v>
      </c>
      <c r="H17" t="s">
        <v>636</v>
      </c>
      <c r="I17" t="s">
        <v>653</v>
      </c>
      <c r="J17">
        <v>2002</v>
      </c>
      <c r="K17" t="s">
        <v>603</v>
      </c>
    </row>
    <row r="18" spans="1:11" x14ac:dyDescent="0.35">
      <c r="A18" t="s">
        <v>594</v>
      </c>
      <c r="B18" t="s">
        <v>647</v>
      </c>
      <c r="C18" t="s">
        <v>648</v>
      </c>
      <c r="D18" t="s">
        <v>649</v>
      </c>
      <c r="E18" t="s">
        <v>654</v>
      </c>
      <c r="F18" t="s">
        <v>651</v>
      </c>
      <c r="G18" t="s">
        <v>652</v>
      </c>
      <c r="H18" t="s">
        <v>636</v>
      </c>
      <c r="I18" t="s">
        <v>653</v>
      </c>
      <c r="J18">
        <v>2002</v>
      </c>
      <c r="K18" t="s">
        <v>603</v>
      </c>
    </row>
    <row r="19" spans="1:11" x14ac:dyDescent="0.35">
      <c r="A19" t="s">
        <v>594</v>
      </c>
      <c r="B19" t="s">
        <v>647</v>
      </c>
      <c r="C19" t="s">
        <v>648</v>
      </c>
      <c r="D19" t="s">
        <v>649</v>
      </c>
      <c r="E19" t="s">
        <v>634</v>
      </c>
      <c r="F19" t="s">
        <v>651</v>
      </c>
      <c r="G19" t="s">
        <v>652</v>
      </c>
      <c r="H19" t="s">
        <v>636</v>
      </c>
      <c r="I19" t="s">
        <v>653</v>
      </c>
      <c r="J19">
        <v>2002</v>
      </c>
      <c r="K19" t="s">
        <v>603</v>
      </c>
    </row>
    <row r="20" spans="1:11" x14ac:dyDescent="0.35">
      <c r="A20" t="s">
        <v>594</v>
      </c>
      <c r="B20" t="s">
        <v>647</v>
      </c>
      <c r="C20" t="s">
        <v>648</v>
      </c>
      <c r="D20" t="s">
        <v>649</v>
      </c>
      <c r="E20" t="s">
        <v>655</v>
      </c>
      <c r="F20" t="s">
        <v>651</v>
      </c>
      <c r="G20" t="s">
        <v>652</v>
      </c>
      <c r="H20" t="s">
        <v>636</v>
      </c>
      <c r="I20" t="s">
        <v>653</v>
      </c>
      <c r="J20">
        <v>2002</v>
      </c>
      <c r="K20" t="s">
        <v>603</v>
      </c>
    </row>
    <row r="21" spans="1:11" x14ac:dyDescent="0.35">
      <c r="A21" t="s">
        <v>594</v>
      </c>
      <c r="B21" t="s">
        <v>647</v>
      </c>
      <c r="C21" t="s">
        <v>648</v>
      </c>
      <c r="D21" t="s">
        <v>649</v>
      </c>
      <c r="E21" t="s">
        <v>656</v>
      </c>
      <c r="F21" t="s">
        <v>651</v>
      </c>
      <c r="G21" t="s">
        <v>652</v>
      </c>
      <c r="H21" t="s">
        <v>636</v>
      </c>
      <c r="I21" t="s">
        <v>653</v>
      </c>
      <c r="J21">
        <v>2002</v>
      </c>
      <c r="K21" t="s">
        <v>603</v>
      </c>
    </row>
    <row r="22" spans="1:11" x14ac:dyDescent="0.35">
      <c r="A22" t="s">
        <v>594</v>
      </c>
      <c r="B22" t="s">
        <v>647</v>
      </c>
      <c r="C22" t="s">
        <v>648</v>
      </c>
      <c r="D22" t="s">
        <v>649</v>
      </c>
      <c r="E22" t="s">
        <v>657</v>
      </c>
      <c r="F22" t="s">
        <v>651</v>
      </c>
      <c r="G22" t="s">
        <v>652</v>
      </c>
      <c r="H22" t="s">
        <v>636</v>
      </c>
      <c r="I22" t="s">
        <v>653</v>
      </c>
      <c r="J22">
        <v>2002</v>
      </c>
      <c r="K22" t="s">
        <v>603</v>
      </c>
    </row>
    <row r="23" spans="1:11" x14ac:dyDescent="0.35">
      <c r="A23" t="s">
        <v>594</v>
      </c>
      <c r="B23" t="s">
        <v>647</v>
      </c>
      <c r="C23" t="s">
        <v>658</v>
      </c>
      <c r="D23" t="s">
        <v>659</v>
      </c>
      <c r="E23" t="s">
        <v>660</v>
      </c>
      <c r="F23" t="s">
        <v>661</v>
      </c>
      <c r="G23" t="s">
        <v>662</v>
      </c>
      <c r="H23" t="s">
        <v>611</v>
      </c>
      <c r="I23" t="s">
        <v>663</v>
      </c>
      <c r="J23">
        <v>2008</v>
      </c>
      <c r="K23" t="s">
        <v>603</v>
      </c>
    </row>
    <row r="24" spans="1:11" x14ac:dyDescent="0.35">
      <c r="A24" t="s">
        <v>594</v>
      </c>
      <c r="B24" t="s">
        <v>647</v>
      </c>
      <c r="C24" t="s">
        <v>658</v>
      </c>
      <c r="D24" t="s">
        <v>659</v>
      </c>
      <c r="E24" t="s">
        <v>533</v>
      </c>
      <c r="F24" t="s">
        <v>661</v>
      </c>
      <c r="G24" t="s">
        <v>662</v>
      </c>
      <c r="H24" t="s">
        <v>664</v>
      </c>
      <c r="I24" t="s">
        <v>663</v>
      </c>
      <c r="J24">
        <v>2008</v>
      </c>
      <c r="K24" t="s">
        <v>603</v>
      </c>
    </row>
    <row r="25" spans="1:11" x14ac:dyDescent="0.35">
      <c r="A25" t="s">
        <v>594</v>
      </c>
      <c r="B25" t="s">
        <v>647</v>
      </c>
      <c r="C25" t="s">
        <v>658</v>
      </c>
      <c r="D25" t="s">
        <v>659</v>
      </c>
      <c r="E25" t="s">
        <v>540</v>
      </c>
      <c r="F25" t="s">
        <v>661</v>
      </c>
      <c r="G25" t="s">
        <v>662</v>
      </c>
      <c r="H25" t="s">
        <v>611</v>
      </c>
      <c r="I25" t="s">
        <v>663</v>
      </c>
      <c r="J25">
        <v>2008</v>
      </c>
      <c r="K25" t="s">
        <v>603</v>
      </c>
    </row>
    <row r="26" spans="1:11" x14ac:dyDescent="0.35">
      <c r="A26" t="s">
        <v>594</v>
      </c>
      <c r="B26" t="s">
        <v>647</v>
      </c>
      <c r="C26" t="s">
        <v>658</v>
      </c>
      <c r="D26" t="s">
        <v>659</v>
      </c>
      <c r="E26" t="s">
        <v>566</v>
      </c>
      <c r="F26" t="s">
        <v>661</v>
      </c>
      <c r="G26" t="s">
        <v>662</v>
      </c>
      <c r="H26" t="s">
        <v>611</v>
      </c>
      <c r="I26" t="s">
        <v>663</v>
      </c>
      <c r="J26">
        <v>2008</v>
      </c>
      <c r="K26" t="s">
        <v>603</v>
      </c>
    </row>
    <row r="27" spans="1:11" x14ac:dyDescent="0.35">
      <c r="A27" t="s">
        <v>594</v>
      </c>
      <c r="B27" t="s">
        <v>647</v>
      </c>
      <c r="C27" t="s">
        <v>665</v>
      </c>
      <c r="D27" t="s">
        <v>666</v>
      </c>
      <c r="E27" t="s">
        <v>566</v>
      </c>
      <c r="F27" t="s">
        <v>651</v>
      </c>
      <c r="G27" t="s">
        <v>667</v>
      </c>
      <c r="H27" t="s">
        <v>601</v>
      </c>
      <c r="I27" t="s">
        <v>668</v>
      </c>
      <c r="J27">
        <v>1972</v>
      </c>
      <c r="K27" t="s">
        <v>603</v>
      </c>
    </row>
    <row r="28" spans="1:11" x14ac:dyDescent="0.35">
      <c r="A28" t="s">
        <v>594</v>
      </c>
      <c r="B28" t="s">
        <v>647</v>
      </c>
      <c r="C28" t="s">
        <v>669</v>
      </c>
      <c r="D28" t="s">
        <v>670</v>
      </c>
      <c r="E28" t="s">
        <v>566</v>
      </c>
      <c r="F28" t="s">
        <v>651</v>
      </c>
      <c r="G28" t="s">
        <v>667</v>
      </c>
      <c r="H28" t="s">
        <v>601</v>
      </c>
      <c r="I28" t="s">
        <v>668</v>
      </c>
      <c r="J28">
        <v>1972</v>
      </c>
      <c r="K28" t="s">
        <v>603</v>
      </c>
    </row>
    <row r="29" spans="1:11" x14ac:dyDescent="0.35">
      <c r="A29" t="s">
        <v>594</v>
      </c>
      <c r="B29" t="s">
        <v>647</v>
      </c>
      <c r="C29" t="s">
        <v>669</v>
      </c>
      <c r="D29" t="s">
        <v>671</v>
      </c>
      <c r="E29" t="s">
        <v>566</v>
      </c>
      <c r="F29" t="s">
        <v>651</v>
      </c>
      <c r="G29" t="s">
        <v>667</v>
      </c>
      <c r="H29" t="s">
        <v>601</v>
      </c>
      <c r="I29" t="s">
        <v>668</v>
      </c>
      <c r="J29">
        <v>1972</v>
      </c>
      <c r="K29" t="s">
        <v>603</v>
      </c>
    </row>
    <row r="30" spans="1:11" x14ac:dyDescent="0.35">
      <c r="A30" t="s">
        <v>594</v>
      </c>
      <c r="B30" t="s">
        <v>647</v>
      </c>
      <c r="C30" t="s">
        <v>672</v>
      </c>
      <c r="D30" t="s">
        <v>673</v>
      </c>
      <c r="E30" t="s">
        <v>566</v>
      </c>
      <c r="F30" t="s">
        <v>651</v>
      </c>
      <c r="G30" t="s">
        <v>667</v>
      </c>
      <c r="H30" t="s">
        <v>601</v>
      </c>
      <c r="I30" t="s">
        <v>668</v>
      </c>
      <c r="J30">
        <v>1972</v>
      </c>
      <c r="K30" t="s">
        <v>603</v>
      </c>
    </row>
    <row r="31" spans="1:11" x14ac:dyDescent="0.35">
      <c r="A31" t="s">
        <v>594</v>
      </c>
      <c r="B31" t="s">
        <v>647</v>
      </c>
      <c r="C31" t="s">
        <v>674</v>
      </c>
      <c r="D31" t="s">
        <v>675</v>
      </c>
      <c r="E31" t="s">
        <v>639</v>
      </c>
      <c r="F31" t="s">
        <v>651</v>
      </c>
      <c r="G31" t="s">
        <v>667</v>
      </c>
      <c r="H31" t="s">
        <v>676</v>
      </c>
      <c r="I31" t="s">
        <v>677</v>
      </c>
      <c r="J31">
        <v>2006</v>
      </c>
      <c r="K31" t="s">
        <v>603</v>
      </c>
    </row>
    <row r="32" spans="1:11" x14ac:dyDescent="0.35">
      <c r="A32" t="s">
        <v>594</v>
      </c>
      <c r="B32" t="s">
        <v>647</v>
      </c>
      <c r="C32" t="s">
        <v>674</v>
      </c>
      <c r="D32" t="s">
        <v>678</v>
      </c>
      <c r="E32" t="s">
        <v>679</v>
      </c>
      <c r="F32" t="s">
        <v>651</v>
      </c>
      <c r="G32" t="s">
        <v>667</v>
      </c>
      <c r="H32" t="s">
        <v>645</v>
      </c>
      <c r="I32" t="s">
        <v>680</v>
      </c>
      <c r="J32">
        <v>1981</v>
      </c>
      <c r="K32" t="s">
        <v>603</v>
      </c>
    </row>
    <row r="33" spans="1:11" x14ac:dyDescent="0.35">
      <c r="A33" t="s">
        <v>594</v>
      </c>
      <c r="B33" t="s">
        <v>647</v>
      </c>
      <c r="C33" t="s">
        <v>674</v>
      </c>
      <c r="D33" t="s">
        <v>678</v>
      </c>
      <c r="E33" t="s">
        <v>681</v>
      </c>
      <c r="F33" t="s">
        <v>651</v>
      </c>
      <c r="G33" t="s">
        <v>667</v>
      </c>
      <c r="H33" t="s">
        <v>645</v>
      </c>
      <c r="I33" t="s">
        <v>680</v>
      </c>
      <c r="J33">
        <v>1981</v>
      </c>
      <c r="K33" t="s">
        <v>603</v>
      </c>
    </row>
    <row r="34" spans="1:11" x14ac:dyDescent="0.35">
      <c r="A34" t="s">
        <v>594</v>
      </c>
      <c r="B34" t="s">
        <v>647</v>
      </c>
      <c r="C34" t="s">
        <v>674</v>
      </c>
      <c r="D34" t="s">
        <v>678</v>
      </c>
      <c r="E34" t="s">
        <v>549</v>
      </c>
      <c r="F34" t="s">
        <v>651</v>
      </c>
      <c r="G34" t="s">
        <v>667</v>
      </c>
      <c r="H34" t="s">
        <v>645</v>
      </c>
      <c r="I34" t="s">
        <v>680</v>
      </c>
      <c r="J34">
        <v>1981</v>
      </c>
      <c r="K34" t="s">
        <v>603</v>
      </c>
    </row>
    <row r="35" spans="1:11" x14ac:dyDescent="0.35">
      <c r="A35" t="s">
        <v>594</v>
      </c>
      <c r="B35" t="s">
        <v>647</v>
      </c>
      <c r="C35" t="s">
        <v>674</v>
      </c>
      <c r="D35" t="s">
        <v>678</v>
      </c>
      <c r="E35" t="s">
        <v>682</v>
      </c>
      <c r="F35" t="s">
        <v>651</v>
      </c>
      <c r="G35" t="s">
        <v>667</v>
      </c>
      <c r="H35" t="s">
        <v>645</v>
      </c>
      <c r="I35" t="s">
        <v>683</v>
      </c>
      <c r="J35">
        <v>1981</v>
      </c>
      <c r="K35" t="s">
        <v>603</v>
      </c>
    </row>
    <row r="36" spans="1:11" x14ac:dyDescent="0.35">
      <c r="A36" t="s">
        <v>594</v>
      </c>
      <c r="B36" t="s">
        <v>647</v>
      </c>
      <c r="C36" t="s">
        <v>674</v>
      </c>
      <c r="D36" t="s">
        <v>678</v>
      </c>
      <c r="E36" t="s">
        <v>684</v>
      </c>
      <c r="F36" t="s">
        <v>651</v>
      </c>
      <c r="G36" t="s">
        <v>667</v>
      </c>
      <c r="H36" t="s">
        <v>645</v>
      </c>
      <c r="I36" t="s">
        <v>685</v>
      </c>
      <c r="J36">
        <v>1984</v>
      </c>
      <c r="K36" t="s">
        <v>603</v>
      </c>
    </row>
    <row r="37" spans="1:11" x14ac:dyDescent="0.35">
      <c r="A37" t="s">
        <v>594</v>
      </c>
      <c r="B37" t="s">
        <v>647</v>
      </c>
      <c r="C37" t="s">
        <v>674</v>
      </c>
      <c r="D37" t="s">
        <v>686</v>
      </c>
      <c r="E37" t="s">
        <v>566</v>
      </c>
      <c r="F37" t="s">
        <v>651</v>
      </c>
      <c r="G37" t="s">
        <v>667</v>
      </c>
      <c r="H37" t="s">
        <v>601</v>
      </c>
      <c r="I37" t="s">
        <v>668</v>
      </c>
      <c r="J37">
        <v>1972</v>
      </c>
      <c r="K37" t="s">
        <v>603</v>
      </c>
    </row>
    <row r="38" spans="1:11" x14ac:dyDescent="0.35">
      <c r="A38" t="s">
        <v>594</v>
      </c>
      <c r="B38" t="s">
        <v>647</v>
      </c>
      <c r="C38" t="s">
        <v>674</v>
      </c>
      <c r="D38" t="s">
        <v>687</v>
      </c>
      <c r="E38" t="s">
        <v>639</v>
      </c>
      <c r="F38" t="s">
        <v>688</v>
      </c>
      <c r="G38" t="s">
        <v>689</v>
      </c>
      <c r="H38" t="s">
        <v>690</v>
      </c>
      <c r="I38" t="s">
        <v>691</v>
      </c>
      <c r="J38">
        <v>2015</v>
      </c>
      <c r="K38" t="s">
        <v>692</v>
      </c>
    </row>
    <row r="39" spans="1:11" x14ac:dyDescent="0.35">
      <c r="A39" t="s">
        <v>594</v>
      </c>
      <c r="B39" t="s">
        <v>647</v>
      </c>
      <c r="C39" t="s">
        <v>674</v>
      </c>
      <c r="D39" t="s">
        <v>693</v>
      </c>
      <c r="E39" t="s">
        <v>566</v>
      </c>
      <c r="F39" t="s">
        <v>651</v>
      </c>
      <c r="G39" t="s">
        <v>667</v>
      </c>
      <c r="H39" t="s">
        <v>601</v>
      </c>
      <c r="I39" t="s">
        <v>668</v>
      </c>
      <c r="J39">
        <v>1972</v>
      </c>
      <c r="K39" t="s">
        <v>603</v>
      </c>
    </row>
    <row r="40" spans="1:11" x14ac:dyDescent="0.35">
      <c r="A40" t="s">
        <v>594</v>
      </c>
      <c r="B40" t="s">
        <v>647</v>
      </c>
      <c r="C40" t="s">
        <v>694</v>
      </c>
      <c r="D40" t="s">
        <v>695</v>
      </c>
      <c r="E40" t="s">
        <v>696</v>
      </c>
      <c r="F40" t="s">
        <v>651</v>
      </c>
      <c r="G40" t="s">
        <v>697</v>
      </c>
      <c r="H40" t="s">
        <v>698</v>
      </c>
      <c r="I40" t="s">
        <v>699</v>
      </c>
      <c r="J40">
        <v>1966</v>
      </c>
      <c r="K40" t="s">
        <v>603</v>
      </c>
    </row>
    <row r="41" spans="1:11" x14ac:dyDescent="0.35">
      <c r="A41" t="s">
        <v>594</v>
      </c>
      <c r="B41" t="s">
        <v>647</v>
      </c>
      <c r="C41" t="s">
        <v>694</v>
      </c>
      <c r="D41" t="s">
        <v>695</v>
      </c>
      <c r="E41" t="s">
        <v>560</v>
      </c>
      <c r="F41" t="s">
        <v>651</v>
      </c>
      <c r="G41" t="s">
        <v>697</v>
      </c>
      <c r="H41" t="s">
        <v>698</v>
      </c>
      <c r="I41" t="s">
        <v>699</v>
      </c>
      <c r="J41">
        <v>1966</v>
      </c>
      <c r="K41" t="s">
        <v>603</v>
      </c>
    </row>
    <row r="42" spans="1:11" x14ac:dyDescent="0.35">
      <c r="A42" t="s">
        <v>594</v>
      </c>
      <c r="B42" t="s">
        <v>647</v>
      </c>
      <c r="C42" t="s">
        <v>694</v>
      </c>
      <c r="D42" t="s">
        <v>695</v>
      </c>
      <c r="E42" t="s">
        <v>700</v>
      </c>
      <c r="F42" t="s">
        <v>651</v>
      </c>
      <c r="G42" t="s">
        <v>697</v>
      </c>
      <c r="H42" t="s">
        <v>698</v>
      </c>
      <c r="I42" t="s">
        <v>699</v>
      </c>
      <c r="J42">
        <v>1966</v>
      </c>
      <c r="K42" t="s">
        <v>603</v>
      </c>
    </row>
    <row r="43" spans="1:11" x14ac:dyDescent="0.35">
      <c r="A43" t="s">
        <v>594</v>
      </c>
      <c r="B43" t="s">
        <v>647</v>
      </c>
      <c r="C43" t="s">
        <v>694</v>
      </c>
      <c r="D43" t="s">
        <v>695</v>
      </c>
      <c r="E43" t="s">
        <v>701</v>
      </c>
      <c r="F43" t="s">
        <v>651</v>
      </c>
      <c r="G43" t="s">
        <v>697</v>
      </c>
      <c r="H43" t="s">
        <v>698</v>
      </c>
      <c r="I43" t="s">
        <v>699</v>
      </c>
      <c r="J43">
        <v>1966</v>
      </c>
      <c r="K43" t="s">
        <v>603</v>
      </c>
    </row>
    <row r="44" spans="1:11" x14ac:dyDescent="0.35">
      <c r="A44" t="s">
        <v>594</v>
      </c>
      <c r="B44" t="s">
        <v>647</v>
      </c>
      <c r="C44" t="s">
        <v>694</v>
      </c>
      <c r="D44" t="s">
        <v>702</v>
      </c>
      <c r="E44" t="s">
        <v>540</v>
      </c>
      <c r="F44" t="s">
        <v>651</v>
      </c>
      <c r="G44" t="s">
        <v>667</v>
      </c>
      <c r="H44" t="s">
        <v>601</v>
      </c>
      <c r="I44" t="s">
        <v>668</v>
      </c>
      <c r="J44">
        <v>1972</v>
      </c>
      <c r="K44" t="s">
        <v>603</v>
      </c>
    </row>
    <row r="45" spans="1:11" x14ac:dyDescent="0.35">
      <c r="A45" t="s">
        <v>594</v>
      </c>
      <c r="B45" t="s">
        <v>647</v>
      </c>
      <c r="C45" t="s">
        <v>694</v>
      </c>
      <c r="D45" t="s">
        <v>703</v>
      </c>
      <c r="E45" t="s">
        <v>540</v>
      </c>
      <c r="F45" t="s">
        <v>651</v>
      </c>
      <c r="G45" t="s">
        <v>697</v>
      </c>
      <c r="H45" t="s">
        <v>601</v>
      </c>
      <c r="I45" t="s">
        <v>680</v>
      </c>
      <c r="J45">
        <v>1981</v>
      </c>
      <c r="K45" t="s">
        <v>603</v>
      </c>
    </row>
    <row r="46" spans="1:11" x14ac:dyDescent="0.35">
      <c r="A46" t="s">
        <v>594</v>
      </c>
      <c r="B46" t="s">
        <v>647</v>
      </c>
      <c r="C46" t="s">
        <v>694</v>
      </c>
      <c r="D46" t="s">
        <v>703</v>
      </c>
      <c r="E46" t="s">
        <v>639</v>
      </c>
      <c r="F46" t="s">
        <v>688</v>
      </c>
      <c r="G46" t="s">
        <v>704</v>
      </c>
      <c r="H46" t="s">
        <v>601</v>
      </c>
      <c r="I46" t="s">
        <v>705</v>
      </c>
      <c r="J46">
        <v>2016</v>
      </c>
      <c r="K46" t="s">
        <v>692</v>
      </c>
    </row>
    <row r="47" spans="1:11" x14ac:dyDescent="0.35">
      <c r="A47" t="s">
        <v>594</v>
      </c>
      <c r="B47" t="s">
        <v>647</v>
      </c>
      <c r="C47" t="s">
        <v>706</v>
      </c>
      <c r="D47" t="s">
        <v>707</v>
      </c>
      <c r="E47" t="s">
        <v>639</v>
      </c>
      <c r="F47" t="s">
        <v>708</v>
      </c>
      <c r="G47" t="s">
        <v>611</v>
      </c>
      <c r="H47" t="s">
        <v>709</v>
      </c>
      <c r="I47" t="s">
        <v>691</v>
      </c>
      <c r="J47">
        <v>2015</v>
      </c>
      <c r="K47" t="s">
        <v>603</v>
      </c>
    </row>
    <row r="48" spans="1:11" x14ac:dyDescent="0.35">
      <c r="A48" t="s">
        <v>594</v>
      </c>
      <c r="B48" t="s">
        <v>647</v>
      </c>
      <c r="C48" t="s">
        <v>710</v>
      </c>
      <c r="D48" t="s">
        <v>711</v>
      </c>
      <c r="E48" t="s">
        <v>639</v>
      </c>
      <c r="F48" t="s">
        <v>651</v>
      </c>
      <c r="G48" t="s">
        <v>697</v>
      </c>
      <c r="H48" t="s">
        <v>676</v>
      </c>
      <c r="I48" t="s">
        <v>712</v>
      </c>
      <c r="J48">
        <v>1897</v>
      </c>
      <c r="K48" t="s">
        <v>603</v>
      </c>
    </row>
    <row r="49" spans="1:11" x14ac:dyDescent="0.35">
      <c r="A49" t="s">
        <v>594</v>
      </c>
      <c r="B49" t="s">
        <v>647</v>
      </c>
      <c r="C49" t="s">
        <v>710</v>
      </c>
      <c r="D49" t="s">
        <v>713</v>
      </c>
      <c r="E49" t="s">
        <v>714</v>
      </c>
      <c r="F49" t="s">
        <v>651</v>
      </c>
      <c r="G49" t="s">
        <v>697</v>
      </c>
      <c r="H49" t="s">
        <v>715</v>
      </c>
      <c r="I49" t="s">
        <v>716</v>
      </c>
      <c r="J49">
        <v>1997</v>
      </c>
      <c r="K49" t="s">
        <v>603</v>
      </c>
    </row>
    <row r="50" spans="1:11" x14ac:dyDescent="0.35">
      <c r="A50" t="s">
        <v>594</v>
      </c>
      <c r="B50" t="s">
        <v>647</v>
      </c>
      <c r="C50" t="s">
        <v>710</v>
      </c>
      <c r="D50" t="s">
        <v>713</v>
      </c>
      <c r="E50" t="s">
        <v>717</v>
      </c>
      <c r="F50" t="s">
        <v>651</v>
      </c>
      <c r="G50" t="s">
        <v>697</v>
      </c>
      <c r="H50" t="s">
        <v>715</v>
      </c>
      <c r="I50" t="s">
        <v>716</v>
      </c>
      <c r="J50">
        <v>1997</v>
      </c>
      <c r="K50" t="s">
        <v>603</v>
      </c>
    </row>
    <row r="51" spans="1:11" x14ac:dyDescent="0.35">
      <c r="A51" t="s">
        <v>594</v>
      </c>
      <c r="B51" t="s">
        <v>647</v>
      </c>
      <c r="C51" t="s">
        <v>710</v>
      </c>
      <c r="D51" t="s">
        <v>713</v>
      </c>
      <c r="E51" t="s">
        <v>718</v>
      </c>
      <c r="F51" t="s">
        <v>651</v>
      </c>
      <c r="G51" t="s">
        <v>697</v>
      </c>
      <c r="H51" t="s">
        <v>715</v>
      </c>
      <c r="I51" t="s">
        <v>716</v>
      </c>
      <c r="J51">
        <v>1997</v>
      </c>
      <c r="K51" t="s">
        <v>603</v>
      </c>
    </row>
    <row r="52" spans="1:11" x14ac:dyDescent="0.35">
      <c r="A52" t="s">
        <v>594</v>
      </c>
      <c r="B52" t="s">
        <v>647</v>
      </c>
      <c r="C52" t="s">
        <v>710</v>
      </c>
      <c r="D52" t="s">
        <v>713</v>
      </c>
      <c r="E52" t="s">
        <v>719</v>
      </c>
      <c r="F52" t="s">
        <v>651</v>
      </c>
      <c r="G52" t="s">
        <v>697</v>
      </c>
      <c r="H52" t="s">
        <v>715</v>
      </c>
      <c r="I52" t="s">
        <v>716</v>
      </c>
      <c r="J52">
        <v>1997</v>
      </c>
      <c r="K52" t="s">
        <v>603</v>
      </c>
    </row>
    <row r="53" spans="1:11" x14ac:dyDescent="0.35">
      <c r="A53" t="s">
        <v>594</v>
      </c>
      <c r="B53" t="s">
        <v>647</v>
      </c>
      <c r="C53" t="s">
        <v>710</v>
      </c>
      <c r="D53" t="s">
        <v>713</v>
      </c>
      <c r="E53" t="s">
        <v>720</v>
      </c>
      <c r="F53" t="s">
        <v>651</v>
      </c>
      <c r="G53" t="s">
        <v>697</v>
      </c>
      <c r="H53" t="s">
        <v>715</v>
      </c>
      <c r="I53" t="s">
        <v>716</v>
      </c>
      <c r="J53">
        <v>1997</v>
      </c>
      <c r="K53" t="s">
        <v>603</v>
      </c>
    </row>
    <row r="54" spans="1:11" x14ac:dyDescent="0.35">
      <c r="A54" t="s">
        <v>594</v>
      </c>
      <c r="B54" t="s">
        <v>647</v>
      </c>
      <c r="C54" t="s">
        <v>710</v>
      </c>
      <c r="D54" t="s">
        <v>713</v>
      </c>
      <c r="E54" t="s">
        <v>721</v>
      </c>
      <c r="F54" t="s">
        <v>651</v>
      </c>
      <c r="G54" t="s">
        <v>697</v>
      </c>
      <c r="H54" t="s">
        <v>715</v>
      </c>
      <c r="I54" t="s">
        <v>716</v>
      </c>
      <c r="J54">
        <v>1997</v>
      </c>
      <c r="K54" t="s">
        <v>603</v>
      </c>
    </row>
    <row r="55" spans="1:11" x14ac:dyDescent="0.35">
      <c r="A55" t="s">
        <v>594</v>
      </c>
      <c r="B55" t="s">
        <v>647</v>
      </c>
      <c r="C55" t="s">
        <v>710</v>
      </c>
      <c r="D55" t="s">
        <v>713</v>
      </c>
      <c r="E55" t="s">
        <v>654</v>
      </c>
      <c r="F55" t="s">
        <v>651</v>
      </c>
      <c r="G55" t="s">
        <v>697</v>
      </c>
      <c r="H55" t="s">
        <v>715</v>
      </c>
      <c r="I55" t="s">
        <v>716</v>
      </c>
      <c r="J55">
        <v>1997</v>
      </c>
      <c r="K55" t="s">
        <v>603</v>
      </c>
    </row>
    <row r="56" spans="1:11" x14ac:dyDescent="0.35">
      <c r="A56" t="s">
        <v>594</v>
      </c>
      <c r="B56" t="s">
        <v>647</v>
      </c>
      <c r="C56" t="s">
        <v>710</v>
      </c>
      <c r="D56" t="s">
        <v>713</v>
      </c>
      <c r="E56" t="s">
        <v>634</v>
      </c>
      <c r="F56" t="s">
        <v>651</v>
      </c>
      <c r="G56" t="s">
        <v>697</v>
      </c>
      <c r="H56" t="s">
        <v>715</v>
      </c>
      <c r="I56" t="s">
        <v>716</v>
      </c>
      <c r="J56">
        <v>1997</v>
      </c>
      <c r="K56" t="s">
        <v>603</v>
      </c>
    </row>
    <row r="57" spans="1:11" x14ac:dyDescent="0.35">
      <c r="A57" t="s">
        <v>594</v>
      </c>
      <c r="B57" t="s">
        <v>647</v>
      </c>
      <c r="C57" t="s">
        <v>710</v>
      </c>
      <c r="D57" t="s">
        <v>713</v>
      </c>
      <c r="E57" t="s">
        <v>540</v>
      </c>
      <c r="F57" t="s">
        <v>651</v>
      </c>
      <c r="G57" t="s">
        <v>697</v>
      </c>
      <c r="H57" t="s">
        <v>715</v>
      </c>
      <c r="I57" t="s">
        <v>716</v>
      </c>
      <c r="J57">
        <v>1997</v>
      </c>
      <c r="K57" t="s">
        <v>603</v>
      </c>
    </row>
    <row r="58" spans="1:11" x14ac:dyDescent="0.35">
      <c r="A58" t="s">
        <v>594</v>
      </c>
      <c r="B58" t="s">
        <v>647</v>
      </c>
      <c r="C58" t="s">
        <v>710</v>
      </c>
      <c r="D58" t="s">
        <v>713</v>
      </c>
      <c r="E58" t="s">
        <v>722</v>
      </c>
      <c r="F58" t="s">
        <v>651</v>
      </c>
      <c r="G58" t="s">
        <v>697</v>
      </c>
      <c r="H58" t="s">
        <v>715</v>
      </c>
      <c r="I58" t="s">
        <v>716</v>
      </c>
      <c r="J58">
        <v>1997</v>
      </c>
      <c r="K58" t="s">
        <v>603</v>
      </c>
    </row>
    <row r="59" spans="1:11" x14ac:dyDescent="0.35">
      <c r="A59" t="s">
        <v>594</v>
      </c>
      <c r="B59" t="s">
        <v>647</v>
      </c>
      <c r="C59" t="s">
        <v>710</v>
      </c>
      <c r="D59" t="s">
        <v>713</v>
      </c>
      <c r="E59" t="s">
        <v>723</v>
      </c>
      <c r="F59" t="s">
        <v>651</v>
      </c>
      <c r="G59" t="s">
        <v>697</v>
      </c>
      <c r="H59" t="s">
        <v>715</v>
      </c>
      <c r="I59" t="s">
        <v>716</v>
      </c>
      <c r="J59">
        <v>1997</v>
      </c>
      <c r="K59" t="s">
        <v>603</v>
      </c>
    </row>
    <row r="60" spans="1:11" x14ac:dyDescent="0.35">
      <c r="A60" t="s">
        <v>594</v>
      </c>
      <c r="B60" t="s">
        <v>647</v>
      </c>
      <c r="C60" t="s">
        <v>710</v>
      </c>
      <c r="D60" t="s">
        <v>713</v>
      </c>
      <c r="E60" t="s">
        <v>549</v>
      </c>
      <c r="F60" t="s">
        <v>651</v>
      </c>
      <c r="G60" t="s">
        <v>697</v>
      </c>
      <c r="H60" t="s">
        <v>715</v>
      </c>
      <c r="I60" t="s">
        <v>716</v>
      </c>
      <c r="J60">
        <v>1997</v>
      </c>
      <c r="K60" t="s">
        <v>603</v>
      </c>
    </row>
    <row r="61" spans="1:11" x14ac:dyDescent="0.35">
      <c r="A61" t="s">
        <v>594</v>
      </c>
      <c r="B61" t="s">
        <v>647</v>
      </c>
      <c r="C61" t="s">
        <v>710</v>
      </c>
      <c r="D61" t="s">
        <v>713</v>
      </c>
      <c r="E61" t="s">
        <v>575</v>
      </c>
      <c r="F61" t="s">
        <v>651</v>
      </c>
      <c r="G61" t="s">
        <v>697</v>
      </c>
      <c r="H61" t="s">
        <v>715</v>
      </c>
      <c r="I61" t="s">
        <v>716</v>
      </c>
      <c r="J61">
        <v>1997</v>
      </c>
      <c r="K61" t="s">
        <v>603</v>
      </c>
    </row>
    <row r="62" spans="1:11" x14ac:dyDescent="0.35">
      <c r="A62" t="s">
        <v>594</v>
      </c>
      <c r="B62" t="s">
        <v>647</v>
      </c>
      <c r="C62" t="s">
        <v>710</v>
      </c>
      <c r="D62" t="s">
        <v>713</v>
      </c>
      <c r="E62" t="s">
        <v>724</v>
      </c>
      <c r="F62" t="s">
        <v>651</v>
      </c>
      <c r="G62" t="s">
        <v>697</v>
      </c>
      <c r="H62" t="s">
        <v>715</v>
      </c>
      <c r="I62" t="s">
        <v>716</v>
      </c>
      <c r="J62">
        <v>1997</v>
      </c>
      <c r="K62" t="s">
        <v>603</v>
      </c>
    </row>
    <row r="63" spans="1:11" x14ac:dyDescent="0.35">
      <c r="A63" t="s">
        <v>594</v>
      </c>
      <c r="B63" t="s">
        <v>647</v>
      </c>
      <c r="C63" t="s">
        <v>710</v>
      </c>
      <c r="D63" t="s">
        <v>713</v>
      </c>
      <c r="E63" t="s">
        <v>725</v>
      </c>
      <c r="F63" t="s">
        <v>651</v>
      </c>
      <c r="G63" t="s">
        <v>697</v>
      </c>
      <c r="H63" t="s">
        <v>715</v>
      </c>
      <c r="I63" t="s">
        <v>716</v>
      </c>
      <c r="J63">
        <v>1997</v>
      </c>
      <c r="K63" t="s">
        <v>603</v>
      </c>
    </row>
    <row r="64" spans="1:11" x14ac:dyDescent="0.35">
      <c r="A64" t="s">
        <v>594</v>
      </c>
      <c r="B64" t="s">
        <v>726</v>
      </c>
      <c r="C64" t="s">
        <v>727</v>
      </c>
      <c r="D64" t="s">
        <v>728</v>
      </c>
      <c r="E64" t="s">
        <v>578</v>
      </c>
      <c r="F64" t="s">
        <v>651</v>
      </c>
      <c r="G64" t="s">
        <v>667</v>
      </c>
      <c r="H64" t="s">
        <v>601</v>
      </c>
      <c r="I64" t="s">
        <v>668</v>
      </c>
      <c r="J64">
        <v>1972</v>
      </c>
      <c r="K64" t="s">
        <v>603</v>
      </c>
    </row>
    <row r="65" spans="1:11" x14ac:dyDescent="0.35">
      <c r="A65" t="s">
        <v>594</v>
      </c>
      <c r="B65" t="s">
        <v>726</v>
      </c>
      <c r="C65" t="s">
        <v>729</v>
      </c>
      <c r="D65" t="s">
        <v>730</v>
      </c>
      <c r="E65" t="s">
        <v>517</v>
      </c>
      <c r="F65" t="s">
        <v>599</v>
      </c>
      <c r="G65" t="s">
        <v>731</v>
      </c>
      <c r="H65" t="s">
        <v>601</v>
      </c>
      <c r="I65" t="s">
        <v>615</v>
      </c>
      <c r="J65">
        <v>1959</v>
      </c>
      <c r="K65" t="s">
        <v>603</v>
      </c>
    </row>
    <row r="66" spans="1:11" x14ac:dyDescent="0.35">
      <c r="A66" t="s">
        <v>594</v>
      </c>
      <c r="B66" t="s">
        <v>726</v>
      </c>
      <c r="C66" t="s">
        <v>729</v>
      </c>
      <c r="D66" t="s">
        <v>730</v>
      </c>
      <c r="E66" t="s">
        <v>718</v>
      </c>
      <c r="F66" t="s">
        <v>599</v>
      </c>
      <c r="G66" t="s">
        <v>731</v>
      </c>
      <c r="H66" t="s">
        <v>601</v>
      </c>
      <c r="I66" t="s">
        <v>615</v>
      </c>
      <c r="J66">
        <v>1959</v>
      </c>
      <c r="K66" t="s">
        <v>603</v>
      </c>
    </row>
    <row r="67" spans="1:11" x14ac:dyDescent="0.35">
      <c r="A67" t="s">
        <v>594</v>
      </c>
      <c r="B67" t="s">
        <v>726</v>
      </c>
      <c r="C67" t="s">
        <v>729</v>
      </c>
      <c r="D67" t="s">
        <v>730</v>
      </c>
      <c r="E67" t="s">
        <v>732</v>
      </c>
      <c r="F67" t="s">
        <v>599</v>
      </c>
      <c r="G67" t="s">
        <v>731</v>
      </c>
      <c r="H67" t="s">
        <v>601</v>
      </c>
      <c r="I67" t="s">
        <v>615</v>
      </c>
      <c r="J67">
        <v>1959</v>
      </c>
      <c r="K67" t="s">
        <v>603</v>
      </c>
    </row>
    <row r="68" spans="1:11" x14ac:dyDescent="0.35">
      <c r="A68" t="s">
        <v>594</v>
      </c>
      <c r="B68" t="s">
        <v>726</v>
      </c>
      <c r="C68" t="s">
        <v>729</v>
      </c>
      <c r="D68" t="s">
        <v>730</v>
      </c>
      <c r="E68" t="s">
        <v>568</v>
      </c>
      <c r="F68" t="s">
        <v>599</v>
      </c>
      <c r="G68" t="s">
        <v>731</v>
      </c>
      <c r="H68" t="s">
        <v>601</v>
      </c>
      <c r="I68" t="s">
        <v>615</v>
      </c>
      <c r="J68">
        <v>1959</v>
      </c>
      <c r="K68" t="s">
        <v>603</v>
      </c>
    </row>
    <row r="69" spans="1:11" x14ac:dyDescent="0.35">
      <c r="A69" t="s">
        <v>594</v>
      </c>
      <c r="B69" t="s">
        <v>726</v>
      </c>
      <c r="C69" t="s">
        <v>729</v>
      </c>
      <c r="D69" t="s">
        <v>730</v>
      </c>
      <c r="E69" t="s">
        <v>578</v>
      </c>
      <c r="F69" t="s">
        <v>599</v>
      </c>
      <c r="G69" t="s">
        <v>731</v>
      </c>
      <c r="H69" t="s">
        <v>601</v>
      </c>
      <c r="I69" t="s">
        <v>615</v>
      </c>
      <c r="J69">
        <v>1959</v>
      </c>
      <c r="K69" t="s">
        <v>603</v>
      </c>
    </row>
    <row r="70" spans="1:11" x14ac:dyDescent="0.35">
      <c r="A70" t="s">
        <v>594</v>
      </c>
      <c r="B70" t="s">
        <v>726</v>
      </c>
      <c r="C70" t="s">
        <v>733</v>
      </c>
      <c r="D70" t="s">
        <v>734</v>
      </c>
      <c r="E70" t="s">
        <v>578</v>
      </c>
      <c r="F70" t="s">
        <v>599</v>
      </c>
      <c r="G70" t="s">
        <v>614</v>
      </c>
      <c r="H70" t="s">
        <v>601</v>
      </c>
      <c r="I70" t="s">
        <v>615</v>
      </c>
      <c r="J70">
        <v>1959</v>
      </c>
      <c r="K70" t="s">
        <v>603</v>
      </c>
    </row>
    <row r="71" spans="1:11" x14ac:dyDescent="0.35">
      <c r="A71" t="s">
        <v>594</v>
      </c>
      <c r="B71" t="s">
        <v>726</v>
      </c>
      <c r="C71" t="s">
        <v>735</v>
      </c>
      <c r="D71" t="s">
        <v>736</v>
      </c>
      <c r="E71" t="s">
        <v>566</v>
      </c>
      <c r="F71" t="s">
        <v>651</v>
      </c>
      <c r="G71" t="s">
        <v>737</v>
      </c>
      <c r="H71" t="s">
        <v>601</v>
      </c>
      <c r="I71" t="s">
        <v>668</v>
      </c>
      <c r="J71">
        <v>1972</v>
      </c>
      <c r="K71" t="s">
        <v>603</v>
      </c>
    </row>
    <row r="72" spans="1:11" x14ac:dyDescent="0.35">
      <c r="A72" t="s">
        <v>594</v>
      </c>
      <c r="B72" t="s">
        <v>726</v>
      </c>
      <c r="C72" t="s">
        <v>738</v>
      </c>
      <c r="D72" t="s">
        <v>739</v>
      </c>
      <c r="E72" t="s">
        <v>618</v>
      </c>
      <c r="F72" t="s">
        <v>599</v>
      </c>
      <c r="G72" t="s">
        <v>740</v>
      </c>
      <c r="H72" t="s">
        <v>601</v>
      </c>
      <c r="I72" t="s">
        <v>602</v>
      </c>
      <c r="J72">
        <v>1927</v>
      </c>
      <c r="K72" t="s">
        <v>692</v>
      </c>
    </row>
    <row r="73" spans="1:11" x14ac:dyDescent="0.35">
      <c r="A73" t="s">
        <v>594</v>
      </c>
      <c r="B73" t="s">
        <v>726</v>
      </c>
      <c r="C73" t="s">
        <v>738</v>
      </c>
      <c r="D73" t="s">
        <v>739</v>
      </c>
      <c r="E73" t="s">
        <v>578</v>
      </c>
      <c r="F73" t="s">
        <v>599</v>
      </c>
      <c r="G73" t="s">
        <v>614</v>
      </c>
      <c r="H73" t="s">
        <v>601</v>
      </c>
      <c r="I73" t="s">
        <v>615</v>
      </c>
      <c r="J73">
        <v>1959</v>
      </c>
      <c r="K73" t="s">
        <v>692</v>
      </c>
    </row>
    <row r="74" spans="1:11" x14ac:dyDescent="0.35">
      <c r="A74" t="s">
        <v>594</v>
      </c>
      <c r="B74" t="s">
        <v>726</v>
      </c>
      <c r="C74" t="s">
        <v>741</v>
      </c>
      <c r="D74" t="s">
        <v>742</v>
      </c>
      <c r="E74" t="s">
        <v>566</v>
      </c>
      <c r="F74" t="s">
        <v>651</v>
      </c>
      <c r="G74" t="s">
        <v>667</v>
      </c>
      <c r="H74" t="s">
        <v>601</v>
      </c>
      <c r="I74" t="s">
        <v>668</v>
      </c>
      <c r="J74">
        <v>1972</v>
      </c>
      <c r="K74" t="s">
        <v>603</v>
      </c>
    </row>
    <row r="75" spans="1:11" x14ac:dyDescent="0.35">
      <c r="A75" t="s">
        <v>594</v>
      </c>
      <c r="B75" t="s">
        <v>726</v>
      </c>
      <c r="C75" t="s">
        <v>743</v>
      </c>
      <c r="D75" t="s">
        <v>744</v>
      </c>
      <c r="E75" t="s">
        <v>540</v>
      </c>
      <c r="F75" t="s">
        <v>651</v>
      </c>
      <c r="G75" t="s">
        <v>611</v>
      </c>
      <c r="H75" t="s">
        <v>601</v>
      </c>
      <c r="I75" t="s">
        <v>668</v>
      </c>
      <c r="J75">
        <v>1972</v>
      </c>
      <c r="K75" t="s">
        <v>603</v>
      </c>
    </row>
    <row r="76" spans="1:11" x14ac:dyDescent="0.35">
      <c r="A76" t="s">
        <v>594</v>
      </c>
      <c r="B76" t="s">
        <v>726</v>
      </c>
      <c r="C76" t="s">
        <v>743</v>
      </c>
      <c r="D76" t="s">
        <v>744</v>
      </c>
      <c r="E76" t="s">
        <v>578</v>
      </c>
      <c r="F76" t="s">
        <v>651</v>
      </c>
      <c r="G76" t="s">
        <v>611</v>
      </c>
      <c r="H76" t="s">
        <v>601</v>
      </c>
      <c r="I76" t="s">
        <v>668</v>
      </c>
      <c r="J76">
        <v>1972</v>
      </c>
      <c r="K76" t="s">
        <v>603</v>
      </c>
    </row>
    <row r="77" spans="1:11" x14ac:dyDescent="0.35">
      <c r="A77" t="s">
        <v>594</v>
      </c>
      <c r="B77" t="s">
        <v>726</v>
      </c>
      <c r="C77" t="s">
        <v>745</v>
      </c>
      <c r="D77" t="s">
        <v>746</v>
      </c>
      <c r="E77" t="s">
        <v>578</v>
      </c>
      <c r="F77" t="s">
        <v>651</v>
      </c>
      <c r="G77" t="s">
        <v>611</v>
      </c>
      <c r="H77" t="s">
        <v>601</v>
      </c>
      <c r="I77" t="s">
        <v>668</v>
      </c>
      <c r="J77">
        <v>1972</v>
      </c>
      <c r="K77" t="s">
        <v>603</v>
      </c>
    </row>
    <row r="78" spans="1:11" x14ac:dyDescent="0.35">
      <c r="A78" t="s">
        <v>594</v>
      </c>
      <c r="B78" t="s">
        <v>726</v>
      </c>
      <c r="C78" t="s">
        <v>745</v>
      </c>
      <c r="D78" t="s">
        <v>747</v>
      </c>
      <c r="E78" t="s">
        <v>578</v>
      </c>
      <c r="F78" t="s">
        <v>651</v>
      </c>
      <c r="G78" t="s">
        <v>611</v>
      </c>
      <c r="H78" t="s">
        <v>601</v>
      </c>
      <c r="I78" t="s">
        <v>668</v>
      </c>
      <c r="J78">
        <v>1972</v>
      </c>
      <c r="K78" t="s">
        <v>603</v>
      </c>
    </row>
    <row r="79" spans="1:11" x14ac:dyDescent="0.35">
      <c r="A79" t="s">
        <v>594</v>
      </c>
      <c r="B79" t="s">
        <v>726</v>
      </c>
      <c r="C79" t="s">
        <v>745</v>
      </c>
      <c r="D79" t="s">
        <v>748</v>
      </c>
      <c r="E79" t="s">
        <v>639</v>
      </c>
      <c r="F79" t="s">
        <v>661</v>
      </c>
      <c r="G79" t="s">
        <v>749</v>
      </c>
      <c r="H79" t="s">
        <v>601</v>
      </c>
      <c r="I79" t="s">
        <v>750</v>
      </c>
      <c r="J79">
        <v>2008</v>
      </c>
      <c r="K79" t="s">
        <v>692</v>
      </c>
    </row>
    <row r="80" spans="1:11" x14ac:dyDescent="0.35">
      <c r="A80" t="s">
        <v>594</v>
      </c>
      <c r="B80" t="s">
        <v>726</v>
      </c>
      <c r="C80" t="s">
        <v>751</v>
      </c>
      <c r="D80" t="s">
        <v>752</v>
      </c>
      <c r="E80" t="s">
        <v>533</v>
      </c>
      <c r="F80" t="s">
        <v>661</v>
      </c>
      <c r="G80" t="s">
        <v>749</v>
      </c>
      <c r="H80" t="s">
        <v>664</v>
      </c>
      <c r="I80" t="s">
        <v>663</v>
      </c>
      <c r="J80">
        <v>2008</v>
      </c>
      <c r="K80" t="s">
        <v>603</v>
      </c>
    </row>
    <row r="81" spans="1:11" x14ac:dyDescent="0.35">
      <c r="A81" t="s">
        <v>594</v>
      </c>
      <c r="B81" t="s">
        <v>726</v>
      </c>
      <c r="C81" t="s">
        <v>751</v>
      </c>
      <c r="D81" t="s">
        <v>752</v>
      </c>
      <c r="E81" t="s">
        <v>753</v>
      </c>
      <c r="F81" t="s">
        <v>661</v>
      </c>
      <c r="G81" t="s">
        <v>611</v>
      </c>
      <c r="H81" t="s">
        <v>636</v>
      </c>
      <c r="I81" t="s">
        <v>637</v>
      </c>
      <c r="J81">
        <v>1981</v>
      </c>
      <c r="K81" t="s">
        <v>603</v>
      </c>
    </row>
    <row r="82" spans="1:11" x14ac:dyDescent="0.35">
      <c r="A82" t="s">
        <v>594</v>
      </c>
      <c r="B82" t="s">
        <v>726</v>
      </c>
      <c r="C82" t="s">
        <v>754</v>
      </c>
      <c r="D82" t="s">
        <v>755</v>
      </c>
      <c r="E82" t="s">
        <v>578</v>
      </c>
      <c r="F82" t="s">
        <v>599</v>
      </c>
      <c r="G82" t="s">
        <v>756</v>
      </c>
      <c r="H82" t="s">
        <v>601</v>
      </c>
      <c r="I82" t="s">
        <v>602</v>
      </c>
      <c r="J82">
        <v>1927</v>
      </c>
      <c r="K82" t="s">
        <v>692</v>
      </c>
    </row>
    <row r="83" spans="1:11" x14ac:dyDescent="0.35">
      <c r="A83" t="s">
        <v>594</v>
      </c>
      <c r="B83" t="s">
        <v>726</v>
      </c>
      <c r="C83" t="s">
        <v>757</v>
      </c>
      <c r="D83" t="s">
        <v>758</v>
      </c>
      <c r="E83" t="s">
        <v>579</v>
      </c>
      <c r="F83" t="s">
        <v>759</v>
      </c>
      <c r="G83" t="s">
        <v>760</v>
      </c>
      <c r="H83" t="s">
        <v>601</v>
      </c>
      <c r="I83" t="s">
        <v>602</v>
      </c>
      <c r="J83">
        <v>1927</v>
      </c>
      <c r="K83" t="s">
        <v>603</v>
      </c>
    </row>
    <row r="84" spans="1:11" x14ac:dyDescent="0.35">
      <c r="A84" t="s">
        <v>594</v>
      </c>
      <c r="B84" t="s">
        <v>726</v>
      </c>
      <c r="C84" t="s">
        <v>757</v>
      </c>
      <c r="D84" t="s">
        <v>761</v>
      </c>
      <c r="E84" t="s">
        <v>639</v>
      </c>
      <c r="F84" t="s">
        <v>759</v>
      </c>
      <c r="G84" t="s">
        <v>760</v>
      </c>
      <c r="H84" t="s">
        <v>762</v>
      </c>
      <c r="I84" t="s">
        <v>691</v>
      </c>
      <c r="J84">
        <v>2015</v>
      </c>
      <c r="K84" t="s">
        <v>603</v>
      </c>
    </row>
    <row r="85" spans="1:11" x14ac:dyDescent="0.35">
      <c r="A85" t="s">
        <v>594</v>
      </c>
      <c r="B85" t="s">
        <v>726</v>
      </c>
      <c r="C85" t="s">
        <v>763</v>
      </c>
      <c r="D85" t="s">
        <v>764</v>
      </c>
      <c r="E85" t="s">
        <v>578</v>
      </c>
      <c r="F85" t="s">
        <v>599</v>
      </c>
      <c r="G85" t="s">
        <v>614</v>
      </c>
      <c r="H85" t="s">
        <v>601</v>
      </c>
      <c r="I85" t="s">
        <v>615</v>
      </c>
      <c r="J85">
        <v>1959</v>
      </c>
      <c r="K85" t="s">
        <v>603</v>
      </c>
    </row>
    <row r="86" spans="1:11" x14ac:dyDescent="0.35">
      <c r="A86" t="s">
        <v>594</v>
      </c>
      <c r="B86" t="s">
        <v>765</v>
      </c>
      <c r="C86" t="s">
        <v>766</v>
      </c>
      <c r="D86" t="s">
        <v>767</v>
      </c>
      <c r="E86" t="s">
        <v>578</v>
      </c>
      <c r="F86" t="s">
        <v>599</v>
      </c>
      <c r="G86" t="s">
        <v>614</v>
      </c>
      <c r="H86" t="s">
        <v>601</v>
      </c>
      <c r="I86" t="s">
        <v>615</v>
      </c>
      <c r="J86">
        <v>1959</v>
      </c>
      <c r="K86" t="s">
        <v>603</v>
      </c>
    </row>
    <row r="87" spans="1:11" x14ac:dyDescent="0.35">
      <c r="A87" t="s">
        <v>594</v>
      </c>
      <c r="B87" t="s">
        <v>768</v>
      </c>
      <c r="C87" t="s">
        <v>769</v>
      </c>
      <c r="D87" t="s">
        <v>770</v>
      </c>
      <c r="E87" t="s">
        <v>771</v>
      </c>
      <c r="F87" t="s">
        <v>688</v>
      </c>
      <c r="G87" t="s">
        <v>772</v>
      </c>
      <c r="H87" t="s">
        <v>601</v>
      </c>
      <c r="I87" t="s">
        <v>773</v>
      </c>
      <c r="J87">
        <v>1993</v>
      </c>
      <c r="K87" t="s">
        <v>603</v>
      </c>
    </row>
    <row r="88" spans="1:11" x14ac:dyDescent="0.35">
      <c r="A88" t="s">
        <v>594</v>
      </c>
      <c r="B88" t="s">
        <v>768</v>
      </c>
      <c r="C88" t="s">
        <v>769</v>
      </c>
      <c r="D88" t="s">
        <v>770</v>
      </c>
      <c r="E88" t="s">
        <v>540</v>
      </c>
      <c r="F88" t="s">
        <v>651</v>
      </c>
      <c r="G88" t="s">
        <v>611</v>
      </c>
      <c r="H88" t="s">
        <v>601</v>
      </c>
      <c r="I88" t="s">
        <v>680</v>
      </c>
      <c r="J88">
        <v>1981</v>
      </c>
      <c r="K88" t="s">
        <v>603</v>
      </c>
    </row>
    <row r="89" spans="1:11" x14ac:dyDescent="0.35">
      <c r="A89" t="s">
        <v>594</v>
      </c>
      <c r="B89" t="s">
        <v>768</v>
      </c>
      <c r="C89" t="s">
        <v>769</v>
      </c>
      <c r="D89" t="s">
        <v>770</v>
      </c>
      <c r="E89" t="s">
        <v>549</v>
      </c>
      <c r="F89" t="s">
        <v>688</v>
      </c>
      <c r="G89" t="s">
        <v>772</v>
      </c>
      <c r="H89" t="s">
        <v>601</v>
      </c>
      <c r="I89" t="s">
        <v>773</v>
      </c>
      <c r="J89">
        <v>1993</v>
      </c>
      <c r="K89" t="s">
        <v>603</v>
      </c>
    </row>
    <row r="90" spans="1:11" x14ac:dyDescent="0.35">
      <c r="A90" t="s">
        <v>594</v>
      </c>
      <c r="B90" t="s">
        <v>768</v>
      </c>
      <c r="C90" t="s">
        <v>769</v>
      </c>
      <c r="D90" t="s">
        <v>774</v>
      </c>
      <c r="E90" t="s">
        <v>775</v>
      </c>
      <c r="F90" t="s">
        <v>651</v>
      </c>
      <c r="G90" t="s">
        <v>611</v>
      </c>
      <c r="H90" t="s">
        <v>776</v>
      </c>
      <c r="I90" t="s">
        <v>680</v>
      </c>
      <c r="J90">
        <v>1981</v>
      </c>
      <c r="K90" t="s">
        <v>603</v>
      </c>
    </row>
    <row r="91" spans="1:11" x14ac:dyDescent="0.35">
      <c r="A91" t="s">
        <v>594</v>
      </c>
      <c r="B91" t="s">
        <v>768</v>
      </c>
      <c r="C91" t="s">
        <v>769</v>
      </c>
      <c r="D91" t="s">
        <v>774</v>
      </c>
      <c r="E91" t="s">
        <v>679</v>
      </c>
      <c r="F91" t="s">
        <v>688</v>
      </c>
      <c r="G91" t="s">
        <v>772</v>
      </c>
      <c r="H91" t="s">
        <v>601</v>
      </c>
      <c r="I91" t="s">
        <v>773</v>
      </c>
      <c r="J91">
        <v>1993</v>
      </c>
      <c r="K91" t="s">
        <v>603</v>
      </c>
    </row>
    <row r="92" spans="1:11" x14ac:dyDescent="0.35">
      <c r="A92" t="s">
        <v>594</v>
      </c>
      <c r="B92" t="s">
        <v>768</v>
      </c>
      <c r="C92" t="s">
        <v>769</v>
      </c>
      <c r="D92" t="s">
        <v>774</v>
      </c>
      <c r="E92" t="s">
        <v>718</v>
      </c>
      <c r="F92" t="s">
        <v>688</v>
      </c>
      <c r="G92" t="s">
        <v>772</v>
      </c>
      <c r="H92" t="s">
        <v>601</v>
      </c>
      <c r="I92" t="s">
        <v>773</v>
      </c>
      <c r="J92">
        <v>1993</v>
      </c>
      <c r="K92" t="s">
        <v>603</v>
      </c>
    </row>
    <row r="93" spans="1:11" x14ac:dyDescent="0.35">
      <c r="A93" t="s">
        <v>594</v>
      </c>
      <c r="B93" t="s">
        <v>768</v>
      </c>
      <c r="C93" t="s">
        <v>769</v>
      </c>
      <c r="D93" t="s">
        <v>774</v>
      </c>
      <c r="E93" t="s">
        <v>771</v>
      </c>
      <c r="F93" t="s">
        <v>688</v>
      </c>
      <c r="G93" t="s">
        <v>772</v>
      </c>
      <c r="H93" t="s">
        <v>601</v>
      </c>
      <c r="I93" t="s">
        <v>773</v>
      </c>
      <c r="J93">
        <v>1993</v>
      </c>
      <c r="K93" t="s">
        <v>603</v>
      </c>
    </row>
    <row r="94" spans="1:11" x14ac:dyDescent="0.35">
      <c r="A94" t="s">
        <v>594</v>
      </c>
      <c r="B94" t="s">
        <v>768</v>
      </c>
      <c r="C94" t="s">
        <v>769</v>
      </c>
      <c r="D94" t="s">
        <v>774</v>
      </c>
      <c r="E94" t="s">
        <v>777</v>
      </c>
      <c r="F94" t="s">
        <v>651</v>
      </c>
      <c r="G94" t="s">
        <v>611</v>
      </c>
      <c r="H94" t="s">
        <v>776</v>
      </c>
      <c r="I94" t="s">
        <v>680</v>
      </c>
      <c r="J94">
        <v>1981</v>
      </c>
      <c r="K94" t="s">
        <v>603</v>
      </c>
    </row>
    <row r="95" spans="1:11" x14ac:dyDescent="0.35">
      <c r="A95" t="s">
        <v>594</v>
      </c>
      <c r="B95" t="s">
        <v>768</v>
      </c>
      <c r="C95" t="s">
        <v>769</v>
      </c>
      <c r="D95" t="s">
        <v>774</v>
      </c>
      <c r="E95" t="s">
        <v>549</v>
      </c>
      <c r="F95" t="s">
        <v>688</v>
      </c>
      <c r="G95" t="s">
        <v>772</v>
      </c>
      <c r="H95" t="s">
        <v>601</v>
      </c>
      <c r="I95" t="s">
        <v>773</v>
      </c>
      <c r="J95">
        <v>1993</v>
      </c>
      <c r="K95" t="s">
        <v>603</v>
      </c>
    </row>
    <row r="96" spans="1:11" x14ac:dyDescent="0.35">
      <c r="A96" t="s">
        <v>594</v>
      </c>
      <c r="B96" t="s">
        <v>768</v>
      </c>
      <c r="C96" t="s">
        <v>769</v>
      </c>
      <c r="D96" t="s">
        <v>774</v>
      </c>
      <c r="E96" t="s">
        <v>778</v>
      </c>
      <c r="F96" t="s">
        <v>651</v>
      </c>
      <c r="G96" t="s">
        <v>611</v>
      </c>
      <c r="H96" t="s">
        <v>776</v>
      </c>
      <c r="I96" t="s">
        <v>680</v>
      </c>
      <c r="J96">
        <v>1981</v>
      </c>
      <c r="K96" t="s">
        <v>603</v>
      </c>
    </row>
    <row r="97" spans="1:11" x14ac:dyDescent="0.35">
      <c r="A97" t="s">
        <v>594</v>
      </c>
      <c r="B97" t="s">
        <v>768</v>
      </c>
      <c r="C97" t="s">
        <v>769</v>
      </c>
      <c r="D97" t="s">
        <v>774</v>
      </c>
      <c r="E97" t="s">
        <v>778</v>
      </c>
      <c r="F97" t="s">
        <v>688</v>
      </c>
      <c r="G97" t="s">
        <v>772</v>
      </c>
      <c r="H97" t="s">
        <v>601</v>
      </c>
      <c r="I97" t="s">
        <v>773</v>
      </c>
      <c r="J97">
        <v>1993</v>
      </c>
      <c r="K97" t="s">
        <v>603</v>
      </c>
    </row>
    <row r="98" spans="1:11" x14ac:dyDescent="0.35">
      <c r="A98" t="s">
        <v>594</v>
      </c>
      <c r="B98" t="s">
        <v>768</v>
      </c>
      <c r="C98" t="s">
        <v>769</v>
      </c>
      <c r="D98" t="s">
        <v>774</v>
      </c>
      <c r="E98" t="s">
        <v>724</v>
      </c>
      <c r="F98" t="s">
        <v>688</v>
      </c>
      <c r="G98" t="s">
        <v>772</v>
      </c>
      <c r="H98" t="s">
        <v>601</v>
      </c>
      <c r="I98" t="s">
        <v>773</v>
      </c>
      <c r="J98">
        <v>1993</v>
      </c>
      <c r="K98" t="s">
        <v>603</v>
      </c>
    </row>
    <row r="99" spans="1:11" x14ac:dyDescent="0.35">
      <c r="A99" t="s">
        <v>594</v>
      </c>
      <c r="B99" t="s">
        <v>768</v>
      </c>
      <c r="C99" t="s">
        <v>769</v>
      </c>
      <c r="D99" t="s">
        <v>779</v>
      </c>
      <c r="E99" t="s">
        <v>771</v>
      </c>
      <c r="F99" t="s">
        <v>688</v>
      </c>
      <c r="G99" t="s">
        <v>772</v>
      </c>
      <c r="H99" t="s">
        <v>601</v>
      </c>
      <c r="I99" t="s">
        <v>773</v>
      </c>
      <c r="J99">
        <v>1993</v>
      </c>
      <c r="K99" t="s">
        <v>603</v>
      </c>
    </row>
    <row r="100" spans="1:11" x14ac:dyDescent="0.35">
      <c r="A100" t="s">
        <v>594</v>
      </c>
      <c r="B100" t="s">
        <v>768</v>
      </c>
      <c r="C100" t="s">
        <v>769</v>
      </c>
      <c r="D100" t="s">
        <v>779</v>
      </c>
      <c r="E100" t="s">
        <v>549</v>
      </c>
      <c r="F100" t="s">
        <v>688</v>
      </c>
      <c r="G100" t="s">
        <v>772</v>
      </c>
      <c r="H100" t="s">
        <v>601</v>
      </c>
      <c r="I100" t="s">
        <v>773</v>
      </c>
      <c r="J100">
        <v>1993</v>
      </c>
      <c r="K100" t="s">
        <v>603</v>
      </c>
    </row>
    <row r="101" spans="1:11" x14ac:dyDescent="0.35">
      <c r="A101" t="s">
        <v>594</v>
      </c>
      <c r="B101" t="s">
        <v>768</v>
      </c>
      <c r="C101" t="s">
        <v>769</v>
      </c>
      <c r="D101" t="s">
        <v>779</v>
      </c>
      <c r="E101" t="s">
        <v>778</v>
      </c>
      <c r="F101" t="s">
        <v>688</v>
      </c>
      <c r="G101" t="s">
        <v>772</v>
      </c>
      <c r="H101" t="s">
        <v>601</v>
      </c>
      <c r="I101" t="s">
        <v>773</v>
      </c>
      <c r="J101">
        <v>1993</v>
      </c>
      <c r="K101" t="s">
        <v>603</v>
      </c>
    </row>
    <row r="102" spans="1:11" x14ac:dyDescent="0.35">
      <c r="A102" t="s">
        <v>594</v>
      </c>
      <c r="B102" t="s">
        <v>768</v>
      </c>
      <c r="C102" t="s">
        <v>769</v>
      </c>
      <c r="D102" t="s">
        <v>779</v>
      </c>
      <c r="E102" t="s">
        <v>724</v>
      </c>
      <c r="F102" t="s">
        <v>688</v>
      </c>
      <c r="G102" t="s">
        <v>772</v>
      </c>
      <c r="H102" t="s">
        <v>601</v>
      </c>
      <c r="I102" t="s">
        <v>773</v>
      </c>
      <c r="J102">
        <v>1993</v>
      </c>
      <c r="K102" t="s">
        <v>603</v>
      </c>
    </row>
    <row r="103" spans="1:11" x14ac:dyDescent="0.35">
      <c r="A103" t="s">
        <v>594</v>
      </c>
      <c r="B103" t="s">
        <v>768</v>
      </c>
      <c r="C103" t="s">
        <v>769</v>
      </c>
      <c r="D103" t="s">
        <v>780</v>
      </c>
      <c r="E103" t="s">
        <v>540</v>
      </c>
      <c r="F103" t="s">
        <v>651</v>
      </c>
      <c r="G103" t="s">
        <v>611</v>
      </c>
      <c r="H103" t="s">
        <v>601</v>
      </c>
      <c r="I103" t="s">
        <v>680</v>
      </c>
      <c r="J103">
        <v>1981</v>
      </c>
      <c r="K103" t="s">
        <v>603</v>
      </c>
    </row>
    <row r="104" spans="1:11" x14ac:dyDescent="0.35">
      <c r="A104" t="s">
        <v>594</v>
      </c>
      <c r="B104" t="s">
        <v>768</v>
      </c>
      <c r="C104" t="s">
        <v>769</v>
      </c>
      <c r="D104" t="s">
        <v>780</v>
      </c>
      <c r="E104" t="s">
        <v>549</v>
      </c>
      <c r="F104" t="s">
        <v>688</v>
      </c>
      <c r="G104" t="s">
        <v>772</v>
      </c>
      <c r="H104" t="s">
        <v>601</v>
      </c>
      <c r="I104" t="s">
        <v>773</v>
      </c>
      <c r="J104">
        <v>1993</v>
      </c>
      <c r="K104" t="s">
        <v>603</v>
      </c>
    </row>
    <row r="105" spans="1:11" x14ac:dyDescent="0.35">
      <c r="A105" t="s">
        <v>594</v>
      </c>
      <c r="B105" t="s">
        <v>768</v>
      </c>
      <c r="C105" t="s">
        <v>769</v>
      </c>
      <c r="D105" t="s">
        <v>780</v>
      </c>
      <c r="E105" t="s">
        <v>724</v>
      </c>
      <c r="F105" t="s">
        <v>688</v>
      </c>
      <c r="G105" t="s">
        <v>772</v>
      </c>
      <c r="H105" t="s">
        <v>601</v>
      </c>
      <c r="I105" t="s">
        <v>773</v>
      </c>
      <c r="J105">
        <v>1993</v>
      </c>
      <c r="K105" t="s">
        <v>603</v>
      </c>
    </row>
    <row r="106" spans="1:11" x14ac:dyDescent="0.35">
      <c r="A106" t="s">
        <v>594</v>
      </c>
      <c r="B106" t="s">
        <v>768</v>
      </c>
      <c r="C106" t="s">
        <v>769</v>
      </c>
      <c r="D106" t="s">
        <v>781</v>
      </c>
      <c r="E106" t="s">
        <v>639</v>
      </c>
      <c r="F106" t="s">
        <v>688</v>
      </c>
      <c r="G106" t="s">
        <v>611</v>
      </c>
      <c r="H106" t="s">
        <v>690</v>
      </c>
      <c r="I106" t="s">
        <v>782</v>
      </c>
      <c r="J106">
        <v>2008</v>
      </c>
      <c r="K106" t="s">
        <v>692</v>
      </c>
    </row>
    <row r="107" spans="1:11" x14ac:dyDescent="0.35">
      <c r="A107" t="s">
        <v>594</v>
      </c>
      <c r="B107" t="s">
        <v>768</v>
      </c>
      <c r="C107" t="s">
        <v>783</v>
      </c>
      <c r="D107" t="s">
        <v>784</v>
      </c>
      <c r="E107" t="s">
        <v>566</v>
      </c>
      <c r="F107" t="s">
        <v>651</v>
      </c>
      <c r="G107" t="s">
        <v>667</v>
      </c>
      <c r="H107" t="s">
        <v>601</v>
      </c>
      <c r="I107" t="s">
        <v>668</v>
      </c>
      <c r="J107">
        <v>1972</v>
      </c>
      <c r="K107" t="s">
        <v>603</v>
      </c>
    </row>
    <row r="108" spans="1:11" x14ac:dyDescent="0.35">
      <c r="A108" t="s">
        <v>594</v>
      </c>
      <c r="B108" t="s">
        <v>768</v>
      </c>
      <c r="C108" t="s">
        <v>783</v>
      </c>
      <c r="D108" t="s">
        <v>785</v>
      </c>
      <c r="E108" t="s">
        <v>639</v>
      </c>
      <c r="F108" t="s">
        <v>611</v>
      </c>
      <c r="G108" t="s">
        <v>611</v>
      </c>
      <c r="H108" t="s">
        <v>709</v>
      </c>
      <c r="I108" t="s">
        <v>691</v>
      </c>
      <c r="J108">
        <v>2015</v>
      </c>
      <c r="K108" t="s">
        <v>603</v>
      </c>
    </row>
    <row r="109" spans="1:11" x14ac:dyDescent="0.35">
      <c r="A109" t="s">
        <v>594</v>
      </c>
      <c r="B109" t="s">
        <v>768</v>
      </c>
      <c r="C109" t="s">
        <v>786</v>
      </c>
      <c r="D109" t="s">
        <v>787</v>
      </c>
      <c r="E109" t="s">
        <v>639</v>
      </c>
      <c r="F109" t="s">
        <v>688</v>
      </c>
      <c r="G109" t="s">
        <v>611</v>
      </c>
      <c r="H109" t="s">
        <v>788</v>
      </c>
      <c r="I109" t="s">
        <v>691</v>
      </c>
      <c r="J109">
        <v>2015</v>
      </c>
      <c r="K109" t="s">
        <v>603</v>
      </c>
    </row>
    <row r="110" spans="1:11" x14ac:dyDescent="0.35">
      <c r="A110" t="s">
        <v>594</v>
      </c>
      <c r="B110" t="s">
        <v>768</v>
      </c>
      <c r="C110" t="s">
        <v>789</v>
      </c>
      <c r="D110" t="s">
        <v>790</v>
      </c>
      <c r="E110" t="s">
        <v>566</v>
      </c>
      <c r="F110" t="s">
        <v>651</v>
      </c>
      <c r="G110" t="s">
        <v>667</v>
      </c>
      <c r="H110" t="s">
        <v>601</v>
      </c>
      <c r="I110" t="s">
        <v>668</v>
      </c>
      <c r="J110">
        <v>1972</v>
      </c>
      <c r="K110" t="s">
        <v>603</v>
      </c>
    </row>
    <row r="111" spans="1:11" x14ac:dyDescent="0.35">
      <c r="A111" t="s">
        <v>791</v>
      </c>
      <c r="B111" t="s">
        <v>792</v>
      </c>
      <c r="C111" t="s">
        <v>793</v>
      </c>
      <c r="D111" t="s">
        <v>794</v>
      </c>
      <c r="E111" t="s">
        <v>718</v>
      </c>
      <c r="F111" t="s">
        <v>795</v>
      </c>
      <c r="G111" t="s">
        <v>796</v>
      </c>
      <c r="H111" t="s">
        <v>601</v>
      </c>
      <c r="I111" t="s">
        <v>797</v>
      </c>
      <c r="J111">
        <v>1963</v>
      </c>
      <c r="K111" t="s">
        <v>603</v>
      </c>
    </row>
    <row r="112" spans="1:11" x14ac:dyDescent="0.35">
      <c r="A112" t="s">
        <v>791</v>
      </c>
      <c r="B112" t="s">
        <v>798</v>
      </c>
      <c r="C112" t="s">
        <v>799</v>
      </c>
      <c r="D112" t="s">
        <v>800</v>
      </c>
      <c r="E112" t="s">
        <v>540</v>
      </c>
      <c r="F112" t="s">
        <v>759</v>
      </c>
      <c r="G112" t="s">
        <v>801</v>
      </c>
      <c r="H112" t="s">
        <v>611</v>
      </c>
      <c r="I112" t="s">
        <v>663</v>
      </c>
      <c r="J112">
        <v>2008</v>
      </c>
      <c r="K112" t="s">
        <v>692</v>
      </c>
    </row>
    <row r="113" spans="1:11" x14ac:dyDescent="0.35">
      <c r="A113" t="s">
        <v>791</v>
      </c>
      <c r="B113" t="s">
        <v>798</v>
      </c>
      <c r="C113" t="s">
        <v>802</v>
      </c>
      <c r="D113" t="s">
        <v>803</v>
      </c>
      <c r="E113" t="s">
        <v>639</v>
      </c>
      <c r="F113" t="s">
        <v>759</v>
      </c>
      <c r="G113" t="s">
        <v>804</v>
      </c>
      <c r="H113" t="s">
        <v>762</v>
      </c>
      <c r="I113" t="s">
        <v>691</v>
      </c>
      <c r="J113">
        <v>2015</v>
      </c>
      <c r="K113" t="s">
        <v>603</v>
      </c>
    </row>
    <row r="114" spans="1:11" x14ac:dyDescent="0.35">
      <c r="A114" t="s">
        <v>791</v>
      </c>
      <c r="B114" t="s">
        <v>805</v>
      </c>
      <c r="C114" t="s">
        <v>806</v>
      </c>
      <c r="D114" t="s">
        <v>807</v>
      </c>
      <c r="E114" t="s">
        <v>610</v>
      </c>
      <c r="F114" t="s">
        <v>759</v>
      </c>
      <c r="G114" t="s">
        <v>808</v>
      </c>
      <c r="H114" t="s">
        <v>762</v>
      </c>
      <c r="I114" t="s">
        <v>691</v>
      </c>
      <c r="J114">
        <v>2015</v>
      </c>
      <c r="K114" t="s">
        <v>692</v>
      </c>
    </row>
    <row r="115" spans="1:11" x14ac:dyDescent="0.35">
      <c r="A115" t="s">
        <v>791</v>
      </c>
      <c r="B115" t="s">
        <v>805</v>
      </c>
      <c r="C115" t="s">
        <v>806</v>
      </c>
      <c r="D115" t="s">
        <v>809</v>
      </c>
      <c r="E115" t="s">
        <v>639</v>
      </c>
      <c r="F115" t="s">
        <v>759</v>
      </c>
      <c r="G115" t="s">
        <v>810</v>
      </c>
      <c r="H115" t="s">
        <v>762</v>
      </c>
      <c r="I115" t="s">
        <v>691</v>
      </c>
      <c r="J115">
        <v>2015</v>
      </c>
      <c r="K115" t="s">
        <v>692</v>
      </c>
    </row>
    <row r="116" spans="1:11" x14ac:dyDescent="0.35">
      <c r="A116" t="s">
        <v>811</v>
      </c>
      <c r="B116" t="s">
        <v>812</v>
      </c>
      <c r="C116" t="s">
        <v>813</v>
      </c>
      <c r="D116" t="s">
        <v>814</v>
      </c>
      <c r="E116" t="s">
        <v>540</v>
      </c>
      <c r="F116" t="s">
        <v>815</v>
      </c>
      <c r="G116" t="s">
        <v>816</v>
      </c>
      <c r="H116" t="s">
        <v>601</v>
      </c>
      <c r="I116" t="s">
        <v>668</v>
      </c>
      <c r="J116">
        <v>1972</v>
      </c>
      <c r="K116" t="s">
        <v>603</v>
      </c>
    </row>
    <row r="117" spans="1:11" x14ac:dyDescent="0.35">
      <c r="A117" t="s">
        <v>811</v>
      </c>
      <c r="B117" t="s">
        <v>817</v>
      </c>
      <c r="C117" t="s">
        <v>818</v>
      </c>
      <c r="D117" t="s">
        <v>819</v>
      </c>
      <c r="E117" t="s">
        <v>656</v>
      </c>
      <c r="F117" t="s">
        <v>820</v>
      </c>
      <c r="H117" t="s">
        <v>636</v>
      </c>
      <c r="I117" t="s">
        <v>821</v>
      </c>
      <c r="J117">
        <v>1913</v>
      </c>
      <c r="K117" t="s">
        <v>603</v>
      </c>
    </row>
    <row r="118" spans="1:11" x14ac:dyDescent="0.35">
      <c r="A118" t="s">
        <v>811</v>
      </c>
      <c r="B118" t="s">
        <v>817</v>
      </c>
      <c r="C118" t="s">
        <v>818</v>
      </c>
      <c r="D118" t="s">
        <v>822</v>
      </c>
      <c r="E118" t="s">
        <v>823</v>
      </c>
      <c r="F118" t="s">
        <v>820</v>
      </c>
      <c r="H118" t="s">
        <v>636</v>
      </c>
      <c r="I118" t="s">
        <v>824</v>
      </c>
      <c r="J118">
        <v>1899</v>
      </c>
      <c r="K118" t="s">
        <v>603</v>
      </c>
    </row>
    <row r="119" spans="1:11" x14ac:dyDescent="0.35">
      <c r="A119" t="s">
        <v>811</v>
      </c>
      <c r="B119" t="s">
        <v>825</v>
      </c>
      <c r="C119" t="s">
        <v>826</v>
      </c>
      <c r="D119" t="s">
        <v>827</v>
      </c>
      <c r="E119" t="s">
        <v>828</v>
      </c>
      <c r="F119" t="s">
        <v>820</v>
      </c>
      <c r="H119" t="s">
        <v>676</v>
      </c>
      <c r="I119" t="s">
        <v>829</v>
      </c>
      <c r="J119">
        <v>2016</v>
      </c>
      <c r="K119" t="s">
        <v>603</v>
      </c>
    </row>
    <row r="120" spans="1:11" x14ac:dyDescent="0.35">
      <c r="A120" t="s">
        <v>811</v>
      </c>
      <c r="B120" t="s">
        <v>825</v>
      </c>
      <c r="C120" t="s">
        <v>826</v>
      </c>
      <c r="D120" t="s">
        <v>830</v>
      </c>
      <c r="E120" t="s">
        <v>823</v>
      </c>
      <c r="F120" t="s">
        <v>820</v>
      </c>
      <c r="H120" t="s">
        <v>676</v>
      </c>
      <c r="I120" t="s">
        <v>831</v>
      </c>
      <c r="J120">
        <v>1898</v>
      </c>
      <c r="K120" t="s">
        <v>603</v>
      </c>
    </row>
    <row r="121" spans="1:11" x14ac:dyDescent="0.35">
      <c r="A121" t="s">
        <v>811</v>
      </c>
      <c r="B121" t="s">
        <v>832</v>
      </c>
      <c r="C121" t="s">
        <v>833</v>
      </c>
      <c r="D121" t="s">
        <v>834</v>
      </c>
      <c r="E121" t="s">
        <v>578</v>
      </c>
      <c r="F121" t="s">
        <v>815</v>
      </c>
      <c r="G121" t="s">
        <v>835</v>
      </c>
      <c r="H121" t="s">
        <v>601</v>
      </c>
      <c r="I121" t="s">
        <v>668</v>
      </c>
      <c r="J121">
        <v>1972</v>
      </c>
      <c r="K121" t="s">
        <v>603</v>
      </c>
    </row>
    <row r="122" spans="1:11" x14ac:dyDescent="0.35">
      <c r="A122" t="s">
        <v>811</v>
      </c>
      <c r="B122" t="s">
        <v>832</v>
      </c>
      <c r="C122" t="s">
        <v>836</v>
      </c>
      <c r="D122" t="s">
        <v>837</v>
      </c>
      <c r="E122" t="s">
        <v>540</v>
      </c>
      <c r="F122" t="s">
        <v>815</v>
      </c>
      <c r="G122" t="s">
        <v>611</v>
      </c>
      <c r="H122" t="s">
        <v>601</v>
      </c>
      <c r="I122" t="s">
        <v>668</v>
      </c>
      <c r="J122">
        <v>1972</v>
      </c>
      <c r="K122" t="s">
        <v>603</v>
      </c>
    </row>
    <row r="123" spans="1:11" x14ac:dyDescent="0.35">
      <c r="A123" t="s">
        <v>811</v>
      </c>
      <c r="B123" t="s">
        <v>832</v>
      </c>
      <c r="C123" t="s">
        <v>838</v>
      </c>
      <c r="D123" t="s">
        <v>839</v>
      </c>
      <c r="E123" t="s">
        <v>840</v>
      </c>
      <c r="F123" t="s">
        <v>815</v>
      </c>
      <c r="G123" t="s">
        <v>841</v>
      </c>
      <c r="H123" t="s">
        <v>842</v>
      </c>
      <c r="I123" t="s">
        <v>691</v>
      </c>
      <c r="J123">
        <v>2015</v>
      </c>
      <c r="K123" t="s">
        <v>603</v>
      </c>
    </row>
    <row r="124" spans="1:11" x14ac:dyDescent="0.35">
      <c r="A124" t="s">
        <v>811</v>
      </c>
      <c r="B124" t="s">
        <v>832</v>
      </c>
      <c r="C124" t="s">
        <v>843</v>
      </c>
      <c r="D124" t="s">
        <v>839</v>
      </c>
      <c r="E124" t="s">
        <v>578</v>
      </c>
      <c r="F124" t="s">
        <v>815</v>
      </c>
      <c r="G124" t="s">
        <v>835</v>
      </c>
      <c r="H124" t="s">
        <v>601</v>
      </c>
      <c r="I124" t="s">
        <v>668</v>
      </c>
      <c r="J124">
        <v>1972</v>
      </c>
      <c r="K124" t="s">
        <v>603</v>
      </c>
    </row>
    <row r="125" spans="1:11" x14ac:dyDescent="0.35">
      <c r="A125" t="s">
        <v>811</v>
      </c>
      <c r="B125" t="s">
        <v>832</v>
      </c>
      <c r="C125" t="s">
        <v>843</v>
      </c>
      <c r="D125" t="s">
        <v>844</v>
      </c>
      <c r="E125" t="s">
        <v>540</v>
      </c>
      <c r="F125" t="s">
        <v>815</v>
      </c>
      <c r="G125" t="s">
        <v>845</v>
      </c>
      <c r="H125" t="s">
        <v>611</v>
      </c>
      <c r="I125" t="s">
        <v>663</v>
      </c>
      <c r="J125">
        <v>2008</v>
      </c>
      <c r="K125" t="s">
        <v>603</v>
      </c>
    </row>
    <row r="126" spans="1:11" x14ac:dyDescent="0.35">
      <c r="A126" t="s">
        <v>811</v>
      </c>
      <c r="B126" t="s">
        <v>832</v>
      </c>
      <c r="C126" t="s">
        <v>843</v>
      </c>
      <c r="D126" t="s">
        <v>844</v>
      </c>
      <c r="E126" t="s">
        <v>540</v>
      </c>
      <c r="F126" t="s">
        <v>815</v>
      </c>
      <c r="G126" t="s">
        <v>845</v>
      </c>
      <c r="H126" t="s">
        <v>611</v>
      </c>
      <c r="I126" t="s">
        <v>663</v>
      </c>
      <c r="J126">
        <v>2008</v>
      </c>
      <c r="K126" t="s">
        <v>603</v>
      </c>
    </row>
    <row r="127" spans="1:11" x14ac:dyDescent="0.35">
      <c r="A127" t="s">
        <v>811</v>
      </c>
      <c r="B127" t="s">
        <v>832</v>
      </c>
      <c r="C127" t="s">
        <v>843</v>
      </c>
      <c r="D127" t="s">
        <v>844</v>
      </c>
      <c r="E127" t="s">
        <v>846</v>
      </c>
      <c r="F127" t="s">
        <v>815</v>
      </c>
      <c r="G127" t="s">
        <v>845</v>
      </c>
      <c r="H127" t="s">
        <v>611</v>
      </c>
      <c r="I127" t="s">
        <v>663</v>
      </c>
      <c r="J127">
        <v>2008</v>
      </c>
      <c r="K127" t="s">
        <v>603</v>
      </c>
    </row>
    <row r="128" spans="1:11" x14ac:dyDescent="0.35">
      <c r="A128" t="s">
        <v>811</v>
      </c>
      <c r="B128" t="s">
        <v>832</v>
      </c>
      <c r="C128" t="s">
        <v>843</v>
      </c>
      <c r="D128" t="s">
        <v>844</v>
      </c>
      <c r="E128" t="s">
        <v>566</v>
      </c>
      <c r="F128" t="s">
        <v>815</v>
      </c>
      <c r="G128" t="s">
        <v>845</v>
      </c>
      <c r="H128" t="s">
        <v>611</v>
      </c>
      <c r="I128" t="s">
        <v>663</v>
      </c>
      <c r="J128">
        <v>2008</v>
      </c>
      <c r="K128" t="s">
        <v>603</v>
      </c>
    </row>
    <row r="129" spans="1:11" x14ac:dyDescent="0.35">
      <c r="A129" t="s">
        <v>811</v>
      </c>
      <c r="B129" t="s">
        <v>832</v>
      </c>
      <c r="C129" t="s">
        <v>847</v>
      </c>
      <c r="D129" t="s">
        <v>848</v>
      </c>
      <c r="E129" t="s">
        <v>566</v>
      </c>
      <c r="F129" t="s">
        <v>815</v>
      </c>
      <c r="G129" t="s">
        <v>835</v>
      </c>
      <c r="H129" t="s">
        <v>601</v>
      </c>
      <c r="I129" t="s">
        <v>668</v>
      </c>
      <c r="J129">
        <v>1972</v>
      </c>
      <c r="K129" t="s">
        <v>603</v>
      </c>
    </row>
    <row r="130" spans="1:11" x14ac:dyDescent="0.35">
      <c r="A130" t="s">
        <v>811</v>
      </c>
      <c r="B130" t="s">
        <v>832</v>
      </c>
      <c r="C130" t="s">
        <v>847</v>
      </c>
      <c r="D130" t="s">
        <v>849</v>
      </c>
      <c r="E130" t="s">
        <v>578</v>
      </c>
      <c r="F130" t="s">
        <v>815</v>
      </c>
      <c r="G130" t="s">
        <v>835</v>
      </c>
      <c r="H130" t="s">
        <v>601</v>
      </c>
      <c r="I130" t="s">
        <v>668</v>
      </c>
      <c r="J130">
        <v>1972</v>
      </c>
      <c r="K130" t="s">
        <v>603</v>
      </c>
    </row>
    <row r="131" spans="1:11" x14ac:dyDescent="0.35">
      <c r="A131" t="s">
        <v>811</v>
      </c>
      <c r="B131" t="s">
        <v>832</v>
      </c>
      <c r="C131" t="s">
        <v>847</v>
      </c>
      <c r="D131" t="s">
        <v>850</v>
      </c>
      <c r="E131" t="s">
        <v>540</v>
      </c>
      <c r="F131" t="s">
        <v>815</v>
      </c>
      <c r="G131" t="s">
        <v>845</v>
      </c>
      <c r="H131" t="s">
        <v>611</v>
      </c>
      <c r="I131" t="s">
        <v>663</v>
      </c>
      <c r="J131">
        <v>2008</v>
      </c>
      <c r="K131" t="s">
        <v>603</v>
      </c>
    </row>
    <row r="132" spans="1:11" x14ac:dyDescent="0.35">
      <c r="A132" t="s">
        <v>811</v>
      </c>
      <c r="B132" t="s">
        <v>832</v>
      </c>
      <c r="C132" t="s">
        <v>847</v>
      </c>
      <c r="D132" t="s">
        <v>850</v>
      </c>
      <c r="E132" t="s">
        <v>846</v>
      </c>
      <c r="F132" t="s">
        <v>815</v>
      </c>
      <c r="G132" t="s">
        <v>845</v>
      </c>
      <c r="H132" t="s">
        <v>611</v>
      </c>
      <c r="I132" t="s">
        <v>663</v>
      </c>
      <c r="J132">
        <v>2008</v>
      </c>
      <c r="K132" t="s">
        <v>603</v>
      </c>
    </row>
    <row r="133" spans="1:11" x14ac:dyDescent="0.35">
      <c r="A133" t="s">
        <v>811</v>
      </c>
      <c r="B133" t="s">
        <v>832</v>
      </c>
      <c r="C133" t="s">
        <v>847</v>
      </c>
      <c r="D133" t="s">
        <v>850</v>
      </c>
      <c r="E133" t="s">
        <v>566</v>
      </c>
      <c r="F133" t="s">
        <v>815</v>
      </c>
      <c r="G133" t="s">
        <v>845</v>
      </c>
      <c r="H133" t="s">
        <v>611</v>
      </c>
      <c r="I133" t="s">
        <v>663</v>
      </c>
      <c r="J133">
        <v>2008</v>
      </c>
      <c r="K133" t="s">
        <v>603</v>
      </c>
    </row>
    <row r="134" spans="1:11" x14ac:dyDescent="0.35">
      <c r="A134" t="s">
        <v>811</v>
      </c>
      <c r="B134" t="s">
        <v>832</v>
      </c>
      <c r="C134" t="s">
        <v>851</v>
      </c>
      <c r="D134" t="s">
        <v>852</v>
      </c>
      <c r="E134" t="s">
        <v>540</v>
      </c>
      <c r="F134" t="s">
        <v>815</v>
      </c>
      <c r="G134" t="s">
        <v>611</v>
      </c>
      <c r="H134" t="s">
        <v>601</v>
      </c>
      <c r="I134" t="s">
        <v>668</v>
      </c>
      <c r="J134">
        <v>1972</v>
      </c>
      <c r="K134" t="s">
        <v>603</v>
      </c>
    </row>
    <row r="135" spans="1:11" x14ac:dyDescent="0.35">
      <c r="A135" t="s">
        <v>811</v>
      </c>
      <c r="B135" t="s">
        <v>832</v>
      </c>
      <c r="C135" t="s">
        <v>853</v>
      </c>
      <c r="D135" t="s">
        <v>854</v>
      </c>
      <c r="E135" t="s">
        <v>540</v>
      </c>
      <c r="F135" t="s">
        <v>815</v>
      </c>
      <c r="G135" t="s">
        <v>611</v>
      </c>
      <c r="H135" t="s">
        <v>601</v>
      </c>
      <c r="I135" t="s">
        <v>668</v>
      </c>
      <c r="J135">
        <v>1972</v>
      </c>
      <c r="K135" t="s">
        <v>603</v>
      </c>
    </row>
    <row r="136" spans="1:11" x14ac:dyDescent="0.35">
      <c r="A136" t="s">
        <v>811</v>
      </c>
      <c r="B136" t="s">
        <v>832</v>
      </c>
      <c r="C136" t="s">
        <v>855</v>
      </c>
      <c r="D136" t="s">
        <v>856</v>
      </c>
      <c r="E136" t="s">
        <v>566</v>
      </c>
      <c r="F136" t="s">
        <v>815</v>
      </c>
      <c r="G136" t="s">
        <v>835</v>
      </c>
      <c r="H136" t="s">
        <v>601</v>
      </c>
      <c r="I136" t="s">
        <v>668</v>
      </c>
      <c r="J136">
        <v>1972</v>
      </c>
      <c r="K136" t="s">
        <v>603</v>
      </c>
    </row>
    <row r="137" spans="1:11" x14ac:dyDescent="0.35">
      <c r="A137" t="s">
        <v>811</v>
      </c>
      <c r="B137" t="s">
        <v>832</v>
      </c>
      <c r="C137" t="s">
        <v>857</v>
      </c>
      <c r="D137" t="s">
        <v>858</v>
      </c>
      <c r="E137" t="s">
        <v>540</v>
      </c>
      <c r="F137" t="s">
        <v>815</v>
      </c>
      <c r="G137" t="s">
        <v>835</v>
      </c>
      <c r="H137" t="s">
        <v>601</v>
      </c>
      <c r="I137" t="s">
        <v>668</v>
      </c>
      <c r="J137">
        <v>1972</v>
      </c>
      <c r="K137" t="s">
        <v>603</v>
      </c>
    </row>
    <row r="138" spans="1:11" x14ac:dyDescent="0.35">
      <c r="A138" t="s">
        <v>811</v>
      </c>
      <c r="B138" t="s">
        <v>832</v>
      </c>
      <c r="C138" t="s">
        <v>857</v>
      </c>
      <c r="D138" t="s">
        <v>858</v>
      </c>
      <c r="E138" t="s">
        <v>566</v>
      </c>
      <c r="F138" t="s">
        <v>815</v>
      </c>
      <c r="G138" t="s">
        <v>835</v>
      </c>
      <c r="H138" t="s">
        <v>601</v>
      </c>
      <c r="I138" t="s">
        <v>668</v>
      </c>
      <c r="J138">
        <v>1972</v>
      </c>
      <c r="K138" t="s">
        <v>603</v>
      </c>
    </row>
    <row r="139" spans="1:11" x14ac:dyDescent="0.35">
      <c r="A139" t="s">
        <v>811</v>
      </c>
      <c r="B139" t="s">
        <v>832</v>
      </c>
      <c r="C139" t="s">
        <v>859</v>
      </c>
      <c r="D139" t="s">
        <v>860</v>
      </c>
      <c r="E139" t="s">
        <v>578</v>
      </c>
      <c r="F139" t="s">
        <v>815</v>
      </c>
      <c r="G139" t="s">
        <v>835</v>
      </c>
      <c r="H139" t="s">
        <v>601</v>
      </c>
      <c r="I139" t="s">
        <v>668</v>
      </c>
      <c r="J139">
        <v>1972</v>
      </c>
      <c r="K139" t="s">
        <v>603</v>
      </c>
    </row>
    <row r="140" spans="1:11" x14ac:dyDescent="0.35">
      <c r="A140" t="s">
        <v>811</v>
      </c>
      <c r="B140" t="s">
        <v>832</v>
      </c>
      <c r="C140" t="s">
        <v>861</v>
      </c>
      <c r="D140" t="s">
        <v>862</v>
      </c>
      <c r="E140" t="s">
        <v>578</v>
      </c>
      <c r="F140" t="s">
        <v>815</v>
      </c>
      <c r="G140" t="s">
        <v>611</v>
      </c>
      <c r="H140" t="s">
        <v>601</v>
      </c>
      <c r="I140" t="s">
        <v>668</v>
      </c>
      <c r="J140">
        <v>1972</v>
      </c>
      <c r="K140" t="s">
        <v>603</v>
      </c>
    </row>
    <row r="141" spans="1:11" x14ac:dyDescent="0.35">
      <c r="A141" t="s">
        <v>811</v>
      </c>
      <c r="B141" t="s">
        <v>863</v>
      </c>
      <c r="C141" t="s">
        <v>864</v>
      </c>
      <c r="D141" t="s">
        <v>865</v>
      </c>
      <c r="E141" t="s">
        <v>639</v>
      </c>
      <c r="F141" t="s">
        <v>815</v>
      </c>
      <c r="G141" t="s">
        <v>611</v>
      </c>
      <c r="H141" t="s">
        <v>866</v>
      </c>
      <c r="I141" t="s">
        <v>691</v>
      </c>
      <c r="J141">
        <v>2015</v>
      </c>
      <c r="K141" t="s">
        <v>603</v>
      </c>
    </row>
    <row r="142" spans="1:11" x14ac:dyDescent="0.35">
      <c r="A142" t="s">
        <v>811</v>
      </c>
      <c r="B142" t="s">
        <v>863</v>
      </c>
      <c r="C142" t="s">
        <v>867</v>
      </c>
      <c r="D142" t="s">
        <v>868</v>
      </c>
      <c r="E142" t="s">
        <v>639</v>
      </c>
      <c r="F142" t="s">
        <v>815</v>
      </c>
      <c r="G142" t="s">
        <v>611</v>
      </c>
      <c r="H142" t="s">
        <v>869</v>
      </c>
      <c r="I142" t="s">
        <v>691</v>
      </c>
      <c r="J142">
        <v>2015</v>
      </c>
      <c r="K142" t="s">
        <v>603</v>
      </c>
    </row>
    <row r="143" spans="1:11" x14ac:dyDescent="0.35">
      <c r="A143" t="s">
        <v>811</v>
      </c>
      <c r="B143" t="s">
        <v>870</v>
      </c>
      <c r="C143" t="s">
        <v>871</v>
      </c>
      <c r="D143" t="s">
        <v>872</v>
      </c>
      <c r="E143" t="s">
        <v>823</v>
      </c>
      <c r="F143" t="s">
        <v>820</v>
      </c>
      <c r="G143" t="s">
        <v>873</v>
      </c>
      <c r="H143" t="s">
        <v>874</v>
      </c>
      <c r="I143" t="s">
        <v>875</v>
      </c>
      <c r="J143">
        <v>1925</v>
      </c>
      <c r="K143" t="s">
        <v>603</v>
      </c>
    </row>
    <row r="144" spans="1:11" x14ac:dyDescent="0.35">
      <c r="A144" t="s">
        <v>811</v>
      </c>
      <c r="B144" t="s">
        <v>870</v>
      </c>
      <c r="C144" t="s">
        <v>876</v>
      </c>
      <c r="D144" t="s">
        <v>877</v>
      </c>
      <c r="E144" t="s">
        <v>575</v>
      </c>
      <c r="F144" t="s">
        <v>820</v>
      </c>
      <c r="G144" t="s">
        <v>878</v>
      </c>
      <c r="H144" t="s">
        <v>601</v>
      </c>
      <c r="I144" t="s">
        <v>879</v>
      </c>
      <c r="J144">
        <v>1915</v>
      </c>
      <c r="K144" t="s">
        <v>880</v>
      </c>
    </row>
    <row r="145" spans="1:11" x14ac:dyDescent="0.35">
      <c r="A145" t="s">
        <v>811</v>
      </c>
      <c r="B145" t="s">
        <v>870</v>
      </c>
      <c r="C145" t="s">
        <v>881</v>
      </c>
      <c r="D145" t="s">
        <v>882</v>
      </c>
      <c r="E145" t="s">
        <v>823</v>
      </c>
      <c r="F145" t="s">
        <v>820</v>
      </c>
      <c r="H145" t="s">
        <v>883</v>
      </c>
      <c r="I145" t="s">
        <v>884</v>
      </c>
      <c r="J145">
        <v>1956</v>
      </c>
      <c r="K145" t="s">
        <v>603</v>
      </c>
    </row>
    <row r="146" spans="1:11" x14ac:dyDescent="0.35">
      <c r="A146" t="s">
        <v>811</v>
      </c>
      <c r="B146" t="s">
        <v>870</v>
      </c>
      <c r="C146" t="s">
        <v>881</v>
      </c>
      <c r="D146" t="s">
        <v>885</v>
      </c>
      <c r="E146" t="s">
        <v>886</v>
      </c>
      <c r="F146" t="s">
        <v>820</v>
      </c>
      <c r="H146" t="s">
        <v>883</v>
      </c>
      <c r="I146" t="s">
        <v>887</v>
      </c>
      <c r="J146">
        <v>1994</v>
      </c>
      <c r="K146" t="s">
        <v>603</v>
      </c>
    </row>
    <row r="147" spans="1:11" x14ac:dyDescent="0.35">
      <c r="A147" t="s">
        <v>811</v>
      </c>
      <c r="B147" t="s">
        <v>870</v>
      </c>
      <c r="C147" t="s">
        <v>888</v>
      </c>
      <c r="D147" t="s">
        <v>889</v>
      </c>
      <c r="E147" t="s">
        <v>579</v>
      </c>
      <c r="F147" t="s">
        <v>820</v>
      </c>
      <c r="G147" t="s">
        <v>878</v>
      </c>
      <c r="H147" t="s">
        <v>601</v>
      </c>
      <c r="I147" t="s">
        <v>890</v>
      </c>
      <c r="J147">
        <v>1895</v>
      </c>
      <c r="K147" t="s">
        <v>692</v>
      </c>
    </row>
    <row r="148" spans="1:11" x14ac:dyDescent="0.35">
      <c r="A148" t="s">
        <v>811</v>
      </c>
      <c r="B148" t="s">
        <v>870</v>
      </c>
      <c r="C148" t="s">
        <v>891</v>
      </c>
      <c r="D148" t="s">
        <v>892</v>
      </c>
      <c r="E148" t="s">
        <v>823</v>
      </c>
      <c r="F148" t="s">
        <v>820</v>
      </c>
      <c r="H148" t="s">
        <v>676</v>
      </c>
      <c r="I148" t="s">
        <v>893</v>
      </c>
      <c r="J148">
        <v>1992</v>
      </c>
      <c r="K148" t="s">
        <v>603</v>
      </c>
    </row>
    <row r="149" spans="1:11" x14ac:dyDescent="0.35">
      <c r="A149" t="s">
        <v>811</v>
      </c>
      <c r="B149" t="s">
        <v>870</v>
      </c>
      <c r="C149" t="s">
        <v>894</v>
      </c>
      <c r="D149" t="s">
        <v>895</v>
      </c>
      <c r="E149" t="s">
        <v>896</v>
      </c>
      <c r="F149" t="s">
        <v>820</v>
      </c>
      <c r="G149" t="s">
        <v>897</v>
      </c>
      <c r="H149" t="s">
        <v>645</v>
      </c>
      <c r="I149" t="s">
        <v>898</v>
      </c>
      <c r="J149">
        <v>1989</v>
      </c>
      <c r="K149" t="s">
        <v>603</v>
      </c>
    </row>
    <row r="150" spans="1:11" x14ac:dyDescent="0.35">
      <c r="A150" t="s">
        <v>811</v>
      </c>
      <c r="B150" t="s">
        <v>870</v>
      </c>
      <c r="C150" t="s">
        <v>894</v>
      </c>
      <c r="D150" t="s">
        <v>895</v>
      </c>
      <c r="E150" t="s">
        <v>644</v>
      </c>
      <c r="F150" t="s">
        <v>820</v>
      </c>
      <c r="G150" t="s">
        <v>897</v>
      </c>
      <c r="H150" t="s">
        <v>645</v>
      </c>
      <c r="I150" t="s">
        <v>898</v>
      </c>
      <c r="J150">
        <v>1989</v>
      </c>
      <c r="K150" t="s">
        <v>603</v>
      </c>
    </row>
    <row r="151" spans="1:11" x14ac:dyDescent="0.35">
      <c r="A151" t="s">
        <v>811</v>
      </c>
      <c r="B151" t="s">
        <v>870</v>
      </c>
      <c r="C151" t="s">
        <v>894</v>
      </c>
      <c r="D151" t="s">
        <v>895</v>
      </c>
      <c r="E151" t="s">
        <v>701</v>
      </c>
      <c r="F151" t="s">
        <v>820</v>
      </c>
      <c r="G151" t="s">
        <v>899</v>
      </c>
      <c r="H151" t="s">
        <v>601</v>
      </c>
      <c r="I151" t="s">
        <v>898</v>
      </c>
      <c r="J151">
        <v>1989</v>
      </c>
      <c r="K151" t="s">
        <v>603</v>
      </c>
    </row>
    <row r="152" spans="1:11" x14ac:dyDescent="0.35">
      <c r="A152" t="s">
        <v>811</v>
      </c>
      <c r="B152" t="s">
        <v>900</v>
      </c>
      <c r="C152" t="s">
        <v>901</v>
      </c>
      <c r="D152" t="s">
        <v>902</v>
      </c>
      <c r="E152" t="s">
        <v>639</v>
      </c>
      <c r="F152" t="s">
        <v>815</v>
      </c>
      <c r="G152" t="s">
        <v>611</v>
      </c>
      <c r="H152" t="s">
        <v>709</v>
      </c>
      <c r="I152" t="s">
        <v>691</v>
      </c>
      <c r="J152">
        <v>2015</v>
      </c>
      <c r="K152" t="s">
        <v>603</v>
      </c>
    </row>
    <row r="153" spans="1:11" x14ac:dyDescent="0.35">
      <c r="A153" t="s">
        <v>811</v>
      </c>
      <c r="B153" t="s">
        <v>900</v>
      </c>
      <c r="C153" t="s">
        <v>901</v>
      </c>
      <c r="D153" t="s">
        <v>903</v>
      </c>
      <c r="E153" t="s">
        <v>566</v>
      </c>
      <c r="F153" t="s">
        <v>815</v>
      </c>
      <c r="G153" t="s">
        <v>816</v>
      </c>
      <c r="H153" t="s">
        <v>601</v>
      </c>
      <c r="I153" t="s">
        <v>668</v>
      </c>
      <c r="J153">
        <v>1972</v>
      </c>
      <c r="K153" t="s">
        <v>603</v>
      </c>
    </row>
    <row r="154" spans="1:11" x14ac:dyDescent="0.35">
      <c r="A154" t="s">
        <v>811</v>
      </c>
      <c r="B154" t="s">
        <v>900</v>
      </c>
      <c r="C154" t="s">
        <v>901</v>
      </c>
      <c r="D154" t="s">
        <v>904</v>
      </c>
      <c r="E154" t="s">
        <v>522</v>
      </c>
      <c r="F154" t="s">
        <v>815</v>
      </c>
      <c r="G154" t="s">
        <v>905</v>
      </c>
      <c r="H154" t="s">
        <v>611</v>
      </c>
      <c r="I154" t="s">
        <v>663</v>
      </c>
      <c r="J154">
        <v>2008</v>
      </c>
      <c r="K154" t="s">
        <v>603</v>
      </c>
    </row>
    <row r="155" spans="1:11" x14ac:dyDescent="0.35">
      <c r="A155" t="s">
        <v>811</v>
      </c>
      <c r="B155" t="s">
        <v>900</v>
      </c>
      <c r="C155" t="s">
        <v>901</v>
      </c>
      <c r="D155" t="s">
        <v>904</v>
      </c>
      <c r="E155" t="s">
        <v>533</v>
      </c>
      <c r="F155" t="s">
        <v>815</v>
      </c>
      <c r="G155" t="s">
        <v>905</v>
      </c>
      <c r="H155" t="s">
        <v>611</v>
      </c>
      <c r="I155" t="s">
        <v>663</v>
      </c>
      <c r="J155">
        <v>2008</v>
      </c>
      <c r="K155" t="s">
        <v>603</v>
      </c>
    </row>
    <row r="156" spans="1:11" x14ac:dyDescent="0.35">
      <c r="A156" t="s">
        <v>811</v>
      </c>
      <c r="B156" t="s">
        <v>900</v>
      </c>
      <c r="C156" t="s">
        <v>901</v>
      </c>
      <c r="D156" t="s">
        <v>904</v>
      </c>
      <c r="E156" t="s">
        <v>846</v>
      </c>
      <c r="F156" t="s">
        <v>815</v>
      </c>
      <c r="G156" t="s">
        <v>905</v>
      </c>
      <c r="H156" t="s">
        <v>611</v>
      </c>
      <c r="I156" t="s">
        <v>663</v>
      </c>
      <c r="J156">
        <v>2008</v>
      </c>
      <c r="K156" t="s">
        <v>603</v>
      </c>
    </row>
    <row r="157" spans="1:11" x14ac:dyDescent="0.35">
      <c r="A157" t="s">
        <v>811</v>
      </c>
      <c r="B157" t="s">
        <v>900</v>
      </c>
      <c r="C157" t="s">
        <v>906</v>
      </c>
      <c r="D157" t="s">
        <v>907</v>
      </c>
      <c r="E157" t="s">
        <v>639</v>
      </c>
      <c r="F157" t="s">
        <v>815</v>
      </c>
      <c r="G157" t="s">
        <v>908</v>
      </c>
      <c r="H157" t="s">
        <v>690</v>
      </c>
      <c r="I157" t="s">
        <v>691</v>
      </c>
      <c r="J157">
        <v>2015</v>
      </c>
      <c r="K157" t="s">
        <v>603</v>
      </c>
    </row>
    <row r="158" spans="1:11" x14ac:dyDescent="0.35">
      <c r="A158" t="s">
        <v>811</v>
      </c>
      <c r="B158" t="s">
        <v>909</v>
      </c>
      <c r="C158" t="s">
        <v>910</v>
      </c>
      <c r="D158" t="s">
        <v>911</v>
      </c>
      <c r="E158" t="s">
        <v>823</v>
      </c>
      <c r="F158" t="s">
        <v>820</v>
      </c>
      <c r="H158" t="s">
        <v>883</v>
      </c>
      <c r="I158" t="s">
        <v>912</v>
      </c>
      <c r="J158">
        <v>1929</v>
      </c>
      <c r="K158" t="s">
        <v>603</v>
      </c>
    </row>
    <row r="159" spans="1:11" x14ac:dyDescent="0.35">
      <c r="A159" t="s">
        <v>811</v>
      </c>
      <c r="B159" t="s">
        <v>909</v>
      </c>
      <c r="C159" t="s">
        <v>913</v>
      </c>
      <c r="D159" t="s">
        <v>914</v>
      </c>
      <c r="E159" t="s">
        <v>718</v>
      </c>
      <c r="F159" t="s">
        <v>820</v>
      </c>
      <c r="G159" t="s">
        <v>915</v>
      </c>
      <c r="H159" t="s">
        <v>916</v>
      </c>
      <c r="I159" t="s">
        <v>879</v>
      </c>
      <c r="J159">
        <v>1915</v>
      </c>
      <c r="K159" t="s">
        <v>603</v>
      </c>
    </row>
    <row r="160" spans="1:11" x14ac:dyDescent="0.35">
      <c r="A160" t="s">
        <v>811</v>
      </c>
      <c r="B160" t="s">
        <v>909</v>
      </c>
      <c r="C160" t="s">
        <v>913</v>
      </c>
      <c r="D160" t="s">
        <v>914</v>
      </c>
      <c r="E160" t="s">
        <v>917</v>
      </c>
      <c r="F160" t="s">
        <v>820</v>
      </c>
      <c r="G160" t="s">
        <v>915</v>
      </c>
      <c r="H160" t="s">
        <v>916</v>
      </c>
      <c r="I160" t="s">
        <v>879</v>
      </c>
      <c r="J160">
        <v>1915</v>
      </c>
      <c r="K160" t="s">
        <v>603</v>
      </c>
    </row>
    <row r="161" spans="1:11" x14ac:dyDescent="0.35">
      <c r="A161" t="s">
        <v>811</v>
      </c>
      <c r="B161" t="s">
        <v>909</v>
      </c>
      <c r="C161" t="s">
        <v>918</v>
      </c>
      <c r="D161" t="s">
        <v>919</v>
      </c>
      <c r="E161" t="s">
        <v>920</v>
      </c>
      <c r="F161" t="s">
        <v>820</v>
      </c>
      <c r="G161" t="s">
        <v>921</v>
      </c>
      <c r="H161" t="s">
        <v>601</v>
      </c>
      <c r="I161" t="s">
        <v>922</v>
      </c>
      <c r="J161">
        <v>1914</v>
      </c>
      <c r="K161" t="s">
        <v>692</v>
      </c>
    </row>
    <row r="162" spans="1:11" x14ac:dyDescent="0.35">
      <c r="A162" t="s">
        <v>811</v>
      </c>
      <c r="B162" t="s">
        <v>909</v>
      </c>
      <c r="C162" t="s">
        <v>918</v>
      </c>
      <c r="D162" t="s">
        <v>923</v>
      </c>
      <c r="E162" t="s">
        <v>654</v>
      </c>
      <c r="F162" t="s">
        <v>820</v>
      </c>
      <c r="G162" t="s">
        <v>924</v>
      </c>
      <c r="H162" t="s">
        <v>925</v>
      </c>
      <c r="I162" t="s">
        <v>926</v>
      </c>
      <c r="J162">
        <v>1879</v>
      </c>
      <c r="K162" t="s">
        <v>603</v>
      </c>
    </row>
    <row r="163" spans="1:11" x14ac:dyDescent="0.35">
      <c r="A163" t="s">
        <v>811</v>
      </c>
      <c r="B163" t="s">
        <v>909</v>
      </c>
      <c r="C163" t="s">
        <v>927</v>
      </c>
      <c r="D163" t="s">
        <v>928</v>
      </c>
      <c r="E163" t="s">
        <v>823</v>
      </c>
      <c r="F163" t="s">
        <v>820</v>
      </c>
      <c r="H163" t="s">
        <v>636</v>
      </c>
      <c r="I163" t="s">
        <v>929</v>
      </c>
      <c r="J163">
        <v>1897</v>
      </c>
      <c r="K163" t="s">
        <v>603</v>
      </c>
    </row>
    <row r="164" spans="1:11" x14ac:dyDescent="0.35">
      <c r="A164" t="s">
        <v>811</v>
      </c>
      <c r="B164" t="s">
        <v>909</v>
      </c>
      <c r="C164" t="s">
        <v>927</v>
      </c>
      <c r="D164" t="s">
        <v>930</v>
      </c>
      <c r="E164" t="s">
        <v>823</v>
      </c>
      <c r="F164" t="s">
        <v>820</v>
      </c>
      <c r="G164" t="s">
        <v>931</v>
      </c>
      <c r="H164" t="s">
        <v>916</v>
      </c>
      <c r="I164" t="s">
        <v>932</v>
      </c>
      <c r="J164">
        <v>1904</v>
      </c>
      <c r="K164" t="s">
        <v>603</v>
      </c>
    </row>
    <row r="165" spans="1:11" x14ac:dyDescent="0.35">
      <c r="A165" t="s">
        <v>811</v>
      </c>
      <c r="B165" t="s">
        <v>909</v>
      </c>
      <c r="C165" t="s">
        <v>927</v>
      </c>
      <c r="D165" t="s">
        <v>930</v>
      </c>
      <c r="E165" t="s">
        <v>580</v>
      </c>
      <c r="F165" t="s">
        <v>820</v>
      </c>
      <c r="G165" t="s">
        <v>933</v>
      </c>
      <c r="H165" t="s">
        <v>601</v>
      </c>
      <c r="I165" t="s">
        <v>932</v>
      </c>
      <c r="J165">
        <v>1904</v>
      </c>
      <c r="K165" t="s">
        <v>603</v>
      </c>
    </row>
    <row r="166" spans="1:11" x14ac:dyDescent="0.35">
      <c r="A166" t="s">
        <v>811</v>
      </c>
      <c r="B166" t="s">
        <v>909</v>
      </c>
      <c r="C166" t="s">
        <v>927</v>
      </c>
      <c r="D166" t="s">
        <v>934</v>
      </c>
      <c r="E166" t="s">
        <v>823</v>
      </c>
      <c r="F166" t="s">
        <v>820</v>
      </c>
      <c r="H166" t="s">
        <v>916</v>
      </c>
      <c r="I166" t="s">
        <v>935</v>
      </c>
      <c r="J166">
        <v>1915</v>
      </c>
      <c r="K166" t="s">
        <v>603</v>
      </c>
    </row>
    <row r="167" spans="1:11" x14ac:dyDescent="0.35">
      <c r="A167" t="s">
        <v>811</v>
      </c>
      <c r="B167" t="s">
        <v>909</v>
      </c>
      <c r="C167" t="s">
        <v>936</v>
      </c>
      <c r="D167" t="s">
        <v>937</v>
      </c>
      <c r="E167" t="s">
        <v>823</v>
      </c>
      <c r="F167" t="s">
        <v>820</v>
      </c>
      <c r="G167" t="s">
        <v>938</v>
      </c>
      <c r="H167" t="s">
        <v>939</v>
      </c>
      <c r="I167" t="s">
        <v>940</v>
      </c>
      <c r="J167">
        <v>1914</v>
      </c>
      <c r="K167" t="s">
        <v>692</v>
      </c>
    </row>
    <row r="168" spans="1:11" x14ac:dyDescent="0.35">
      <c r="A168" t="s">
        <v>811</v>
      </c>
      <c r="B168" t="s">
        <v>909</v>
      </c>
      <c r="C168" t="s">
        <v>936</v>
      </c>
      <c r="D168" t="s">
        <v>937</v>
      </c>
      <c r="E168" t="s">
        <v>718</v>
      </c>
      <c r="F168" t="s">
        <v>820</v>
      </c>
      <c r="G168" t="s">
        <v>941</v>
      </c>
      <c r="H168" t="s">
        <v>883</v>
      </c>
      <c r="I168" t="s">
        <v>942</v>
      </c>
      <c r="J168">
        <v>1962</v>
      </c>
      <c r="K168" t="s">
        <v>603</v>
      </c>
    </row>
    <row r="169" spans="1:11" x14ac:dyDescent="0.35">
      <c r="A169" t="s">
        <v>811</v>
      </c>
      <c r="B169" t="s">
        <v>909</v>
      </c>
      <c r="C169" t="s">
        <v>936</v>
      </c>
      <c r="D169" t="s">
        <v>937</v>
      </c>
      <c r="E169" t="s">
        <v>526</v>
      </c>
      <c r="F169" t="s">
        <v>820</v>
      </c>
      <c r="G169" t="s">
        <v>941</v>
      </c>
      <c r="H169" t="s">
        <v>883</v>
      </c>
      <c r="I169" t="s">
        <v>942</v>
      </c>
      <c r="J169">
        <v>1962</v>
      </c>
      <c r="K169" t="s">
        <v>603</v>
      </c>
    </row>
    <row r="170" spans="1:11" x14ac:dyDescent="0.35">
      <c r="A170" t="s">
        <v>811</v>
      </c>
      <c r="B170" t="s">
        <v>909</v>
      </c>
      <c r="C170" t="s">
        <v>936</v>
      </c>
      <c r="D170" t="s">
        <v>937</v>
      </c>
      <c r="E170" t="s">
        <v>654</v>
      </c>
      <c r="F170" t="s">
        <v>820</v>
      </c>
      <c r="H170" t="s">
        <v>698</v>
      </c>
      <c r="I170" t="s">
        <v>929</v>
      </c>
      <c r="J170">
        <v>1897</v>
      </c>
      <c r="K170" t="s">
        <v>603</v>
      </c>
    </row>
    <row r="171" spans="1:11" x14ac:dyDescent="0.35">
      <c r="A171" t="s">
        <v>811</v>
      </c>
      <c r="B171" t="s">
        <v>909</v>
      </c>
      <c r="C171" t="s">
        <v>936</v>
      </c>
      <c r="D171" t="s">
        <v>937</v>
      </c>
      <c r="E171" t="s">
        <v>943</v>
      </c>
      <c r="F171" t="s">
        <v>820</v>
      </c>
      <c r="G171" t="s">
        <v>938</v>
      </c>
      <c r="H171" t="s">
        <v>636</v>
      </c>
      <c r="I171" t="s">
        <v>944</v>
      </c>
      <c r="J171">
        <v>1958</v>
      </c>
      <c r="K171" t="s">
        <v>603</v>
      </c>
    </row>
    <row r="172" spans="1:11" x14ac:dyDescent="0.35">
      <c r="A172" t="s">
        <v>811</v>
      </c>
      <c r="B172" t="s">
        <v>909</v>
      </c>
      <c r="C172" t="s">
        <v>936</v>
      </c>
      <c r="D172" t="s">
        <v>937</v>
      </c>
      <c r="E172" t="s">
        <v>945</v>
      </c>
      <c r="F172" t="s">
        <v>820</v>
      </c>
      <c r="G172" t="s">
        <v>941</v>
      </c>
      <c r="H172" t="s">
        <v>883</v>
      </c>
      <c r="I172" t="s">
        <v>942</v>
      </c>
      <c r="J172">
        <v>1962</v>
      </c>
      <c r="K172" t="s">
        <v>603</v>
      </c>
    </row>
    <row r="173" spans="1:11" x14ac:dyDescent="0.35">
      <c r="A173" t="s">
        <v>811</v>
      </c>
      <c r="B173" t="s">
        <v>909</v>
      </c>
      <c r="C173" t="s">
        <v>936</v>
      </c>
      <c r="D173" t="s">
        <v>937</v>
      </c>
      <c r="E173" t="s">
        <v>946</v>
      </c>
      <c r="F173" t="s">
        <v>820</v>
      </c>
      <c r="G173" t="s">
        <v>938</v>
      </c>
      <c r="H173" t="s">
        <v>947</v>
      </c>
      <c r="I173" t="s">
        <v>948</v>
      </c>
      <c r="J173">
        <v>1958</v>
      </c>
      <c r="K173" t="s">
        <v>603</v>
      </c>
    </row>
    <row r="174" spans="1:11" x14ac:dyDescent="0.35">
      <c r="A174" t="s">
        <v>811</v>
      </c>
      <c r="B174" t="s">
        <v>909</v>
      </c>
      <c r="C174" t="s">
        <v>936</v>
      </c>
      <c r="D174" t="s">
        <v>937</v>
      </c>
      <c r="E174" t="s">
        <v>949</v>
      </c>
      <c r="F174" t="s">
        <v>820</v>
      </c>
      <c r="G174" t="s">
        <v>938</v>
      </c>
      <c r="H174" t="s">
        <v>601</v>
      </c>
      <c r="I174" t="s">
        <v>944</v>
      </c>
      <c r="J174">
        <v>1958</v>
      </c>
      <c r="K174" t="s">
        <v>603</v>
      </c>
    </row>
    <row r="175" spans="1:11" x14ac:dyDescent="0.35">
      <c r="A175" t="s">
        <v>811</v>
      </c>
      <c r="B175" t="s">
        <v>909</v>
      </c>
      <c r="C175" t="s">
        <v>936</v>
      </c>
      <c r="D175" t="s">
        <v>950</v>
      </c>
      <c r="E175" t="s">
        <v>823</v>
      </c>
      <c r="F175" t="s">
        <v>820</v>
      </c>
      <c r="G175" t="s">
        <v>951</v>
      </c>
      <c r="H175" t="s">
        <v>883</v>
      </c>
      <c r="I175" t="s">
        <v>952</v>
      </c>
      <c r="J175">
        <v>1959</v>
      </c>
      <c r="K175" t="s">
        <v>603</v>
      </c>
    </row>
    <row r="176" spans="1:11" x14ac:dyDescent="0.35">
      <c r="A176" t="s">
        <v>811</v>
      </c>
      <c r="B176" t="s">
        <v>909</v>
      </c>
      <c r="C176" t="s">
        <v>953</v>
      </c>
      <c r="D176" t="s">
        <v>954</v>
      </c>
      <c r="E176" t="s">
        <v>823</v>
      </c>
      <c r="F176" t="s">
        <v>820</v>
      </c>
      <c r="H176" t="s">
        <v>916</v>
      </c>
      <c r="I176" t="s">
        <v>912</v>
      </c>
      <c r="J176">
        <v>1929</v>
      </c>
      <c r="K176" t="s">
        <v>603</v>
      </c>
    </row>
    <row r="177" spans="1:11" x14ac:dyDescent="0.35">
      <c r="A177" t="s">
        <v>811</v>
      </c>
      <c r="B177" t="s">
        <v>909</v>
      </c>
      <c r="C177" t="s">
        <v>955</v>
      </c>
      <c r="D177" t="s">
        <v>956</v>
      </c>
      <c r="E177" t="s">
        <v>957</v>
      </c>
      <c r="F177" t="s">
        <v>820</v>
      </c>
      <c r="H177" t="s">
        <v>601</v>
      </c>
      <c r="I177" t="s">
        <v>958</v>
      </c>
      <c r="J177">
        <v>2019</v>
      </c>
      <c r="K177" t="s">
        <v>603</v>
      </c>
    </row>
    <row r="178" spans="1:11" x14ac:dyDescent="0.35">
      <c r="A178" t="s">
        <v>811</v>
      </c>
      <c r="B178" t="s">
        <v>909</v>
      </c>
      <c r="C178" t="s">
        <v>959</v>
      </c>
      <c r="D178" t="s">
        <v>960</v>
      </c>
      <c r="E178" t="s">
        <v>823</v>
      </c>
      <c r="F178" t="s">
        <v>820</v>
      </c>
      <c r="G178" t="s">
        <v>961</v>
      </c>
      <c r="H178" t="s">
        <v>916</v>
      </c>
      <c r="I178" t="s">
        <v>962</v>
      </c>
      <c r="J178">
        <v>1959</v>
      </c>
      <c r="K178" t="s">
        <v>603</v>
      </c>
    </row>
    <row r="179" spans="1:11" x14ac:dyDescent="0.35">
      <c r="A179" t="s">
        <v>811</v>
      </c>
      <c r="B179" t="s">
        <v>909</v>
      </c>
      <c r="C179" t="s">
        <v>963</v>
      </c>
      <c r="D179" t="s">
        <v>964</v>
      </c>
      <c r="E179" t="s">
        <v>965</v>
      </c>
      <c r="F179" t="s">
        <v>820</v>
      </c>
      <c r="G179" t="s">
        <v>966</v>
      </c>
      <c r="H179" t="s">
        <v>883</v>
      </c>
      <c r="I179" t="s">
        <v>967</v>
      </c>
      <c r="J179">
        <v>1957</v>
      </c>
      <c r="K179" t="s">
        <v>603</v>
      </c>
    </row>
    <row r="180" spans="1:11" x14ac:dyDescent="0.35">
      <c r="A180" t="s">
        <v>811</v>
      </c>
      <c r="B180" t="s">
        <v>909</v>
      </c>
      <c r="C180" t="s">
        <v>968</v>
      </c>
      <c r="D180" t="s">
        <v>969</v>
      </c>
      <c r="E180" t="s">
        <v>526</v>
      </c>
      <c r="F180" t="s">
        <v>820</v>
      </c>
      <c r="G180" t="s">
        <v>970</v>
      </c>
      <c r="H180" t="s">
        <v>883</v>
      </c>
      <c r="I180" t="s">
        <v>971</v>
      </c>
      <c r="J180">
        <v>1968</v>
      </c>
      <c r="K180" t="s">
        <v>603</v>
      </c>
    </row>
    <row r="181" spans="1:11" x14ac:dyDescent="0.35">
      <c r="A181" t="s">
        <v>811</v>
      </c>
      <c r="B181" t="s">
        <v>909</v>
      </c>
      <c r="C181" t="s">
        <v>968</v>
      </c>
      <c r="D181" t="s">
        <v>969</v>
      </c>
      <c r="E181" t="s">
        <v>566</v>
      </c>
      <c r="F181" t="s">
        <v>820</v>
      </c>
      <c r="G181" t="s">
        <v>970</v>
      </c>
      <c r="H181" t="s">
        <v>883</v>
      </c>
      <c r="I181" t="s">
        <v>971</v>
      </c>
      <c r="J181">
        <v>1968</v>
      </c>
      <c r="K181" t="s">
        <v>603</v>
      </c>
    </row>
    <row r="182" spans="1:11" x14ac:dyDescent="0.35">
      <c r="A182" t="s">
        <v>811</v>
      </c>
      <c r="B182" t="s">
        <v>909</v>
      </c>
      <c r="C182" t="s">
        <v>972</v>
      </c>
      <c r="D182" t="s">
        <v>973</v>
      </c>
      <c r="E182" t="s">
        <v>974</v>
      </c>
      <c r="F182" t="s">
        <v>820</v>
      </c>
      <c r="H182" t="s">
        <v>698</v>
      </c>
      <c r="I182" t="s">
        <v>975</v>
      </c>
      <c r="J182">
        <v>1967</v>
      </c>
      <c r="K182" t="s">
        <v>603</v>
      </c>
    </row>
    <row r="183" spans="1:11" x14ac:dyDescent="0.35">
      <c r="A183" t="s">
        <v>811</v>
      </c>
      <c r="B183" t="s">
        <v>909</v>
      </c>
      <c r="C183" t="s">
        <v>976</v>
      </c>
      <c r="D183" t="s">
        <v>977</v>
      </c>
      <c r="E183" t="s">
        <v>823</v>
      </c>
      <c r="F183" t="s">
        <v>820</v>
      </c>
      <c r="H183" t="s">
        <v>916</v>
      </c>
      <c r="I183" t="s">
        <v>912</v>
      </c>
      <c r="J183">
        <v>1929</v>
      </c>
      <c r="K183" t="s">
        <v>603</v>
      </c>
    </row>
    <row r="184" spans="1:11" x14ac:dyDescent="0.35">
      <c r="A184" t="s">
        <v>811</v>
      </c>
      <c r="B184" t="s">
        <v>909</v>
      </c>
      <c r="C184" t="s">
        <v>976</v>
      </c>
      <c r="D184" t="s">
        <v>977</v>
      </c>
      <c r="E184" t="s">
        <v>574</v>
      </c>
      <c r="F184" t="s">
        <v>820</v>
      </c>
      <c r="G184" t="s">
        <v>978</v>
      </c>
      <c r="H184" t="s">
        <v>883</v>
      </c>
      <c r="I184" t="s">
        <v>979</v>
      </c>
      <c r="J184">
        <v>1955</v>
      </c>
      <c r="K184" t="s">
        <v>603</v>
      </c>
    </row>
    <row r="185" spans="1:11" x14ac:dyDescent="0.35">
      <c r="A185" t="s">
        <v>811</v>
      </c>
      <c r="B185" t="s">
        <v>909</v>
      </c>
      <c r="C185" t="s">
        <v>976</v>
      </c>
      <c r="D185" t="s">
        <v>977</v>
      </c>
      <c r="E185" t="s">
        <v>575</v>
      </c>
      <c r="F185" t="s">
        <v>820</v>
      </c>
      <c r="H185" t="s">
        <v>916</v>
      </c>
      <c r="I185" t="s">
        <v>912</v>
      </c>
      <c r="J185">
        <v>1929</v>
      </c>
      <c r="K185" t="s">
        <v>603</v>
      </c>
    </row>
    <row r="186" spans="1:11" x14ac:dyDescent="0.35">
      <c r="A186" t="s">
        <v>811</v>
      </c>
      <c r="B186" t="s">
        <v>909</v>
      </c>
      <c r="C186" t="s">
        <v>976</v>
      </c>
      <c r="D186" t="s">
        <v>977</v>
      </c>
      <c r="E186" t="s">
        <v>579</v>
      </c>
      <c r="F186" t="s">
        <v>820</v>
      </c>
      <c r="G186" t="s">
        <v>978</v>
      </c>
      <c r="H186" t="s">
        <v>883</v>
      </c>
      <c r="I186" t="s">
        <v>979</v>
      </c>
      <c r="J186">
        <v>1955</v>
      </c>
      <c r="K186" t="s">
        <v>603</v>
      </c>
    </row>
    <row r="187" spans="1:11" x14ac:dyDescent="0.35">
      <c r="A187" t="s">
        <v>811</v>
      </c>
      <c r="B187" t="s">
        <v>909</v>
      </c>
      <c r="C187" t="s">
        <v>976</v>
      </c>
      <c r="D187" t="s">
        <v>980</v>
      </c>
      <c r="E187" t="s">
        <v>540</v>
      </c>
      <c r="F187" t="s">
        <v>815</v>
      </c>
      <c r="G187" t="s">
        <v>611</v>
      </c>
      <c r="H187" t="s">
        <v>601</v>
      </c>
      <c r="I187" t="s">
        <v>668</v>
      </c>
      <c r="J187">
        <v>1972</v>
      </c>
      <c r="K187" t="s">
        <v>603</v>
      </c>
    </row>
    <row r="188" spans="1:11" x14ac:dyDescent="0.35">
      <c r="A188" t="s">
        <v>811</v>
      </c>
      <c r="B188" t="s">
        <v>909</v>
      </c>
      <c r="C188" t="s">
        <v>976</v>
      </c>
      <c r="D188" t="s">
        <v>981</v>
      </c>
      <c r="E188" t="s">
        <v>823</v>
      </c>
      <c r="F188" t="s">
        <v>820</v>
      </c>
      <c r="G188" t="s">
        <v>982</v>
      </c>
      <c r="H188" t="s">
        <v>916</v>
      </c>
      <c r="I188" t="s">
        <v>979</v>
      </c>
      <c r="J188">
        <v>1955</v>
      </c>
      <c r="K188" t="s">
        <v>692</v>
      </c>
    </row>
    <row r="189" spans="1:11" x14ac:dyDescent="0.35">
      <c r="A189" t="s">
        <v>811</v>
      </c>
      <c r="B189" t="s">
        <v>909</v>
      </c>
      <c r="C189" t="s">
        <v>976</v>
      </c>
      <c r="D189" t="s">
        <v>981</v>
      </c>
      <c r="E189" t="s">
        <v>654</v>
      </c>
      <c r="F189" t="s">
        <v>820</v>
      </c>
      <c r="H189" t="s">
        <v>916</v>
      </c>
      <c r="I189" t="s">
        <v>983</v>
      </c>
      <c r="J189">
        <v>1899</v>
      </c>
      <c r="K189" t="s">
        <v>603</v>
      </c>
    </row>
    <row r="190" spans="1:11" x14ac:dyDescent="0.35">
      <c r="A190" t="s">
        <v>811</v>
      </c>
      <c r="B190" t="s">
        <v>909</v>
      </c>
      <c r="C190" t="s">
        <v>984</v>
      </c>
      <c r="D190" t="s">
        <v>985</v>
      </c>
      <c r="E190" t="s">
        <v>634</v>
      </c>
      <c r="F190" t="s">
        <v>759</v>
      </c>
      <c r="G190" t="s">
        <v>986</v>
      </c>
      <c r="H190" t="s">
        <v>636</v>
      </c>
      <c r="I190" t="s">
        <v>987</v>
      </c>
      <c r="J190">
        <v>1897</v>
      </c>
      <c r="K190" t="s">
        <v>692</v>
      </c>
    </row>
    <row r="191" spans="1:11" x14ac:dyDescent="0.35">
      <c r="A191" t="s">
        <v>811</v>
      </c>
      <c r="B191" t="s">
        <v>909</v>
      </c>
      <c r="C191" t="s">
        <v>984</v>
      </c>
      <c r="D191" t="s">
        <v>985</v>
      </c>
      <c r="E191" t="s">
        <v>988</v>
      </c>
      <c r="F191" t="s">
        <v>759</v>
      </c>
      <c r="H191" t="s">
        <v>883</v>
      </c>
      <c r="I191" t="s">
        <v>958</v>
      </c>
      <c r="J191">
        <v>2019</v>
      </c>
      <c r="K191" t="s">
        <v>603</v>
      </c>
    </row>
    <row r="192" spans="1:11" x14ac:dyDescent="0.35">
      <c r="A192" t="s">
        <v>811</v>
      </c>
      <c r="B192" t="s">
        <v>909</v>
      </c>
      <c r="C192" t="s">
        <v>984</v>
      </c>
      <c r="D192" t="s">
        <v>989</v>
      </c>
      <c r="E192" t="s">
        <v>823</v>
      </c>
      <c r="F192" t="s">
        <v>759</v>
      </c>
      <c r="G192" t="s">
        <v>990</v>
      </c>
      <c r="H192" t="s">
        <v>601</v>
      </c>
      <c r="I192" t="s">
        <v>991</v>
      </c>
      <c r="J192">
        <v>1898</v>
      </c>
      <c r="K192" t="s">
        <v>692</v>
      </c>
    </row>
    <row r="193" spans="1:11" x14ac:dyDescent="0.35">
      <c r="A193" t="s">
        <v>811</v>
      </c>
      <c r="B193" t="s">
        <v>909</v>
      </c>
      <c r="C193" t="s">
        <v>992</v>
      </c>
      <c r="D193" t="s">
        <v>993</v>
      </c>
      <c r="E193" t="s">
        <v>823</v>
      </c>
      <c r="F193" t="s">
        <v>820</v>
      </c>
      <c r="G193" t="s">
        <v>994</v>
      </c>
      <c r="H193" t="s">
        <v>916</v>
      </c>
      <c r="I193" t="s">
        <v>922</v>
      </c>
      <c r="J193">
        <v>1914</v>
      </c>
      <c r="K193" t="s">
        <v>692</v>
      </c>
    </row>
    <row r="194" spans="1:11" x14ac:dyDescent="0.35">
      <c r="A194" t="s">
        <v>811</v>
      </c>
      <c r="B194" t="s">
        <v>909</v>
      </c>
      <c r="C194" t="s">
        <v>992</v>
      </c>
      <c r="D194" t="s">
        <v>993</v>
      </c>
      <c r="E194" t="s">
        <v>575</v>
      </c>
      <c r="F194" t="s">
        <v>820</v>
      </c>
      <c r="H194" t="s">
        <v>916</v>
      </c>
      <c r="I194" t="s">
        <v>922</v>
      </c>
      <c r="J194">
        <v>1914</v>
      </c>
      <c r="K194" t="s">
        <v>603</v>
      </c>
    </row>
    <row r="195" spans="1:11" x14ac:dyDescent="0.35">
      <c r="A195" t="s">
        <v>811</v>
      </c>
      <c r="B195" t="s">
        <v>909</v>
      </c>
      <c r="C195" t="s">
        <v>992</v>
      </c>
      <c r="D195" t="s">
        <v>993</v>
      </c>
      <c r="E195" t="s">
        <v>957</v>
      </c>
      <c r="F195" t="s">
        <v>820</v>
      </c>
      <c r="H195" t="s">
        <v>601</v>
      </c>
      <c r="I195" t="s">
        <v>958</v>
      </c>
      <c r="J195">
        <v>2019</v>
      </c>
      <c r="K195" t="s">
        <v>603</v>
      </c>
    </row>
    <row r="196" spans="1:11" x14ac:dyDescent="0.35">
      <c r="A196" t="s">
        <v>811</v>
      </c>
      <c r="B196" t="s">
        <v>909</v>
      </c>
      <c r="C196" t="s">
        <v>992</v>
      </c>
      <c r="D196" t="s">
        <v>995</v>
      </c>
      <c r="E196" t="s">
        <v>517</v>
      </c>
      <c r="F196" t="s">
        <v>820</v>
      </c>
      <c r="G196" t="s">
        <v>996</v>
      </c>
      <c r="H196" t="s">
        <v>883</v>
      </c>
      <c r="I196" t="s">
        <v>997</v>
      </c>
      <c r="J196">
        <v>1953</v>
      </c>
      <c r="K196" t="s">
        <v>692</v>
      </c>
    </row>
    <row r="197" spans="1:11" x14ac:dyDescent="0.35">
      <c r="A197" t="s">
        <v>811</v>
      </c>
      <c r="B197" t="s">
        <v>909</v>
      </c>
      <c r="C197" t="s">
        <v>992</v>
      </c>
      <c r="D197" t="s">
        <v>998</v>
      </c>
      <c r="E197" t="s">
        <v>526</v>
      </c>
      <c r="F197" t="s">
        <v>820</v>
      </c>
      <c r="G197" t="s">
        <v>999</v>
      </c>
      <c r="H197" t="s">
        <v>664</v>
      </c>
      <c r="I197" t="s">
        <v>997</v>
      </c>
      <c r="J197">
        <v>1953</v>
      </c>
      <c r="K197" t="s">
        <v>692</v>
      </c>
    </row>
    <row r="198" spans="1:11" x14ac:dyDescent="0.35">
      <c r="A198" t="s">
        <v>811</v>
      </c>
      <c r="B198" t="s">
        <v>909</v>
      </c>
      <c r="C198" t="s">
        <v>992</v>
      </c>
      <c r="D198" t="s">
        <v>1000</v>
      </c>
      <c r="E198" t="s">
        <v>823</v>
      </c>
      <c r="F198" t="s">
        <v>820</v>
      </c>
      <c r="H198" t="s">
        <v>883</v>
      </c>
      <c r="I198" t="s">
        <v>958</v>
      </c>
      <c r="J198">
        <v>2019</v>
      </c>
      <c r="K198" t="s">
        <v>603</v>
      </c>
    </row>
    <row r="199" spans="1:11" x14ac:dyDescent="0.35">
      <c r="A199" t="s">
        <v>811</v>
      </c>
      <c r="B199" t="s">
        <v>909</v>
      </c>
      <c r="C199" t="s">
        <v>992</v>
      </c>
      <c r="D199" t="s">
        <v>1000</v>
      </c>
      <c r="E199" t="s">
        <v>1001</v>
      </c>
      <c r="F199" t="s">
        <v>820</v>
      </c>
      <c r="G199" t="s">
        <v>1002</v>
      </c>
      <c r="H199" t="s">
        <v>601</v>
      </c>
      <c r="I199" t="s">
        <v>1003</v>
      </c>
      <c r="J199">
        <v>1895</v>
      </c>
      <c r="K199" t="s">
        <v>603</v>
      </c>
    </row>
    <row r="200" spans="1:11" x14ac:dyDescent="0.35">
      <c r="A200" t="s">
        <v>811</v>
      </c>
      <c r="B200" t="s">
        <v>909</v>
      </c>
      <c r="C200" t="s">
        <v>1004</v>
      </c>
      <c r="D200" t="s">
        <v>1005</v>
      </c>
      <c r="E200" t="s">
        <v>823</v>
      </c>
      <c r="F200" t="s">
        <v>820</v>
      </c>
      <c r="G200" t="s">
        <v>1006</v>
      </c>
      <c r="H200" t="s">
        <v>1007</v>
      </c>
      <c r="I200" t="s">
        <v>1008</v>
      </c>
      <c r="J200">
        <v>1889</v>
      </c>
      <c r="K200" t="s">
        <v>692</v>
      </c>
    </row>
    <row r="201" spans="1:11" x14ac:dyDescent="0.35">
      <c r="A201" t="s">
        <v>811</v>
      </c>
      <c r="B201" t="s">
        <v>909</v>
      </c>
      <c r="C201" t="s">
        <v>1009</v>
      </c>
      <c r="D201" t="s">
        <v>1010</v>
      </c>
      <c r="E201" t="s">
        <v>654</v>
      </c>
      <c r="F201" t="s">
        <v>820</v>
      </c>
      <c r="G201" t="s">
        <v>1011</v>
      </c>
      <c r="H201" t="s">
        <v>916</v>
      </c>
      <c r="I201" t="s">
        <v>1012</v>
      </c>
      <c r="J201">
        <v>1905</v>
      </c>
      <c r="K201" t="s">
        <v>603</v>
      </c>
    </row>
    <row r="202" spans="1:11" x14ac:dyDescent="0.35">
      <c r="A202" t="s">
        <v>811</v>
      </c>
      <c r="B202" t="s">
        <v>909</v>
      </c>
      <c r="C202" t="s">
        <v>1009</v>
      </c>
      <c r="D202" t="s">
        <v>1013</v>
      </c>
      <c r="E202" t="s">
        <v>823</v>
      </c>
      <c r="F202" t="s">
        <v>820</v>
      </c>
      <c r="H202" t="s">
        <v>676</v>
      </c>
      <c r="I202" t="s">
        <v>1014</v>
      </c>
      <c r="J202">
        <v>1892</v>
      </c>
      <c r="K202" t="s">
        <v>692</v>
      </c>
    </row>
    <row r="203" spans="1:11" x14ac:dyDescent="0.35">
      <c r="A203" t="s">
        <v>811</v>
      </c>
      <c r="B203" t="s">
        <v>909</v>
      </c>
      <c r="C203" t="s">
        <v>1009</v>
      </c>
      <c r="D203" t="s">
        <v>1013</v>
      </c>
      <c r="E203" t="s">
        <v>654</v>
      </c>
      <c r="F203" t="s">
        <v>820</v>
      </c>
      <c r="H203" t="s">
        <v>883</v>
      </c>
      <c r="I203" t="s">
        <v>1015</v>
      </c>
      <c r="J203">
        <v>1894</v>
      </c>
      <c r="K203" t="s">
        <v>603</v>
      </c>
    </row>
    <row r="204" spans="1:11" x14ac:dyDescent="0.35">
      <c r="A204" t="s">
        <v>811</v>
      </c>
      <c r="B204" t="s">
        <v>909</v>
      </c>
      <c r="C204" t="s">
        <v>1016</v>
      </c>
      <c r="D204" t="s">
        <v>1017</v>
      </c>
      <c r="E204" t="s">
        <v>718</v>
      </c>
      <c r="F204" t="s">
        <v>820</v>
      </c>
      <c r="G204" t="s">
        <v>1018</v>
      </c>
      <c r="H204" t="s">
        <v>883</v>
      </c>
      <c r="I204" t="s">
        <v>962</v>
      </c>
      <c r="J204">
        <v>1959</v>
      </c>
      <c r="K204" t="s">
        <v>603</v>
      </c>
    </row>
    <row r="205" spans="1:11" x14ac:dyDescent="0.35">
      <c r="A205" t="s">
        <v>811</v>
      </c>
      <c r="B205" t="s">
        <v>909</v>
      </c>
      <c r="C205" t="s">
        <v>1016</v>
      </c>
      <c r="D205" t="s">
        <v>1019</v>
      </c>
      <c r="E205" t="s">
        <v>701</v>
      </c>
      <c r="F205" t="s">
        <v>820</v>
      </c>
      <c r="H205" t="s">
        <v>916</v>
      </c>
      <c r="I205" t="s">
        <v>1020</v>
      </c>
      <c r="J205">
        <v>1896</v>
      </c>
      <c r="K205" t="s">
        <v>603</v>
      </c>
    </row>
    <row r="206" spans="1:11" x14ac:dyDescent="0.35">
      <c r="A206" t="s">
        <v>811</v>
      </c>
      <c r="B206" t="s">
        <v>909</v>
      </c>
      <c r="C206" t="s">
        <v>1021</v>
      </c>
      <c r="D206" t="s">
        <v>1022</v>
      </c>
      <c r="E206" t="s">
        <v>823</v>
      </c>
      <c r="F206" t="s">
        <v>820</v>
      </c>
      <c r="H206" t="s">
        <v>601</v>
      </c>
      <c r="I206" t="s">
        <v>922</v>
      </c>
      <c r="J206">
        <v>1914</v>
      </c>
      <c r="K206" t="s">
        <v>603</v>
      </c>
    </row>
    <row r="207" spans="1:11" x14ac:dyDescent="0.35">
      <c r="A207" t="s">
        <v>811</v>
      </c>
      <c r="B207" t="s">
        <v>909</v>
      </c>
      <c r="C207" t="s">
        <v>1021</v>
      </c>
      <c r="D207" t="s">
        <v>1022</v>
      </c>
      <c r="E207" t="s">
        <v>549</v>
      </c>
      <c r="F207" t="s">
        <v>820</v>
      </c>
      <c r="H207" t="s">
        <v>916</v>
      </c>
      <c r="I207" t="s">
        <v>922</v>
      </c>
      <c r="J207">
        <v>1914</v>
      </c>
      <c r="K207" t="s">
        <v>603</v>
      </c>
    </row>
    <row r="208" spans="1:11" x14ac:dyDescent="0.35">
      <c r="A208" t="s">
        <v>811</v>
      </c>
      <c r="B208" t="s">
        <v>909</v>
      </c>
      <c r="C208" t="s">
        <v>1021</v>
      </c>
      <c r="D208" t="s">
        <v>1022</v>
      </c>
      <c r="E208" t="s">
        <v>575</v>
      </c>
      <c r="F208" t="s">
        <v>820</v>
      </c>
      <c r="H208" t="s">
        <v>916</v>
      </c>
      <c r="I208" t="s">
        <v>912</v>
      </c>
      <c r="J208">
        <v>1929</v>
      </c>
      <c r="K208" t="s">
        <v>603</v>
      </c>
    </row>
    <row r="209" spans="1:11" x14ac:dyDescent="0.35">
      <c r="A209" t="s">
        <v>811</v>
      </c>
      <c r="B209" t="s">
        <v>909</v>
      </c>
      <c r="C209" t="s">
        <v>1021</v>
      </c>
      <c r="D209" t="s">
        <v>1023</v>
      </c>
      <c r="E209" t="s">
        <v>654</v>
      </c>
      <c r="F209" t="s">
        <v>820</v>
      </c>
      <c r="G209" t="s">
        <v>1024</v>
      </c>
      <c r="H209" t="s">
        <v>916</v>
      </c>
      <c r="I209" t="s">
        <v>1025</v>
      </c>
      <c r="J209">
        <v>1900</v>
      </c>
      <c r="K209" t="s">
        <v>603</v>
      </c>
    </row>
    <row r="210" spans="1:11" x14ac:dyDescent="0.35">
      <c r="A210" t="s">
        <v>811</v>
      </c>
      <c r="B210" t="s">
        <v>909</v>
      </c>
      <c r="C210" t="s">
        <v>1026</v>
      </c>
      <c r="D210" t="s">
        <v>1027</v>
      </c>
      <c r="E210" t="s">
        <v>823</v>
      </c>
      <c r="F210" t="s">
        <v>820</v>
      </c>
      <c r="H210" t="s">
        <v>601</v>
      </c>
      <c r="I210" t="s">
        <v>1028</v>
      </c>
      <c r="J210">
        <v>1925</v>
      </c>
      <c r="K210" t="s">
        <v>603</v>
      </c>
    </row>
    <row r="211" spans="1:11" x14ac:dyDescent="0.35">
      <c r="A211" t="s">
        <v>811</v>
      </c>
      <c r="B211" t="s">
        <v>909</v>
      </c>
      <c r="C211" t="s">
        <v>1026</v>
      </c>
      <c r="D211" t="s">
        <v>1029</v>
      </c>
      <c r="E211" t="s">
        <v>823</v>
      </c>
      <c r="F211" t="s">
        <v>820</v>
      </c>
      <c r="I211" t="s">
        <v>1030</v>
      </c>
      <c r="J211">
        <v>1966</v>
      </c>
      <c r="K211" t="s">
        <v>603</v>
      </c>
    </row>
    <row r="212" spans="1:11" x14ac:dyDescent="0.35">
      <c r="A212" t="s">
        <v>811</v>
      </c>
      <c r="B212" t="s">
        <v>909</v>
      </c>
      <c r="C212" t="s">
        <v>1026</v>
      </c>
      <c r="D212" t="s">
        <v>1029</v>
      </c>
      <c r="E212" t="s">
        <v>828</v>
      </c>
      <c r="F212" t="s">
        <v>820</v>
      </c>
      <c r="G212" t="s">
        <v>1031</v>
      </c>
      <c r="H212" t="s">
        <v>1032</v>
      </c>
      <c r="I212" t="s">
        <v>1033</v>
      </c>
      <c r="J212">
        <v>1894</v>
      </c>
      <c r="K212" t="s">
        <v>692</v>
      </c>
    </row>
    <row r="213" spans="1:11" x14ac:dyDescent="0.35">
      <c r="A213" t="s">
        <v>811</v>
      </c>
      <c r="B213" t="s">
        <v>909</v>
      </c>
      <c r="C213" t="s">
        <v>1026</v>
      </c>
      <c r="D213" t="s">
        <v>1029</v>
      </c>
      <c r="E213" t="s">
        <v>1034</v>
      </c>
      <c r="F213" t="s">
        <v>820</v>
      </c>
      <c r="G213" t="s">
        <v>1031</v>
      </c>
      <c r="H213" t="s">
        <v>636</v>
      </c>
      <c r="I213" t="s">
        <v>1033</v>
      </c>
      <c r="J213">
        <v>1894</v>
      </c>
      <c r="K213" t="s">
        <v>692</v>
      </c>
    </row>
    <row r="214" spans="1:11" x14ac:dyDescent="0.35">
      <c r="A214" t="s">
        <v>811</v>
      </c>
      <c r="B214" t="s">
        <v>909</v>
      </c>
      <c r="C214" t="s">
        <v>1035</v>
      </c>
      <c r="D214" t="s">
        <v>1036</v>
      </c>
      <c r="E214" t="s">
        <v>823</v>
      </c>
      <c r="F214" t="s">
        <v>820</v>
      </c>
      <c r="G214" t="s">
        <v>1037</v>
      </c>
      <c r="H214" t="s">
        <v>1032</v>
      </c>
      <c r="I214" t="s">
        <v>1038</v>
      </c>
      <c r="J214">
        <v>1889</v>
      </c>
      <c r="K214" t="s">
        <v>692</v>
      </c>
    </row>
    <row r="215" spans="1:11" x14ac:dyDescent="0.35">
      <c r="A215" t="s">
        <v>811</v>
      </c>
      <c r="B215" t="s">
        <v>1039</v>
      </c>
      <c r="C215" t="s">
        <v>1040</v>
      </c>
      <c r="D215" t="s">
        <v>1041</v>
      </c>
      <c r="E215" t="s">
        <v>823</v>
      </c>
      <c r="F215" t="s">
        <v>820</v>
      </c>
      <c r="G215" t="s">
        <v>1042</v>
      </c>
      <c r="H215" t="s">
        <v>636</v>
      </c>
      <c r="I215" t="s">
        <v>1043</v>
      </c>
      <c r="J215">
        <v>1897</v>
      </c>
      <c r="K215" t="s">
        <v>603</v>
      </c>
    </row>
    <row r="216" spans="1:11" x14ac:dyDescent="0.35">
      <c r="A216" t="s">
        <v>811</v>
      </c>
      <c r="B216" t="s">
        <v>1039</v>
      </c>
      <c r="C216" t="s">
        <v>1040</v>
      </c>
      <c r="D216" t="s">
        <v>1044</v>
      </c>
      <c r="E216" t="s">
        <v>823</v>
      </c>
      <c r="F216" t="s">
        <v>820</v>
      </c>
      <c r="G216" t="s">
        <v>1045</v>
      </c>
      <c r="H216" t="s">
        <v>601</v>
      </c>
      <c r="I216" t="s">
        <v>1046</v>
      </c>
      <c r="J216">
        <v>1893</v>
      </c>
      <c r="K216" t="s">
        <v>692</v>
      </c>
    </row>
    <row r="217" spans="1:11" x14ac:dyDescent="0.35">
      <c r="A217" t="s">
        <v>811</v>
      </c>
      <c r="B217" t="s">
        <v>1039</v>
      </c>
      <c r="C217" t="s">
        <v>1040</v>
      </c>
      <c r="D217" t="s">
        <v>1047</v>
      </c>
      <c r="E217" t="s">
        <v>823</v>
      </c>
      <c r="F217" t="s">
        <v>820</v>
      </c>
      <c r="G217" t="s">
        <v>1048</v>
      </c>
      <c r="I217" t="s">
        <v>1049</v>
      </c>
      <c r="J217">
        <v>1921</v>
      </c>
      <c r="K217" t="s">
        <v>692</v>
      </c>
    </row>
    <row r="218" spans="1:11" x14ac:dyDescent="0.35">
      <c r="A218" t="s">
        <v>811</v>
      </c>
      <c r="B218" t="s">
        <v>1039</v>
      </c>
      <c r="C218" t="s">
        <v>1040</v>
      </c>
      <c r="D218" t="s">
        <v>1047</v>
      </c>
      <c r="E218" t="s">
        <v>718</v>
      </c>
      <c r="F218" t="s">
        <v>820</v>
      </c>
      <c r="H218" t="s">
        <v>601</v>
      </c>
      <c r="I218" t="s">
        <v>1050</v>
      </c>
      <c r="J218">
        <v>1991</v>
      </c>
      <c r="K218" t="s">
        <v>603</v>
      </c>
    </row>
    <row r="219" spans="1:11" x14ac:dyDescent="0.35">
      <c r="A219" t="s">
        <v>811</v>
      </c>
      <c r="B219" t="s">
        <v>1039</v>
      </c>
      <c r="C219" t="s">
        <v>1040</v>
      </c>
      <c r="D219" t="s">
        <v>1047</v>
      </c>
      <c r="E219" t="s">
        <v>654</v>
      </c>
      <c r="F219" t="s">
        <v>820</v>
      </c>
      <c r="H219" t="s">
        <v>698</v>
      </c>
      <c r="I219" t="s">
        <v>1050</v>
      </c>
      <c r="J219">
        <v>1991</v>
      </c>
      <c r="K219" t="s">
        <v>603</v>
      </c>
    </row>
    <row r="220" spans="1:11" x14ac:dyDescent="0.35">
      <c r="A220" t="s">
        <v>811</v>
      </c>
      <c r="B220" t="s">
        <v>1039</v>
      </c>
      <c r="C220" t="s">
        <v>1040</v>
      </c>
      <c r="D220" t="s">
        <v>1047</v>
      </c>
      <c r="E220" t="s">
        <v>1051</v>
      </c>
      <c r="F220" t="s">
        <v>820</v>
      </c>
      <c r="H220" t="s">
        <v>601</v>
      </c>
      <c r="I220" t="s">
        <v>1050</v>
      </c>
      <c r="J220">
        <v>1991</v>
      </c>
      <c r="K220" t="s">
        <v>603</v>
      </c>
    </row>
    <row r="221" spans="1:11" x14ac:dyDescent="0.35">
      <c r="A221" t="s">
        <v>811</v>
      </c>
      <c r="B221" t="s">
        <v>1039</v>
      </c>
      <c r="C221" t="s">
        <v>1040</v>
      </c>
      <c r="D221" t="s">
        <v>1047</v>
      </c>
      <c r="E221" t="s">
        <v>1052</v>
      </c>
      <c r="F221" t="s">
        <v>820</v>
      </c>
      <c r="G221" t="s">
        <v>1053</v>
      </c>
      <c r="H221" t="s">
        <v>601</v>
      </c>
      <c r="I221" t="s">
        <v>1050</v>
      </c>
      <c r="J221">
        <v>1991</v>
      </c>
      <c r="K221" t="s">
        <v>692</v>
      </c>
    </row>
    <row r="222" spans="1:11" x14ac:dyDescent="0.35">
      <c r="A222" t="s">
        <v>811</v>
      </c>
      <c r="B222" t="s">
        <v>1039</v>
      </c>
      <c r="C222" t="s">
        <v>1040</v>
      </c>
      <c r="D222" t="s">
        <v>1047</v>
      </c>
      <c r="E222" t="s">
        <v>701</v>
      </c>
      <c r="F222" t="s">
        <v>820</v>
      </c>
      <c r="H222" t="s">
        <v>601</v>
      </c>
      <c r="I222" t="s">
        <v>1054</v>
      </c>
      <c r="J222">
        <v>1963</v>
      </c>
      <c r="K222" t="s">
        <v>603</v>
      </c>
    </row>
    <row r="223" spans="1:11" x14ac:dyDescent="0.35">
      <c r="A223" t="s">
        <v>811</v>
      </c>
      <c r="B223" t="s">
        <v>1039</v>
      </c>
      <c r="C223" t="s">
        <v>1040</v>
      </c>
      <c r="D223" t="s">
        <v>1055</v>
      </c>
      <c r="E223" t="s">
        <v>823</v>
      </c>
      <c r="F223" t="s">
        <v>820</v>
      </c>
      <c r="G223" t="s">
        <v>1056</v>
      </c>
      <c r="H223" t="s">
        <v>601</v>
      </c>
      <c r="I223" t="s">
        <v>1046</v>
      </c>
      <c r="J223">
        <v>1893</v>
      </c>
      <c r="K223" t="s">
        <v>692</v>
      </c>
    </row>
    <row r="224" spans="1:11" x14ac:dyDescent="0.35">
      <c r="A224" t="s">
        <v>811</v>
      </c>
      <c r="B224" t="s">
        <v>1039</v>
      </c>
      <c r="C224" t="s">
        <v>1040</v>
      </c>
      <c r="D224" t="s">
        <v>1055</v>
      </c>
      <c r="E224" t="s">
        <v>974</v>
      </c>
      <c r="F224" t="s">
        <v>820</v>
      </c>
      <c r="G224" t="s">
        <v>1057</v>
      </c>
      <c r="H224" t="s">
        <v>925</v>
      </c>
      <c r="I224" t="s">
        <v>1058</v>
      </c>
      <c r="J224">
        <v>1962</v>
      </c>
      <c r="K224" t="s">
        <v>603</v>
      </c>
    </row>
    <row r="225" spans="1:11" x14ac:dyDescent="0.35">
      <c r="A225" t="s">
        <v>811</v>
      </c>
      <c r="B225" t="s">
        <v>1039</v>
      </c>
      <c r="C225" t="s">
        <v>1040</v>
      </c>
      <c r="D225" t="s">
        <v>1055</v>
      </c>
      <c r="E225" t="s">
        <v>679</v>
      </c>
      <c r="F225" t="s">
        <v>820</v>
      </c>
      <c r="G225" t="s">
        <v>1059</v>
      </c>
      <c r="H225" t="s">
        <v>645</v>
      </c>
      <c r="I225" t="s">
        <v>1050</v>
      </c>
      <c r="J225">
        <v>1991</v>
      </c>
      <c r="K225" t="s">
        <v>692</v>
      </c>
    </row>
    <row r="226" spans="1:11" x14ac:dyDescent="0.35">
      <c r="A226" t="s">
        <v>811</v>
      </c>
      <c r="B226" t="s">
        <v>1039</v>
      </c>
      <c r="C226" t="s">
        <v>1040</v>
      </c>
      <c r="D226" t="s">
        <v>1055</v>
      </c>
      <c r="E226" t="s">
        <v>717</v>
      </c>
      <c r="F226" t="s">
        <v>820</v>
      </c>
      <c r="G226" t="s">
        <v>1059</v>
      </c>
      <c r="H226" t="s">
        <v>916</v>
      </c>
      <c r="I226" t="s">
        <v>1050</v>
      </c>
      <c r="J226">
        <v>1991</v>
      </c>
      <c r="K226" t="s">
        <v>603</v>
      </c>
    </row>
    <row r="227" spans="1:11" x14ac:dyDescent="0.35">
      <c r="A227" t="s">
        <v>811</v>
      </c>
      <c r="B227" t="s">
        <v>1039</v>
      </c>
      <c r="C227" t="s">
        <v>1040</v>
      </c>
      <c r="D227" t="s">
        <v>1055</v>
      </c>
      <c r="E227" t="s">
        <v>718</v>
      </c>
      <c r="F227" t="s">
        <v>820</v>
      </c>
      <c r="G227" t="s">
        <v>1059</v>
      </c>
      <c r="H227" t="s">
        <v>645</v>
      </c>
      <c r="I227" t="s">
        <v>1050</v>
      </c>
      <c r="J227">
        <v>1991</v>
      </c>
      <c r="K227" t="s">
        <v>603</v>
      </c>
    </row>
    <row r="228" spans="1:11" x14ac:dyDescent="0.35">
      <c r="A228" t="s">
        <v>811</v>
      </c>
      <c r="B228" t="s">
        <v>1039</v>
      </c>
      <c r="C228" t="s">
        <v>1040</v>
      </c>
      <c r="D228" t="s">
        <v>1055</v>
      </c>
      <c r="E228" t="s">
        <v>1060</v>
      </c>
      <c r="F228" t="s">
        <v>820</v>
      </c>
      <c r="G228" t="s">
        <v>1061</v>
      </c>
      <c r="I228" t="s">
        <v>1062</v>
      </c>
      <c r="J228">
        <v>1977</v>
      </c>
      <c r="K228" t="s">
        <v>603</v>
      </c>
    </row>
    <row r="229" spans="1:11" x14ac:dyDescent="0.35">
      <c r="A229" t="s">
        <v>811</v>
      </c>
      <c r="B229" t="s">
        <v>1039</v>
      </c>
      <c r="C229" t="s">
        <v>1040</v>
      </c>
      <c r="D229" t="s">
        <v>1055</v>
      </c>
      <c r="E229" t="s">
        <v>1063</v>
      </c>
      <c r="F229" t="s">
        <v>820</v>
      </c>
      <c r="G229" t="s">
        <v>1059</v>
      </c>
      <c r="H229" t="s">
        <v>645</v>
      </c>
      <c r="I229" t="s">
        <v>1050</v>
      </c>
      <c r="J229">
        <v>1991</v>
      </c>
      <c r="K229" t="s">
        <v>603</v>
      </c>
    </row>
    <row r="230" spans="1:11" x14ac:dyDescent="0.35">
      <c r="A230" t="s">
        <v>811</v>
      </c>
      <c r="B230" t="s">
        <v>1039</v>
      </c>
      <c r="C230" t="s">
        <v>1040</v>
      </c>
      <c r="D230" t="s">
        <v>1055</v>
      </c>
      <c r="E230" t="s">
        <v>618</v>
      </c>
      <c r="F230" t="s">
        <v>820</v>
      </c>
      <c r="G230" t="s">
        <v>1059</v>
      </c>
      <c r="H230" t="s">
        <v>601</v>
      </c>
      <c r="I230" t="s">
        <v>1050</v>
      </c>
      <c r="J230">
        <v>1991</v>
      </c>
      <c r="K230" t="s">
        <v>603</v>
      </c>
    </row>
    <row r="231" spans="1:11" x14ac:dyDescent="0.35">
      <c r="A231" t="s">
        <v>811</v>
      </c>
      <c r="B231" t="s">
        <v>1039</v>
      </c>
      <c r="C231" t="s">
        <v>1040</v>
      </c>
      <c r="D231" t="s">
        <v>1055</v>
      </c>
      <c r="E231" t="s">
        <v>1064</v>
      </c>
      <c r="F231" t="s">
        <v>820</v>
      </c>
      <c r="G231" t="s">
        <v>1061</v>
      </c>
      <c r="I231" t="s">
        <v>1062</v>
      </c>
      <c r="J231">
        <v>1977</v>
      </c>
      <c r="K231" t="s">
        <v>603</v>
      </c>
    </row>
    <row r="232" spans="1:11" x14ac:dyDescent="0.35">
      <c r="A232" t="s">
        <v>811</v>
      </c>
      <c r="B232" t="s">
        <v>1039</v>
      </c>
      <c r="C232" t="s">
        <v>1040</v>
      </c>
      <c r="D232" t="s">
        <v>1055</v>
      </c>
      <c r="E232" t="s">
        <v>654</v>
      </c>
      <c r="F232" t="s">
        <v>820</v>
      </c>
      <c r="G232" t="s">
        <v>1061</v>
      </c>
      <c r="I232" t="s">
        <v>1062</v>
      </c>
      <c r="J232">
        <v>1977</v>
      </c>
      <c r="K232" t="s">
        <v>692</v>
      </c>
    </row>
    <row r="233" spans="1:11" x14ac:dyDescent="0.35">
      <c r="A233" t="s">
        <v>811</v>
      </c>
      <c r="B233" t="s">
        <v>1039</v>
      </c>
      <c r="C233" t="s">
        <v>1040</v>
      </c>
      <c r="D233" t="s">
        <v>1055</v>
      </c>
      <c r="E233" t="s">
        <v>1065</v>
      </c>
      <c r="F233" t="s">
        <v>820</v>
      </c>
      <c r="G233" t="s">
        <v>1059</v>
      </c>
      <c r="H233" t="s">
        <v>645</v>
      </c>
      <c r="I233" t="s">
        <v>1050</v>
      </c>
      <c r="J233">
        <v>1991</v>
      </c>
      <c r="K233" t="s">
        <v>603</v>
      </c>
    </row>
    <row r="234" spans="1:11" x14ac:dyDescent="0.35">
      <c r="A234" t="s">
        <v>811</v>
      </c>
      <c r="B234" t="s">
        <v>1039</v>
      </c>
      <c r="C234" t="s">
        <v>1040</v>
      </c>
      <c r="D234" t="s">
        <v>1055</v>
      </c>
      <c r="E234" t="s">
        <v>1066</v>
      </c>
      <c r="F234" t="s">
        <v>820</v>
      </c>
      <c r="G234" t="s">
        <v>1061</v>
      </c>
      <c r="I234" t="s">
        <v>1062</v>
      </c>
      <c r="J234">
        <v>1977</v>
      </c>
      <c r="K234" t="s">
        <v>603</v>
      </c>
    </row>
    <row r="235" spans="1:11" x14ac:dyDescent="0.35">
      <c r="A235" t="s">
        <v>811</v>
      </c>
      <c r="B235" t="s">
        <v>1039</v>
      </c>
      <c r="C235" t="s">
        <v>1040</v>
      </c>
      <c r="D235" t="s">
        <v>1055</v>
      </c>
      <c r="E235" t="s">
        <v>549</v>
      </c>
      <c r="F235" t="s">
        <v>820</v>
      </c>
      <c r="G235" t="s">
        <v>1059</v>
      </c>
      <c r="H235" t="s">
        <v>645</v>
      </c>
      <c r="I235" t="s">
        <v>1050</v>
      </c>
      <c r="J235">
        <v>1991</v>
      </c>
      <c r="K235" t="s">
        <v>603</v>
      </c>
    </row>
    <row r="236" spans="1:11" x14ac:dyDescent="0.35">
      <c r="A236" t="s">
        <v>811</v>
      </c>
      <c r="B236" t="s">
        <v>1039</v>
      </c>
      <c r="C236" t="s">
        <v>1040</v>
      </c>
      <c r="D236" t="s">
        <v>1055</v>
      </c>
      <c r="E236" t="s">
        <v>1067</v>
      </c>
      <c r="F236" t="s">
        <v>820</v>
      </c>
      <c r="G236" t="s">
        <v>1059</v>
      </c>
      <c r="H236" t="s">
        <v>916</v>
      </c>
      <c r="I236" t="s">
        <v>1050</v>
      </c>
      <c r="J236">
        <v>1991</v>
      </c>
      <c r="K236" t="s">
        <v>603</v>
      </c>
    </row>
    <row r="237" spans="1:11" x14ac:dyDescent="0.35">
      <c r="A237" t="s">
        <v>811</v>
      </c>
      <c r="B237" t="s">
        <v>1039</v>
      </c>
      <c r="C237" t="s">
        <v>1040</v>
      </c>
      <c r="D237" t="s">
        <v>1055</v>
      </c>
      <c r="E237" t="s">
        <v>1051</v>
      </c>
      <c r="F237" t="s">
        <v>820</v>
      </c>
      <c r="G237" t="s">
        <v>1059</v>
      </c>
      <c r="H237" t="s">
        <v>883</v>
      </c>
      <c r="I237" t="s">
        <v>1050</v>
      </c>
      <c r="J237">
        <v>1991</v>
      </c>
      <c r="K237" t="s">
        <v>603</v>
      </c>
    </row>
    <row r="238" spans="1:11" x14ac:dyDescent="0.35">
      <c r="A238" t="s">
        <v>811</v>
      </c>
      <c r="B238" t="s">
        <v>1039</v>
      </c>
      <c r="C238" t="s">
        <v>1040</v>
      </c>
      <c r="D238" t="s">
        <v>1055</v>
      </c>
      <c r="E238" t="s">
        <v>1052</v>
      </c>
      <c r="F238" t="s">
        <v>820</v>
      </c>
      <c r="G238" t="s">
        <v>1068</v>
      </c>
      <c r="H238" t="s">
        <v>1032</v>
      </c>
      <c r="I238" t="s">
        <v>1069</v>
      </c>
      <c r="J238">
        <v>1993</v>
      </c>
      <c r="K238" t="s">
        <v>603</v>
      </c>
    </row>
    <row r="239" spans="1:11" x14ac:dyDescent="0.35">
      <c r="A239" t="s">
        <v>811</v>
      </c>
      <c r="B239" t="s">
        <v>1039</v>
      </c>
      <c r="C239" t="s">
        <v>1040</v>
      </c>
      <c r="D239" t="s">
        <v>1055</v>
      </c>
      <c r="E239" t="s">
        <v>560</v>
      </c>
      <c r="F239" t="s">
        <v>820</v>
      </c>
      <c r="G239" t="s">
        <v>1061</v>
      </c>
      <c r="I239" t="s">
        <v>1062</v>
      </c>
      <c r="J239">
        <v>1977</v>
      </c>
      <c r="K239" t="s">
        <v>603</v>
      </c>
    </row>
    <row r="240" spans="1:11" x14ac:dyDescent="0.35">
      <c r="A240" t="s">
        <v>811</v>
      </c>
      <c r="B240" t="s">
        <v>1039</v>
      </c>
      <c r="C240" t="s">
        <v>1040</v>
      </c>
      <c r="D240" t="s">
        <v>1055</v>
      </c>
      <c r="E240" t="s">
        <v>1070</v>
      </c>
      <c r="F240" t="s">
        <v>820</v>
      </c>
      <c r="G240" t="s">
        <v>1059</v>
      </c>
      <c r="H240" t="s">
        <v>645</v>
      </c>
      <c r="I240" t="s">
        <v>1050</v>
      </c>
      <c r="J240">
        <v>1991</v>
      </c>
      <c r="K240" t="s">
        <v>603</v>
      </c>
    </row>
    <row r="241" spans="1:11" x14ac:dyDescent="0.35">
      <c r="A241" t="s">
        <v>811</v>
      </c>
      <c r="B241" t="s">
        <v>1039</v>
      </c>
      <c r="C241" t="s">
        <v>1040</v>
      </c>
      <c r="D241" t="s">
        <v>1055</v>
      </c>
      <c r="E241" t="s">
        <v>1071</v>
      </c>
      <c r="F241" t="s">
        <v>820</v>
      </c>
      <c r="G241" t="s">
        <v>1059</v>
      </c>
      <c r="H241" t="s">
        <v>645</v>
      </c>
      <c r="I241" t="s">
        <v>1050</v>
      </c>
      <c r="J241">
        <v>1991</v>
      </c>
      <c r="K241" t="s">
        <v>603</v>
      </c>
    </row>
    <row r="242" spans="1:11" x14ac:dyDescent="0.35">
      <c r="A242" t="s">
        <v>811</v>
      </c>
      <c r="B242" t="s">
        <v>1039</v>
      </c>
      <c r="C242" t="s">
        <v>1040</v>
      </c>
      <c r="D242" t="s">
        <v>1055</v>
      </c>
      <c r="E242" t="s">
        <v>575</v>
      </c>
      <c r="F242" t="s">
        <v>820</v>
      </c>
      <c r="G242" t="s">
        <v>1059</v>
      </c>
      <c r="H242" t="s">
        <v>1072</v>
      </c>
      <c r="I242" t="s">
        <v>1050</v>
      </c>
      <c r="J242">
        <v>1991</v>
      </c>
      <c r="K242" t="s">
        <v>603</v>
      </c>
    </row>
    <row r="243" spans="1:11" x14ac:dyDescent="0.35">
      <c r="A243" t="s">
        <v>811</v>
      </c>
      <c r="B243" t="s">
        <v>1039</v>
      </c>
      <c r="C243" t="s">
        <v>1040</v>
      </c>
      <c r="D243" t="s">
        <v>1055</v>
      </c>
      <c r="E243" t="s">
        <v>1073</v>
      </c>
      <c r="F243" t="s">
        <v>820</v>
      </c>
      <c r="G243" t="s">
        <v>1059</v>
      </c>
      <c r="H243" t="s">
        <v>1032</v>
      </c>
      <c r="I243" t="s">
        <v>1050</v>
      </c>
      <c r="J243">
        <v>1991</v>
      </c>
      <c r="K243" t="s">
        <v>603</v>
      </c>
    </row>
    <row r="244" spans="1:11" x14ac:dyDescent="0.35">
      <c r="A244" t="s">
        <v>811</v>
      </c>
      <c r="B244" t="s">
        <v>1039</v>
      </c>
      <c r="C244" t="s">
        <v>1040</v>
      </c>
      <c r="D244" t="s">
        <v>1055</v>
      </c>
      <c r="E244" t="s">
        <v>701</v>
      </c>
      <c r="F244" t="s">
        <v>820</v>
      </c>
      <c r="G244" t="s">
        <v>1059</v>
      </c>
      <c r="H244" t="s">
        <v>1032</v>
      </c>
      <c r="I244" t="s">
        <v>1050</v>
      </c>
      <c r="J244">
        <v>1991</v>
      </c>
      <c r="K244" t="s">
        <v>603</v>
      </c>
    </row>
    <row r="245" spans="1:11" x14ac:dyDescent="0.35">
      <c r="A245" t="s">
        <v>811</v>
      </c>
      <c r="B245" t="s">
        <v>1039</v>
      </c>
      <c r="C245" t="s">
        <v>1040</v>
      </c>
      <c r="D245" t="s">
        <v>1074</v>
      </c>
      <c r="E245" t="s">
        <v>732</v>
      </c>
      <c r="F245" t="s">
        <v>820</v>
      </c>
      <c r="G245" t="s">
        <v>1075</v>
      </c>
      <c r="H245" t="s">
        <v>601</v>
      </c>
      <c r="I245" t="s">
        <v>1076</v>
      </c>
      <c r="J245">
        <v>1916</v>
      </c>
      <c r="K245" t="s">
        <v>692</v>
      </c>
    </row>
    <row r="246" spans="1:11" x14ac:dyDescent="0.35">
      <c r="A246" t="s">
        <v>811</v>
      </c>
      <c r="B246" t="s">
        <v>1039</v>
      </c>
      <c r="C246" t="s">
        <v>1040</v>
      </c>
      <c r="D246" t="s">
        <v>1077</v>
      </c>
      <c r="E246" t="s">
        <v>721</v>
      </c>
      <c r="F246" t="s">
        <v>820</v>
      </c>
      <c r="G246" t="s">
        <v>1078</v>
      </c>
      <c r="H246" t="s">
        <v>1032</v>
      </c>
      <c r="I246" t="s">
        <v>1079</v>
      </c>
      <c r="J246">
        <v>1892</v>
      </c>
      <c r="K246" t="s">
        <v>692</v>
      </c>
    </row>
    <row r="247" spans="1:11" x14ac:dyDescent="0.35">
      <c r="A247" t="s">
        <v>811</v>
      </c>
      <c r="B247" t="s">
        <v>1039</v>
      </c>
      <c r="C247" t="s">
        <v>1040</v>
      </c>
      <c r="D247" t="s">
        <v>1080</v>
      </c>
      <c r="E247" t="s">
        <v>732</v>
      </c>
      <c r="F247" t="s">
        <v>820</v>
      </c>
      <c r="G247" t="s">
        <v>1081</v>
      </c>
      <c r="H247" t="s">
        <v>601</v>
      </c>
      <c r="I247" t="s">
        <v>1082</v>
      </c>
      <c r="J247">
        <v>1921</v>
      </c>
      <c r="K247" t="s">
        <v>603</v>
      </c>
    </row>
    <row r="248" spans="1:11" x14ac:dyDescent="0.35">
      <c r="A248" t="s">
        <v>811</v>
      </c>
      <c r="B248" t="s">
        <v>1039</v>
      </c>
      <c r="C248" t="s">
        <v>1040</v>
      </c>
      <c r="D248" t="s">
        <v>1083</v>
      </c>
      <c r="E248" t="s">
        <v>1084</v>
      </c>
      <c r="F248" t="s">
        <v>820</v>
      </c>
      <c r="H248" t="s">
        <v>916</v>
      </c>
      <c r="I248" t="s">
        <v>935</v>
      </c>
      <c r="J248">
        <v>1915</v>
      </c>
      <c r="K248" t="s">
        <v>603</v>
      </c>
    </row>
    <row r="249" spans="1:11" x14ac:dyDescent="0.35">
      <c r="A249" t="s">
        <v>811</v>
      </c>
      <c r="B249" t="s">
        <v>1039</v>
      </c>
      <c r="C249" t="s">
        <v>1040</v>
      </c>
      <c r="D249" t="s">
        <v>1085</v>
      </c>
      <c r="E249" t="s">
        <v>823</v>
      </c>
      <c r="F249" t="s">
        <v>820</v>
      </c>
      <c r="H249" t="s">
        <v>636</v>
      </c>
      <c r="I249" t="s">
        <v>1086</v>
      </c>
      <c r="J249">
        <v>1897</v>
      </c>
      <c r="K249" t="s">
        <v>603</v>
      </c>
    </row>
    <row r="250" spans="1:11" x14ac:dyDescent="0.35">
      <c r="A250" t="s">
        <v>811</v>
      </c>
      <c r="B250" t="s">
        <v>1039</v>
      </c>
      <c r="C250" t="s">
        <v>1040</v>
      </c>
      <c r="D250" t="s">
        <v>1087</v>
      </c>
      <c r="E250" t="s">
        <v>823</v>
      </c>
      <c r="F250" t="s">
        <v>820</v>
      </c>
      <c r="H250" t="s">
        <v>601</v>
      </c>
      <c r="I250" t="s">
        <v>1086</v>
      </c>
      <c r="J250">
        <v>1897</v>
      </c>
      <c r="K250" t="s">
        <v>603</v>
      </c>
    </row>
    <row r="251" spans="1:11" x14ac:dyDescent="0.35">
      <c r="A251" t="s">
        <v>811</v>
      </c>
      <c r="B251" t="s">
        <v>1039</v>
      </c>
      <c r="C251" t="s">
        <v>1040</v>
      </c>
      <c r="D251" t="s">
        <v>1088</v>
      </c>
      <c r="E251" t="s">
        <v>823</v>
      </c>
      <c r="F251" t="s">
        <v>820</v>
      </c>
      <c r="H251" t="s">
        <v>601</v>
      </c>
      <c r="I251" t="s">
        <v>1089</v>
      </c>
      <c r="J251">
        <v>1896</v>
      </c>
      <c r="K251" t="s">
        <v>603</v>
      </c>
    </row>
    <row r="252" spans="1:11" x14ac:dyDescent="0.35">
      <c r="A252" t="s">
        <v>811</v>
      </c>
      <c r="B252" t="s">
        <v>1039</v>
      </c>
      <c r="C252" t="s">
        <v>1040</v>
      </c>
      <c r="D252" t="s">
        <v>1090</v>
      </c>
      <c r="E252" t="s">
        <v>974</v>
      </c>
      <c r="F252" t="s">
        <v>820</v>
      </c>
      <c r="G252" t="s">
        <v>878</v>
      </c>
      <c r="H252" t="s">
        <v>698</v>
      </c>
      <c r="I252" t="s">
        <v>1091</v>
      </c>
      <c r="J252">
        <v>1994</v>
      </c>
      <c r="K252" t="s">
        <v>603</v>
      </c>
    </row>
    <row r="253" spans="1:11" x14ac:dyDescent="0.35">
      <c r="A253" t="s">
        <v>811</v>
      </c>
      <c r="B253" t="s">
        <v>1039</v>
      </c>
      <c r="C253" t="s">
        <v>1040</v>
      </c>
      <c r="D253" t="s">
        <v>1090</v>
      </c>
      <c r="E253" t="s">
        <v>654</v>
      </c>
      <c r="F253" t="s">
        <v>820</v>
      </c>
      <c r="H253" t="s">
        <v>676</v>
      </c>
      <c r="I253" t="s">
        <v>1079</v>
      </c>
      <c r="J253">
        <v>1892</v>
      </c>
      <c r="K253" t="s">
        <v>603</v>
      </c>
    </row>
    <row r="254" spans="1:11" x14ac:dyDescent="0.35">
      <c r="A254" t="s">
        <v>811</v>
      </c>
      <c r="B254" t="s">
        <v>1039</v>
      </c>
      <c r="C254" t="s">
        <v>1040</v>
      </c>
      <c r="D254" t="s">
        <v>1090</v>
      </c>
      <c r="E254" t="s">
        <v>1092</v>
      </c>
      <c r="F254" t="s">
        <v>820</v>
      </c>
      <c r="H254" t="s">
        <v>645</v>
      </c>
      <c r="I254" t="s">
        <v>1050</v>
      </c>
      <c r="J254">
        <v>1991</v>
      </c>
      <c r="K254" t="s">
        <v>603</v>
      </c>
    </row>
    <row r="255" spans="1:11" x14ac:dyDescent="0.35">
      <c r="A255" t="s">
        <v>811</v>
      </c>
      <c r="B255" t="s">
        <v>1039</v>
      </c>
      <c r="C255" t="s">
        <v>1040</v>
      </c>
      <c r="D255" t="s">
        <v>1090</v>
      </c>
      <c r="E255" t="s">
        <v>1093</v>
      </c>
      <c r="F255" t="s">
        <v>820</v>
      </c>
      <c r="G255" t="s">
        <v>878</v>
      </c>
      <c r="H255" t="s">
        <v>698</v>
      </c>
      <c r="I255" t="s">
        <v>1091</v>
      </c>
      <c r="J255">
        <v>1994</v>
      </c>
      <c r="K255" t="s">
        <v>603</v>
      </c>
    </row>
    <row r="256" spans="1:11" x14ac:dyDescent="0.35">
      <c r="A256" t="s">
        <v>811</v>
      </c>
      <c r="B256" t="s">
        <v>1039</v>
      </c>
      <c r="C256" t="s">
        <v>1040</v>
      </c>
      <c r="D256" t="s">
        <v>1090</v>
      </c>
      <c r="E256" t="s">
        <v>1094</v>
      </c>
      <c r="F256" t="s">
        <v>820</v>
      </c>
      <c r="H256" t="s">
        <v>645</v>
      </c>
      <c r="I256" t="s">
        <v>1050</v>
      </c>
      <c r="J256">
        <v>1991</v>
      </c>
      <c r="K256" t="s">
        <v>603</v>
      </c>
    </row>
    <row r="257" spans="1:11" x14ac:dyDescent="0.35">
      <c r="A257" t="s">
        <v>811</v>
      </c>
      <c r="B257" t="s">
        <v>1039</v>
      </c>
      <c r="C257" t="s">
        <v>1040</v>
      </c>
      <c r="D257" t="s">
        <v>1090</v>
      </c>
      <c r="E257" t="s">
        <v>1095</v>
      </c>
      <c r="F257" t="s">
        <v>820</v>
      </c>
      <c r="H257" t="s">
        <v>645</v>
      </c>
      <c r="I257" t="s">
        <v>1050</v>
      </c>
      <c r="J257">
        <v>1991</v>
      </c>
      <c r="K257" t="s">
        <v>603</v>
      </c>
    </row>
    <row r="258" spans="1:11" x14ac:dyDescent="0.35">
      <c r="A258" t="s">
        <v>811</v>
      </c>
      <c r="B258" t="s">
        <v>1039</v>
      </c>
      <c r="C258" t="s">
        <v>1040</v>
      </c>
      <c r="D258" t="s">
        <v>1090</v>
      </c>
      <c r="E258" t="s">
        <v>701</v>
      </c>
      <c r="F258" t="s">
        <v>820</v>
      </c>
      <c r="H258" t="s">
        <v>676</v>
      </c>
      <c r="I258" t="s">
        <v>1054</v>
      </c>
      <c r="J258">
        <v>1963</v>
      </c>
      <c r="K258" t="s">
        <v>603</v>
      </c>
    </row>
    <row r="259" spans="1:11" x14ac:dyDescent="0.35">
      <c r="A259" t="s">
        <v>811</v>
      </c>
      <c r="B259" t="s">
        <v>1039</v>
      </c>
      <c r="C259" t="s">
        <v>1040</v>
      </c>
      <c r="D259" t="s">
        <v>1096</v>
      </c>
      <c r="E259" t="s">
        <v>823</v>
      </c>
      <c r="F259" t="s">
        <v>820</v>
      </c>
      <c r="H259" t="s">
        <v>874</v>
      </c>
      <c r="I259" t="s">
        <v>1054</v>
      </c>
      <c r="J259">
        <v>1963</v>
      </c>
      <c r="K259" t="s">
        <v>603</v>
      </c>
    </row>
    <row r="260" spans="1:11" x14ac:dyDescent="0.35">
      <c r="A260" t="s">
        <v>811</v>
      </c>
      <c r="B260" t="s">
        <v>1039</v>
      </c>
      <c r="C260" t="s">
        <v>1040</v>
      </c>
      <c r="D260" t="s">
        <v>1097</v>
      </c>
      <c r="E260" t="s">
        <v>634</v>
      </c>
      <c r="F260" t="s">
        <v>820</v>
      </c>
      <c r="H260" t="s">
        <v>636</v>
      </c>
      <c r="I260" t="s">
        <v>929</v>
      </c>
      <c r="J260">
        <v>1897</v>
      </c>
      <c r="K260" t="s">
        <v>603</v>
      </c>
    </row>
    <row r="261" spans="1:11" x14ac:dyDescent="0.35">
      <c r="A261" t="s">
        <v>811</v>
      </c>
      <c r="B261" t="s">
        <v>1039</v>
      </c>
      <c r="C261" t="s">
        <v>1098</v>
      </c>
      <c r="D261" t="s">
        <v>1099</v>
      </c>
      <c r="E261" t="s">
        <v>1100</v>
      </c>
      <c r="F261" t="s">
        <v>759</v>
      </c>
      <c r="G261" t="s">
        <v>1101</v>
      </c>
      <c r="H261" t="s">
        <v>883</v>
      </c>
      <c r="I261" t="s">
        <v>1102</v>
      </c>
      <c r="J261">
        <v>1984</v>
      </c>
      <c r="K261" t="s">
        <v>692</v>
      </c>
    </row>
    <row r="262" spans="1:11" x14ac:dyDescent="0.35">
      <c r="A262" t="s">
        <v>811</v>
      </c>
      <c r="B262" t="s">
        <v>1039</v>
      </c>
      <c r="C262" t="s">
        <v>1098</v>
      </c>
      <c r="D262" t="s">
        <v>1103</v>
      </c>
      <c r="E262" t="s">
        <v>823</v>
      </c>
      <c r="F262" t="s">
        <v>759</v>
      </c>
      <c r="G262" t="s">
        <v>1104</v>
      </c>
      <c r="H262" t="s">
        <v>883</v>
      </c>
      <c r="I262" t="s">
        <v>1105</v>
      </c>
      <c r="J262">
        <v>1930</v>
      </c>
      <c r="K262" t="s">
        <v>692</v>
      </c>
    </row>
    <row r="263" spans="1:11" x14ac:dyDescent="0.35">
      <c r="A263" t="s">
        <v>811</v>
      </c>
      <c r="B263" t="s">
        <v>1039</v>
      </c>
      <c r="C263" t="s">
        <v>1098</v>
      </c>
      <c r="D263" t="s">
        <v>1103</v>
      </c>
      <c r="E263" t="s">
        <v>517</v>
      </c>
      <c r="F263" t="s">
        <v>759</v>
      </c>
      <c r="G263" t="s">
        <v>1106</v>
      </c>
      <c r="H263" t="s">
        <v>883</v>
      </c>
      <c r="I263" t="s">
        <v>1102</v>
      </c>
      <c r="J263">
        <v>1984</v>
      </c>
      <c r="K263" t="s">
        <v>692</v>
      </c>
    </row>
    <row r="264" spans="1:11" x14ac:dyDescent="0.35">
      <c r="A264" t="s">
        <v>811</v>
      </c>
      <c r="B264" t="s">
        <v>1039</v>
      </c>
      <c r="C264" t="s">
        <v>1098</v>
      </c>
      <c r="D264" t="s">
        <v>1107</v>
      </c>
      <c r="E264" t="s">
        <v>718</v>
      </c>
      <c r="F264" t="s">
        <v>759</v>
      </c>
      <c r="G264" t="s">
        <v>1108</v>
      </c>
      <c r="H264" t="s">
        <v>1109</v>
      </c>
      <c r="I264" t="s">
        <v>1102</v>
      </c>
      <c r="J264">
        <v>1984</v>
      </c>
      <c r="K264" t="s">
        <v>692</v>
      </c>
    </row>
    <row r="265" spans="1:11" x14ac:dyDescent="0.35">
      <c r="A265" t="s">
        <v>811</v>
      </c>
      <c r="B265" t="s">
        <v>1039</v>
      </c>
      <c r="C265" t="s">
        <v>1098</v>
      </c>
      <c r="D265" t="s">
        <v>1107</v>
      </c>
      <c r="E265" t="s">
        <v>917</v>
      </c>
      <c r="F265" t="s">
        <v>759</v>
      </c>
      <c r="G265" t="s">
        <v>1108</v>
      </c>
      <c r="H265" t="s">
        <v>883</v>
      </c>
      <c r="I265" t="s">
        <v>1102</v>
      </c>
      <c r="J265">
        <v>1984</v>
      </c>
      <c r="K265" t="s">
        <v>603</v>
      </c>
    </row>
    <row r="266" spans="1:11" x14ac:dyDescent="0.35">
      <c r="A266" t="s">
        <v>811</v>
      </c>
      <c r="B266" t="s">
        <v>1039</v>
      </c>
      <c r="C266" t="s">
        <v>1098</v>
      </c>
      <c r="D266" t="s">
        <v>1110</v>
      </c>
      <c r="E266" t="s">
        <v>718</v>
      </c>
      <c r="F266" t="s">
        <v>759</v>
      </c>
      <c r="G266" t="s">
        <v>1111</v>
      </c>
      <c r="H266" t="s">
        <v>1112</v>
      </c>
      <c r="I266" t="s">
        <v>1102</v>
      </c>
      <c r="J266">
        <v>1984</v>
      </c>
      <c r="K266" t="s">
        <v>692</v>
      </c>
    </row>
    <row r="267" spans="1:11" x14ac:dyDescent="0.35">
      <c r="A267" t="s">
        <v>811</v>
      </c>
      <c r="B267" t="s">
        <v>1039</v>
      </c>
      <c r="C267" t="s">
        <v>1098</v>
      </c>
      <c r="D267" t="s">
        <v>1110</v>
      </c>
      <c r="E267" t="s">
        <v>720</v>
      </c>
      <c r="F267" t="s">
        <v>759</v>
      </c>
      <c r="G267" t="s">
        <v>1111</v>
      </c>
      <c r="H267" t="s">
        <v>601</v>
      </c>
      <c r="I267" t="s">
        <v>1102</v>
      </c>
      <c r="J267">
        <v>1984</v>
      </c>
      <c r="K267" t="s">
        <v>692</v>
      </c>
    </row>
    <row r="268" spans="1:11" x14ac:dyDescent="0.35">
      <c r="A268" t="s">
        <v>811</v>
      </c>
      <c r="B268" t="s">
        <v>1039</v>
      </c>
      <c r="C268" t="s">
        <v>1098</v>
      </c>
      <c r="D268" t="s">
        <v>1110</v>
      </c>
      <c r="E268" t="s">
        <v>580</v>
      </c>
      <c r="F268" t="s">
        <v>759</v>
      </c>
      <c r="G268" t="s">
        <v>1111</v>
      </c>
      <c r="H268" t="s">
        <v>883</v>
      </c>
      <c r="I268" t="s">
        <v>1102</v>
      </c>
      <c r="J268">
        <v>1984</v>
      </c>
      <c r="K268" t="s">
        <v>692</v>
      </c>
    </row>
    <row r="269" spans="1:11" x14ac:dyDescent="0.35">
      <c r="A269" t="s">
        <v>811</v>
      </c>
      <c r="B269" t="s">
        <v>1039</v>
      </c>
      <c r="C269" t="s">
        <v>1098</v>
      </c>
      <c r="D269" t="s">
        <v>1113</v>
      </c>
      <c r="E269" t="s">
        <v>1114</v>
      </c>
      <c r="F269" t="s">
        <v>759</v>
      </c>
      <c r="G269" t="s">
        <v>1115</v>
      </c>
      <c r="H269" t="s">
        <v>883</v>
      </c>
      <c r="I269" t="s">
        <v>1102</v>
      </c>
      <c r="J269">
        <v>1984</v>
      </c>
      <c r="K269" t="s">
        <v>603</v>
      </c>
    </row>
    <row r="270" spans="1:11" x14ac:dyDescent="0.35">
      <c r="A270" t="s">
        <v>811</v>
      </c>
      <c r="B270" t="s">
        <v>1039</v>
      </c>
      <c r="C270" t="s">
        <v>1098</v>
      </c>
      <c r="D270" t="s">
        <v>1113</v>
      </c>
      <c r="E270" t="s">
        <v>1084</v>
      </c>
      <c r="F270" t="s">
        <v>759</v>
      </c>
      <c r="G270" t="s">
        <v>1115</v>
      </c>
      <c r="H270" t="s">
        <v>636</v>
      </c>
      <c r="I270" t="s">
        <v>1102</v>
      </c>
      <c r="J270">
        <v>1984</v>
      </c>
      <c r="K270" t="s">
        <v>603</v>
      </c>
    </row>
    <row r="271" spans="1:11" x14ac:dyDescent="0.35">
      <c r="A271" t="s">
        <v>811</v>
      </c>
      <c r="B271" t="s">
        <v>1039</v>
      </c>
      <c r="C271" t="s">
        <v>1098</v>
      </c>
      <c r="D271" t="s">
        <v>1113</v>
      </c>
      <c r="E271" t="s">
        <v>1116</v>
      </c>
      <c r="F271" t="s">
        <v>759</v>
      </c>
      <c r="G271" t="s">
        <v>1115</v>
      </c>
      <c r="H271" t="s">
        <v>1117</v>
      </c>
      <c r="I271" t="s">
        <v>1102</v>
      </c>
      <c r="J271">
        <v>1984</v>
      </c>
      <c r="K271" t="s">
        <v>692</v>
      </c>
    </row>
    <row r="272" spans="1:11" x14ac:dyDescent="0.35">
      <c r="A272" t="s">
        <v>811</v>
      </c>
      <c r="B272" t="s">
        <v>1039</v>
      </c>
      <c r="C272" t="s">
        <v>1098</v>
      </c>
      <c r="D272" t="s">
        <v>1113</v>
      </c>
      <c r="E272" t="s">
        <v>655</v>
      </c>
      <c r="F272" t="s">
        <v>759</v>
      </c>
      <c r="G272" t="s">
        <v>1115</v>
      </c>
      <c r="H272" t="s">
        <v>676</v>
      </c>
      <c r="I272" t="s">
        <v>1102</v>
      </c>
      <c r="J272">
        <v>1984</v>
      </c>
      <c r="K272" t="s">
        <v>603</v>
      </c>
    </row>
    <row r="273" spans="1:11" x14ac:dyDescent="0.35">
      <c r="A273" t="s">
        <v>811</v>
      </c>
      <c r="B273" t="s">
        <v>1039</v>
      </c>
      <c r="C273" t="s">
        <v>1098</v>
      </c>
      <c r="D273" t="s">
        <v>1113</v>
      </c>
      <c r="E273" t="s">
        <v>1118</v>
      </c>
      <c r="F273" t="s">
        <v>759</v>
      </c>
      <c r="G273" t="s">
        <v>1115</v>
      </c>
      <c r="H273" t="s">
        <v>636</v>
      </c>
      <c r="I273" t="s">
        <v>1102</v>
      </c>
      <c r="J273">
        <v>1984</v>
      </c>
      <c r="K273" t="s">
        <v>603</v>
      </c>
    </row>
    <row r="274" spans="1:11" x14ac:dyDescent="0.35">
      <c r="A274" t="s">
        <v>811</v>
      </c>
      <c r="B274" t="s">
        <v>1039</v>
      </c>
      <c r="C274" t="s">
        <v>1098</v>
      </c>
      <c r="D274" t="s">
        <v>1113</v>
      </c>
      <c r="E274" t="s">
        <v>1119</v>
      </c>
      <c r="F274" t="s">
        <v>759</v>
      </c>
      <c r="G274" t="s">
        <v>1115</v>
      </c>
      <c r="H274" t="s">
        <v>636</v>
      </c>
      <c r="I274" t="s">
        <v>1102</v>
      </c>
      <c r="J274">
        <v>1984</v>
      </c>
      <c r="K274" t="s">
        <v>603</v>
      </c>
    </row>
    <row r="275" spans="1:11" x14ac:dyDescent="0.35">
      <c r="A275" t="s">
        <v>811</v>
      </c>
      <c r="B275" t="s">
        <v>1039</v>
      </c>
      <c r="C275" t="s">
        <v>1098</v>
      </c>
      <c r="D275" t="s">
        <v>1113</v>
      </c>
      <c r="E275" t="s">
        <v>1120</v>
      </c>
      <c r="F275" t="s">
        <v>759</v>
      </c>
      <c r="G275" t="s">
        <v>1115</v>
      </c>
      <c r="H275" t="s">
        <v>676</v>
      </c>
      <c r="I275" t="s">
        <v>1102</v>
      </c>
      <c r="J275">
        <v>1984</v>
      </c>
      <c r="K275" t="s">
        <v>603</v>
      </c>
    </row>
    <row r="276" spans="1:11" x14ac:dyDescent="0.35">
      <c r="A276" t="s">
        <v>811</v>
      </c>
      <c r="B276" t="s">
        <v>1039</v>
      </c>
      <c r="C276" t="s">
        <v>1098</v>
      </c>
      <c r="D276" t="s">
        <v>1113</v>
      </c>
      <c r="E276" t="s">
        <v>1121</v>
      </c>
      <c r="F276" t="s">
        <v>759</v>
      </c>
      <c r="G276" t="s">
        <v>1115</v>
      </c>
      <c r="H276" t="s">
        <v>601</v>
      </c>
      <c r="I276" t="s">
        <v>1102</v>
      </c>
      <c r="J276">
        <v>1984</v>
      </c>
      <c r="K276" t="s">
        <v>603</v>
      </c>
    </row>
    <row r="277" spans="1:11" x14ac:dyDescent="0.35">
      <c r="A277" t="s">
        <v>811</v>
      </c>
      <c r="B277" t="s">
        <v>1039</v>
      </c>
      <c r="C277" t="s">
        <v>1098</v>
      </c>
      <c r="D277" t="s">
        <v>1122</v>
      </c>
      <c r="E277" t="s">
        <v>639</v>
      </c>
      <c r="F277" t="s">
        <v>759</v>
      </c>
      <c r="G277" t="s">
        <v>1123</v>
      </c>
      <c r="H277" t="s">
        <v>690</v>
      </c>
      <c r="I277" t="s">
        <v>691</v>
      </c>
      <c r="J277">
        <v>2015</v>
      </c>
      <c r="K277" t="s">
        <v>692</v>
      </c>
    </row>
    <row r="278" spans="1:11" x14ac:dyDescent="0.35">
      <c r="A278" t="s">
        <v>811</v>
      </c>
      <c r="B278" t="s">
        <v>1039</v>
      </c>
      <c r="C278" t="s">
        <v>1098</v>
      </c>
      <c r="D278" t="s">
        <v>1122</v>
      </c>
      <c r="E278" t="s">
        <v>823</v>
      </c>
      <c r="F278" t="s">
        <v>759</v>
      </c>
      <c r="G278" t="s">
        <v>1124</v>
      </c>
      <c r="H278" t="s">
        <v>601</v>
      </c>
      <c r="I278" t="s">
        <v>1102</v>
      </c>
      <c r="J278">
        <v>1984</v>
      </c>
      <c r="K278" t="s">
        <v>603</v>
      </c>
    </row>
    <row r="279" spans="1:11" x14ac:dyDescent="0.35">
      <c r="A279" t="s">
        <v>811</v>
      </c>
      <c r="B279" t="s">
        <v>1039</v>
      </c>
      <c r="C279" t="s">
        <v>1098</v>
      </c>
      <c r="D279" t="s">
        <v>1122</v>
      </c>
      <c r="E279" t="s">
        <v>1125</v>
      </c>
      <c r="F279" t="s">
        <v>759</v>
      </c>
      <c r="G279" t="s">
        <v>1124</v>
      </c>
      <c r="H279" t="s">
        <v>916</v>
      </c>
      <c r="I279" t="s">
        <v>1102</v>
      </c>
      <c r="J279">
        <v>1984</v>
      </c>
      <c r="K279" t="s">
        <v>603</v>
      </c>
    </row>
    <row r="280" spans="1:11" x14ac:dyDescent="0.35">
      <c r="A280" t="s">
        <v>811</v>
      </c>
      <c r="B280" t="s">
        <v>1039</v>
      </c>
      <c r="C280" t="s">
        <v>1098</v>
      </c>
      <c r="D280" t="s">
        <v>1122</v>
      </c>
      <c r="E280" t="s">
        <v>1126</v>
      </c>
      <c r="F280" t="s">
        <v>759</v>
      </c>
      <c r="G280" t="s">
        <v>1124</v>
      </c>
      <c r="H280" t="s">
        <v>1072</v>
      </c>
      <c r="I280" t="s">
        <v>1102</v>
      </c>
      <c r="J280">
        <v>1984</v>
      </c>
      <c r="K280" t="s">
        <v>603</v>
      </c>
    </row>
    <row r="281" spans="1:11" x14ac:dyDescent="0.35">
      <c r="A281" t="s">
        <v>811</v>
      </c>
      <c r="B281" t="s">
        <v>1039</v>
      </c>
      <c r="C281" t="s">
        <v>1098</v>
      </c>
      <c r="D281" t="s">
        <v>1122</v>
      </c>
      <c r="E281" t="s">
        <v>718</v>
      </c>
      <c r="F281" t="s">
        <v>759</v>
      </c>
      <c r="G281" t="s">
        <v>1124</v>
      </c>
      <c r="H281" t="s">
        <v>676</v>
      </c>
      <c r="I281" t="s">
        <v>1102</v>
      </c>
      <c r="J281">
        <v>1984</v>
      </c>
      <c r="K281" t="s">
        <v>603</v>
      </c>
    </row>
    <row r="282" spans="1:11" x14ac:dyDescent="0.35">
      <c r="A282" t="s">
        <v>811</v>
      </c>
      <c r="B282" t="s">
        <v>1039</v>
      </c>
      <c r="C282" t="s">
        <v>1098</v>
      </c>
      <c r="D282" t="s">
        <v>1122</v>
      </c>
      <c r="E282" t="s">
        <v>1127</v>
      </c>
      <c r="F282" t="s">
        <v>759</v>
      </c>
      <c r="G282" t="s">
        <v>1124</v>
      </c>
      <c r="H282" t="s">
        <v>916</v>
      </c>
      <c r="I282" t="s">
        <v>1102</v>
      </c>
      <c r="J282">
        <v>1984</v>
      </c>
      <c r="K282" t="s">
        <v>603</v>
      </c>
    </row>
    <row r="283" spans="1:11" x14ac:dyDescent="0.35">
      <c r="A283" t="s">
        <v>811</v>
      </c>
      <c r="B283" t="s">
        <v>1039</v>
      </c>
      <c r="C283" t="s">
        <v>1098</v>
      </c>
      <c r="D283" t="s">
        <v>1122</v>
      </c>
      <c r="E283" t="s">
        <v>1128</v>
      </c>
      <c r="F283" t="s">
        <v>759</v>
      </c>
      <c r="G283" t="s">
        <v>1124</v>
      </c>
      <c r="H283" t="s">
        <v>676</v>
      </c>
      <c r="I283" t="s">
        <v>1102</v>
      </c>
      <c r="J283">
        <v>1984</v>
      </c>
      <c r="K283" t="s">
        <v>603</v>
      </c>
    </row>
    <row r="284" spans="1:11" x14ac:dyDescent="0.35">
      <c r="A284" t="s">
        <v>811</v>
      </c>
      <c r="B284" t="s">
        <v>1039</v>
      </c>
      <c r="C284" t="s">
        <v>1098</v>
      </c>
      <c r="D284" t="s">
        <v>1122</v>
      </c>
      <c r="E284" t="s">
        <v>1129</v>
      </c>
      <c r="F284" t="s">
        <v>759</v>
      </c>
      <c r="G284" t="s">
        <v>1124</v>
      </c>
      <c r="H284" t="s">
        <v>916</v>
      </c>
      <c r="I284" t="s">
        <v>1102</v>
      </c>
      <c r="J284">
        <v>1984</v>
      </c>
      <c r="K284" t="s">
        <v>603</v>
      </c>
    </row>
    <row r="285" spans="1:11" x14ac:dyDescent="0.35">
      <c r="A285" t="s">
        <v>811</v>
      </c>
      <c r="B285" t="s">
        <v>1039</v>
      </c>
      <c r="C285" t="s">
        <v>1098</v>
      </c>
      <c r="D285" t="s">
        <v>1122</v>
      </c>
      <c r="E285" t="s">
        <v>654</v>
      </c>
      <c r="F285" t="s">
        <v>759</v>
      </c>
      <c r="G285" t="s">
        <v>1124</v>
      </c>
      <c r="H285" t="s">
        <v>916</v>
      </c>
      <c r="I285" t="s">
        <v>1102</v>
      </c>
      <c r="J285">
        <v>1984</v>
      </c>
      <c r="K285" t="s">
        <v>603</v>
      </c>
    </row>
    <row r="286" spans="1:11" x14ac:dyDescent="0.35">
      <c r="A286" t="s">
        <v>811</v>
      </c>
      <c r="B286" t="s">
        <v>1039</v>
      </c>
      <c r="C286" t="s">
        <v>1098</v>
      </c>
      <c r="D286" t="s">
        <v>1122</v>
      </c>
      <c r="E286" t="s">
        <v>917</v>
      </c>
      <c r="F286" t="s">
        <v>759</v>
      </c>
      <c r="G286" t="s">
        <v>1124</v>
      </c>
      <c r="H286" t="s">
        <v>916</v>
      </c>
      <c r="I286" t="s">
        <v>1102</v>
      </c>
      <c r="J286">
        <v>1984</v>
      </c>
      <c r="K286" t="s">
        <v>692</v>
      </c>
    </row>
    <row r="287" spans="1:11" x14ac:dyDescent="0.35">
      <c r="A287" t="s">
        <v>811</v>
      </c>
      <c r="B287" t="s">
        <v>1039</v>
      </c>
      <c r="C287" t="s">
        <v>1098</v>
      </c>
      <c r="D287" t="s">
        <v>1122</v>
      </c>
      <c r="E287" t="s">
        <v>1130</v>
      </c>
      <c r="F287" t="s">
        <v>759</v>
      </c>
      <c r="G287" t="s">
        <v>1124</v>
      </c>
      <c r="H287" t="s">
        <v>916</v>
      </c>
      <c r="I287" t="s">
        <v>1102</v>
      </c>
      <c r="J287">
        <v>1984</v>
      </c>
      <c r="K287" t="s">
        <v>603</v>
      </c>
    </row>
    <row r="288" spans="1:11" x14ac:dyDescent="0.35">
      <c r="A288" t="s">
        <v>811</v>
      </c>
      <c r="B288" t="s">
        <v>1039</v>
      </c>
      <c r="C288" t="s">
        <v>1098</v>
      </c>
      <c r="D288" t="s">
        <v>1122</v>
      </c>
      <c r="E288" t="s">
        <v>1131</v>
      </c>
      <c r="F288" t="s">
        <v>759</v>
      </c>
      <c r="G288" t="s">
        <v>1124</v>
      </c>
      <c r="H288" t="s">
        <v>676</v>
      </c>
      <c r="I288" t="s">
        <v>1102</v>
      </c>
      <c r="J288">
        <v>1984</v>
      </c>
      <c r="K288" t="s">
        <v>603</v>
      </c>
    </row>
    <row r="289" spans="1:11" x14ac:dyDescent="0.35">
      <c r="A289" t="s">
        <v>811</v>
      </c>
      <c r="B289" t="s">
        <v>1039</v>
      </c>
      <c r="C289" t="s">
        <v>1098</v>
      </c>
      <c r="D289" t="s">
        <v>1122</v>
      </c>
      <c r="E289" t="s">
        <v>555</v>
      </c>
      <c r="F289" t="s">
        <v>759</v>
      </c>
      <c r="G289" t="s">
        <v>1124</v>
      </c>
      <c r="I289" t="s">
        <v>1132</v>
      </c>
      <c r="J289">
        <v>1993</v>
      </c>
      <c r="K289" t="s">
        <v>603</v>
      </c>
    </row>
    <row r="290" spans="1:11" x14ac:dyDescent="0.35">
      <c r="A290" t="s">
        <v>811</v>
      </c>
      <c r="B290" t="s">
        <v>1039</v>
      </c>
      <c r="C290" t="s">
        <v>1098</v>
      </c>
      <c r="D290" t="s">
        <v>1122</v>
      </c>
      <c r="E290" t="s">
        <v>1051</v>
      </c>
      <c r="F290" t="s">
        <v>759</v>
      </c>
      <c r="G290" t="s">
        <v>1124</v>
      </c>
      <c r="H290" t="s">
        <v>601</v>
      </c>
      <c r="I290" t="s">
        <v>1102</v>
      </c>
      <c r="J290">
        <v>1984</v>
      </c>
      <c r="K290" t="s">
        <v>603</v>
      </c>
    </row>
    <row r="291" spans="1:11" x14ac:dyDescent="0.35">
      <c r="A291" t="s">
        <v>811</v>
      </c>
      <c r="B291" t="s">
        <v>1039</v>
      </c>
      <c r="C291" t="s">
        <v>1098</v>
      </c>
      <c r="D291" t="s">
        <v>1122</v>
      </c>
      <c r="E291" t="s">
        <v>1133</v>
      </c>
      <c r="F291" t="s">
        <v>759</v>
      </c>
      <c r="G291" t="s">
        <v>1124</v>
      </c>
      <c r="H291" t="s">
        <v>916</v>
      </c>
      <c r="I291" t="s">
        <v>1102</v>
      </c>
      <c r="J291">
        <v>1984</v>
      </c>
      <c r="K291" t="s">
        <v>603</v>
      </c>
    </row>
    <row r="292" spans="1:11" x14ac:dyDescent="0.35">
      <c r="A292" t="s">
        <v>811</v>
      </c>
      <c r="B292" t="s">
        <v>1039</v>
      </c>
      <c r="C292" t="s">
        <v>1098</v>
      </c>
      <c r="D292" t="s">
        <v>1122</v>
      </c>
      <c r="E292" t="s">
        <v>560</v>
      </c>
      <c r="F292" t="s">
        <v>759</v>
      </c>
      <c r="G292" t="s">
        <v>1124</v>
      </c>
      <c r="H292" t="s">
        <v>916</v>
      </c>
      <c r="I292" t="s">
        <v>1102</v>
      </c>
      <c r="J292">
        <v>1984</v>
      </c>
      <c r="K292" t="s">
        <v>603</v>
      </c>
    </row>
    <row r="293" spans="1:11" x14ac:dyDescent="0.35">
      <c r="A293" t="s">
        <v>811</v>
      </c>
      <c r="B293" t="s">
        <v>1039</v>
      </c>
      <c r="C293" t="s">
        <v>1098</v>
      </c>
      <c r="D293" t="s">
        <v>1122</v>
      </c>
      <c r="E293" t="s">
        <v>1134</v>
      </c>
      <c r="F293" t="s">
        <v>759</v>
      </c>
      <c r="G293" t="s">
        <v>1124</v>
      </c>
      <c r="H293" t="s">
        <v>916</v>
      </c>
      <c r="I293" t="s">
        <v>1102</v>
      </c>
      <c r="J293">
        <v>1984</v>
      </c>
      <c r="K293" t="s">
        <v>692</v>
      </c>
    </row>
    <row r="294" spans="1:11" x14ac:dyDescent="0.35">
      <c r="A294" t="s">
        <v>811</v>
      </c>
      <c r="B294" t="s">
        <v>1039</v>
      </c>
      <c r="C294" t="s">
        <v>1098</v>
      </c>
      <c r="D294" t="s">
        <v>1122</v>
      </c>
      <c r="E294" t="s">
        <v>571</v>
      </c>
      <c r="F294" t="s">
        <v>759</v>
      </c>
      <c r="G294" t="s">
        <v>1124</v>
      </c>
      <c r="H294" t="s">
        <v>883</v>
      </c>
      <c r="I294" t="s">
        <v>1102</v>
      </c>
      <c r="J294">
        <v>1984</v>
      </c>
      <c r="K294" t="s">
        <v>603</v>
      </c>
    </row>
    <row r="295" spans="1:11" x14ac:dyDescent="0.35">
      <c r="A295" t="s">
        <v>811</v>
      </c>
      <c r="B295" t="s">
        <v>1039</v>
      </c>
      <c r="C295" t="s">
        <v>1098</v>
      </c>
      <c r="D295" t="s">
        <v>1122</v>
      </c>
      <c r="E295" t="s">
        <v>684</v>
      </c>
      <c r="F295" t="s">
        <v>759</v>
      </c>
      <c r="G295" t="s">
        <v>1124</v>
      </c>
      <c r="H295" t="s">
        <v>916</v>
      </c>
      <c r="I295" t="s">
        <v>1102</v>
      </c>
      <c r="J295">
        <v>1984</v>
      </c>
      <c r="K295" t="s">
        <v>603</v>
      </c>
    </row>
    <row r="296" spans="1:11" x14ac:dyDescent="0.35">
      <c r="A296" t="s">
        <v>811</v>
      </c>
      <c r="B296" t="s">
        <v>1039</v>
      </c>
      <c r="C296" t="s">
        <v>1098</v>
      </c>
      <c r="D296" t="s">
        <v>1122</v>
      </c>
      <c r="E296" t="s">
        <v>700</v>
      </c>
      <c r="F296" t="s">
        <v>759</v>
      </c>
      <c r="G296" t="s">
        <v>1124</v>
      </c>
      <c r="H296" t="s">
        <v>676</v>
      </c>
      <c r="I296" t="s">
        <v>1102</v>
      </c>
      <c r="J296">
        <v>1984</v>
      </c>
      <c r="K296" t="s">
        <v>603</v>
      </c>
    </row>
    <row r="297" spans="1:11" x14ac:dyDescent="0.35">
      <c r="A297" t="s">
        <v>811</v>
      </c>
      <c r="B297" t="s">
        <v>1039</v>
      </c>
      <c r="C297" t="s">
        <v>1098</v>
      </c>
      <c r="D297" t="s">
        <v>1122</v>
      </c>
      <c r="E297" t="s">
        <v>575</v>
      </c>
      <c r="F297" t="s">
        <v>759</v>
      </c>
      <c r="G297" t="s">
        <v>1124</v>
      </c>
      <c r="H297" t="s">
        <v>601</v>
      </c>
      <c r="I297" t="s">
        <v>1102</v>
      </c>
      <c r="J297">
        <v>1984</v>
      </c>
      <c r="K297" t="s">
        <v>603</v>
      </c>
    </row>
    <row r="298" spans="1:11" x14ac:dyDescent="0.35">
      <c r="A298" t="s">
        <v>811</v>
      </c>
      <c r="B298" t="s">
        <v>1039</v>
      </c>
      <c r="C298" t="s">
        <v>1098</v>
      </c>
      <c r="D298" t="s">
        <v>1122</v>
      </c>
      <c r="E298" t="s">
        <v>778</v>
      </c>
      <c r="F298" t="s">
        <v>759</v>
      </c>
      <c r="G298" t="s">
        <v>1124</v>
      </c>
      <c r="H298" t="s">
        <v>916</v>
      </c>
      <c r="I298" t="s">
        <v>1102</v>
      </c>
      <c r="J298">
        <v>1984</v>
      </c>
      <c r="K298" t="s">
        <v>603</v>
      </c>
    </row>
    <row r="299" spans="1:11" x14ac:dyDescent="0.35">
      <c r="A299" t="s">
        <v>811</v>
      </c>
      <c r="B299" t="s">
        <v>1039</v>
      </c>
      <c r="C299" t="s">
        <v>1098</v>
      </c>
      <c r="D299" t="s">
        <v>1122</v>
      </c>
      <c r="E299" t="s">
        <v>580</v>
      </c>
      <c r="F299" t="s">
        <v>759</v>
      </c>
      <c r="G299" t="s">
        <v>1124</v>
      </c>
      <c r="H299" t="s">
        <v>676</v>
      </c>
      <c r="I299" t="s">
        <v>1102</v>
      </c>
      <c r="J299">
        <v>1984</v>
      </c>
      <c r="K299" t="s">
        <v>603</v>
      </c>
    </row>
    <row r="300" spans="1:11" x14ac:dyDescent="0.35">
      <c r="A300" t="s">
        <v>811</v>
      </c>
      <c r="B300" t="s">
        <v>1039</v>
      </c>
      <c r="C300" t="s">
        <v>1098</v>
      </c>
      <c r="D300" t="s">
        <v>1122</v>
      </c>
      <c r="E300" t="s">
        <v>701</v>
      </c>
      <c r="F300" t="s">
        <v>759</v>
      </c>
      <c r="G300" t="s">
        <v>1124</v>
      </c>
      <c r="H300" t="s">
        <v>1117</v>
      </c>
      <c r="I300" t="s">
        <v>1102</v>
      </c>
      <c r="J300">
        <v>1984</v>
      </c>
      <c r="K300" t="s">
        <v>603</v>
      </c>
    </row>
    <row r="301" spans="1:11" x14ac:dyDescent="0.35">
      <c r="A301" t="s">
        <v>811</v>
      </c>
      <c r="B301" t="s">
        <v>1039</v>
      </c>
      <c r="C301" t="s">
        <v>1098</v>
      </c>
      <c r="D301" t="s">
        <v>1135</v>
      </c>
      <c r="E301" t="s">
        <v>1136</v>
      </c>
      <c r="F301" t="s">
        <v>759</v>
      </c>
      <c r="G301" t="s">
        <v>1137</v>
      </c>
      <c r="H301" t="s">
        <v>636</v>
      </c>
      <c r="I301" t="s">
        <v>1138</v>
      </c>
      <c r="J301">
        <v>1899</v>
      </c>
      <c r="K301" t="s">
        <v>692</v>
      </c>
    </row>
    <row r="302" spans="1:11" x14ac:dyDescent="0.35">
      <c r="A302" t="s">
        <v>811</v>
      </c>
      <c r="B302" t="s">
        <v>1039</v>
      </c>
      <c r="C302" t="s">
        <v>1098</v>
      </c>
      <c r="D302" t="s">
        <v>1139</v>
      </c>
      <c r="E302" t="s">
        <v>1140</v>
      </c>
      <c r="F302" t="s">
        <v>759</v>
      </c>
      <c r="G302" t="s">
        <v>1141</v>
      </c>
      <c r="H302" t="s">
        <v>916</v>
      </c>
      <c r="I302" t="s">
        <v>1102</v>
      </c>
      <c r="J302">
        <v>1984</v>
      </c>
      <c r="K302" t="s">
        <v>603</v>
      </c>
    </row>
    <row r="303" spans="1:11" x14ac:dyDescent="0.35">
      <c r="A303" t="s">
        <v>811</v>
      </c>
      <c r="B303" t="s">
        <v>1039</v>
      </c>
      <c r="C303" t="s">
        <v>1098</v>
      </c>
      <c r="D303" t="s">
        <v>1139</v>
      </c>
      <c r="E303" t="s">
        <v>1114</v>
      </c>
      <c r="F303" t="s">
        <v>759</v>
      </c>
      <c r="G303" t="s">
        <v>1141</v>
      </c>
      <c r="H303" t="s">
        <v>916</v>
      </c>
      <c r="I303" t="s">
        <v>1102</v>
      </c>
      <c r="J303">
        <v>1984</v>
      </c>
      <c r="K303" t="s">
        <v>603</v>
      </c>
    </row>
    <row r="304" spans="1:11" x14ac:dyDescent="0.35">
      <c r="A304" t="s">
        <v>811</v>
      </c>
      <c r="B304" t="s">
        <v>1039</v>
      </c>
      <c r="C304" t="s">
        <v>1098</v>
      </c>
      <c r="D304" t="s">
        <v>1139</v>
      </c>
      <c r="E304" t="s">
        <v>1116</v>
      </c>
      <c r="F304" t="s">
        <v>759</v>
      </c>
      <c r="G304" t="s">
        <v>1141</v>
      </c>
      <c r="H304" t="s">
        <v>916</v>
      </c>
      <c r="I304" t="s">
        <v>1102</v>
      </c>
      <c r="J304">
        <v>1984</v>
      </c>
      <c r="K304" t="s">
        <v>692</v>
      </c>
    </row>
    <row r="305" spans="1:11" x14ac:dyDescent="0.35">
      <c r="A305" t="s">
        <v>811</v>
      </c>
      <c r="B305" t="s">
        <v>1039</v>
      </c>
      <c r="C305" t="s">
        <v>1098</v>
      </c>
      <c r="D305" t="s">
        <v>1139</v>
      </c>
      <c r="E305" t="s">
        <v>1131</v>
      </c>
      <c r="F305" t="s">
        <v>759</v>
      </c>
      <c r="G305" t="s">
        <v>1141</v>
      </c>
      <c r="H305" t="s">
        <v>1032</v>
      </c>
      <c r="I305" t="s">
        <v>1102</v>
      </c>
      <c r="J305">
        <v>1984</v>
      </c>
      <c r="K305" t="s">
        <v>603</v>
      </c>
    </row>
    <row r="306" spans="1:11" x14ac:dyDescent="0.35">
      <c r="A306" t="s">
        <v>811</v>
      </c>
      <c r="B306" t="s">
        <v>1039</v>
      </c>
      <c r="C306" t="s">
        <v>1098</v>
      </c>
      <c r="D306" t="s">
        <v>1142</v>
      </c>
      <c r="E306" t="s">
        <v>526</v>
      </c>
      <c r="F306" t="s">
        <v>759</v>
      </c>
      <c r="G306" t="s">
        <v>1143</v>
      </c>
      <c r="H306" t="s">
        <v>883</v>
      </c>
      <c r="I306" t="s">
        <v>1102</v>
      </c>
      <c r="J306">
        <v>1984</v>
      </c>
      <c r="K306" t="s">
        <v>603</v>
      </c>
    </row>
    <row r="307" spans="1:11" x14ac:dyDescent="0.35">
      <c r="A307" t="s">
        <v>811</v>
      </c>
      <c r="B307" t="s">
        <v>1039</v>
      </c>
      <c r="C307" t="s">
        <v>1098</v>
      </c>
      <c r="D307" t="s">
        <v>1142</v>
      </c>
      <c r="E307" t="s">
        <v>555</v>
      </c>
      <c r="F307" t="s">
        <v>759</v>
      </c>
      <c r="G307" t="s">
        <v>1143</v>
      </c>
      <c r="H307" t="s">
        <v>883</v>
      </c>
      <c r="I307" t="s">
        <v>1102</v>
      </c>
      <c r="J307">
        <v>1984</v>
      </c>
      <c r="K307" t="s">
        <v>603</v>
      </c>
    </row>
    <row r="308" spans="1:11" x14ac:dyDescent="0.35">
      <c r="A308" t="s">
        <v>811</v>
      </c>
      <c r="B308" t="s">
        <v>1039</v>
      </c>
      <c r="C308" t="s">
        <v>1098</v>
      </c>
      <c r="D308" t="s">
        <v>1142</v>
      </c>
      <c r="E308" t="s">
        <v>1100</v>
      </c>
      <c r="F308" t="s">
        <v>759</v>
      </c>
      <c r="G308" t="s">
        <v>1143</v>
      </c>
      <c r="H308" t="s">
        <v>883</v>
      </c>
      <c r="I308" t="s">
        <v>1102</v>
      </c>
      <c r="J308">
        <v>1984</v>
      </c>
      <c r="K308" t="s">
        <v>692</v>
      </c>
    </row>
    <row r="309" spans="1:11" x14ac:dyDescent="0.35">
      <c r="A309" t="s">
        <v>811</v>
      </c>
      <c r="B309" t="s">
        <v>1039</v>
      </c>
      <c r="C309" t="s">
        <v>1098</v>
      </c>
      <c r="D309" t="s">
        <v>1142</v>
      </c>
      <c r="E309" t="s">
        <v>579</v>
      </c>
      <c r="F309" t="s">
        <v>759</v>
      </c>
      <c r="G309" t="s">
        <v>1143</v>
      </c>
      <c r="H309" t="s">
        <v>883</v>
      </c>
      <c r="I309" t="s">
        <v>1102</v>
      </c>
      <c r="J309">
        <v>1984</v>
      </c>
      <c r="K309" t="s">
        <v>603</v>
      </c>
    </row>
    <row r="310" spans="1:11" x14ac:dyDescent="0.35">
      <c r="A310" t="s">
        <v>811</v>
      </c>
      <c r="B310" t="s">
        <v>1039</v>
      </c>
      <c r="C310" t="s">
        <v>1098</v>
      </c>
      <c r="D310" t="s">
        <v>1142</v>
      </c>
      <c r="E310" t="s">
        <v>1144</v>
      </c>
      <c r="F310" t="s">
        <v>759</v>
      </c>
      <c r="I310" t="s">
        <v>1132</v>
      </c>
      <c r="J310">
        <v>1993</v>
      </c>
      <c r="K310" t="s">
        <v>603</v>
      </c>
    </row>
    <row r="311" spans="1:11" x14ac:dyDescent="0.35">
      <c r="A311" t="s">
        <v>811</v>
      </c>
      <c r="B311" t="s">
        <v>1039</v>
      </c>
      <c r="C311" t="s">
        <v>1098</v>
      </c>
      <c r="D311" t="s">
        <v>1145</v>
      </c>
      <c r="E311" t="s">
        <v>639</v>
      </c>
      <c r="F311" t="s">
        <v>759</v>
      </c>
      <c r="G311" t="s">
        <v>1146</v>
      </c>
      <c r="H311" t="s">
        <v>690</v>
      </c>
      <c r="I311" t="s">
        <v>691</v>
      </c>
      <c r="J311">
        <v>2015</v>
      </c>
      <c r="K311" t="s">
        <v>692</v>
      </c>
    </row>
    <row r="312" spans="1:11" x14ac:dyDescent="0.35">
      <c r="A312" t="s">
        <v>811</v>
      </c>
      <c r="B312" t="s">
        <v>1039</v>
      </c>
      <c r="C312" t="s">
        <v>1098</v>
      </c>
      <c r="D312" t="s">
        <v>1145</v>
      </c>
      <c r="E312" t="s">
        <v>1147</v>
      </c>
      <c r="F312" t="s">
        <v>759</v>
      </c>
      <c r="I312" t="s">
        <v>1148</v>
      </c>
      <c r="J312">
        <v>1994</v>
      </c>
      <c r="K312" t="s">
        <v>603</v>
      </c>
    </row>
    <row r="313" spans="1:11" x14ac:dyDescent="0.35">
      <c r="A313" t="s">
        <v>811</v>
      </c>
      <c r="B313" t="s">
        <v>1039</v>
      </c>
      <c r="C313" t="s">
        <v>1098</v>
      </c>
      <c r="D313" t="s">
        <v>1145</v>
      </c>
      <c r="E313" t="s">
        <v>1149</v>
      </c>
      <c r="F313" t="s">
        <v>759</v>
      </c>
      <c r="G313" t="s">
        <v>1150</v>
      </c>
      <c r="H313" t="s">
        <v>676</v>
      </c>
      <c r="I313" t="s">
        <v>1102</v>
      </c>
      <c r="J313">
        <v>1984</v>
      </c>
      <c r="K313" t="s">
        <v>603</v>
      </c>
    </row>
    <row r="314" spans="1:11" x14ac:dyDescent="0.35">
      <c r="A314" t="s">
        <v>811</v>
      </c>
      <c r="B314" t="s">
        <v>1039</v>
      </c>
      <c r="C314" t="s">
        <v>1098</v>
      </c>
      <c r="D314" t="s">
        <v>1145</v>
      </c>
      <c r="E314" t="s">
        <v>1151</v>
      </c>
      <c r="F314" t="s">
        <v>759</v>
      </c>
      <c r="G314" t="s">
        <v>1150</v>
      </c>
      <c r="H314" t="s">
        <v>676</v>
      </c>
      <c r="I314" t="s">
        <v>1102</v>
      </c>
      <c r="J314">
        <v>1984</v>
      </c>
      <c r="K314" t="s">
        <v>603</v>
      </c>
    </row>
    <row r="315" spans="1:11" x14ac:dyDescent="0.35">
      <c r="A315" t="s">
        <v>811</v>
      </c>
      <c r="B315" t="s">
        <v>1039</v>
      </c>
      <c r="C315" t="s">
        <v>1098</v>
      </c>
      <c r="D315" t="s">
        <v>1145</v>
      </c>
      <c r="E315" t="s">
        <v>526</v>
      </c>
      <c r="F315" t="s">
        <v>759</v>
      </c>
      <c r="G315" t="s">
        <v>1150</v>
      </c>
      <c r="H315" t="s">
        <v>676</v>
      </c>
      <c r="I315" t="s">
        <v>1102</v>
      </c>
      <c r="J315">
        <v>1984</v>
      </c>
      <c r="K315" t="s">
        <v>603</v>
      </c>
    </row>
    <row r="316" spans="1:11" x14ac:dyDescent="0.35">
      <c r="A316" t="s">
        <v>811</v>
      </c>
      <c r="B316" t="s">
        <v>1039</v>
      </c>
      <c r="C316" t="s">
        <v>1098</v>
      </c>
      <c r="D316" t="s">
        <v>1145</v>
      </c>
      <c r="E316" t="s">
        <v>1152</v>
      </c>
      <c r="F316" t="s">
        <v>759</v>
      </c>
      <c r="I316" t="s">
        <v>1132</v>
      </c>
      <c r="J316">
        <v>1993</v>
      </c>
      <c r="K316" t="s">
        <v>603</v>
      </c>
    </row>
    <row r="317" spans="1:11" x14ac:dyDescent="0.35">
      <c r="A317" t="s">
        <v>811</v>
      </c>
      <c r="B317" t="s">
        <v>1039</v>
      </c>
      <c r="C317" t="s">
        <v>1098</v>
      </c>
      <c r="D317" t="s">
        <v>1145</v>
      </c>
      <c r="E317" t="s">
        <v>1153</v>
      </c>
      <c r="F317" t="s">
        <v>759</v>
      </c>
      <c r="I317" t="s">
        <v>1132</v>
      </c>
      <c r="J317">
        <v>1993</v>
      </c>
      <c r="K317" t="s">
        <v>603</v>
      </c>
    </row>
    <row r="318" spans="1:11" x14ac:dyDescent="0.35">
      <c r="A318" t="s">
        <v>811</v>
      </c>
      <c r="B318" t="s">
        <v>1039</v>
      </c>
      <c r="C318" t="s">
        <v>1098</v>
      </c>
      <c r="D318" t="s">
        <v>1145</v>
      </c>
      <c r="E318" t="s">
        <v>1154</v>
      </c>
      <c r="F318" t="s">
        <v>759</v>
      </c>
      <c r="G318" t="s">
        <v>1150</v>
      </c>
      <c r="H318" t="s">
        <v>676</v>
      </c>
      <c r="I318" t="s">
        <v>1102</v>
      </c>
      <c r="J318">
        <v>1984</v>
      </c>
      <c r="K318" t="s">
        <v>603</v>
      </c>
    </row>
    <row r="319" spans="1:11" x14ac:dyDescent="0.35">
      <c r="A319" t="s">
        <v>811</v>
      </c>
      <c r="B319" t="s">
        <v>1039</v>
      </c>
      <c r="C319" t="s">
        <v>1098</v>
      </c>
      <c r="D319" t="s">
        <v>1145</v>
      </c>
      <c r="E319" t="s">
        <v>1064</v>
      </c>
      <c r="F319" t="s">
        <v>759</v>
      </c>
      <c r="G319" t="s">
        <v>1150</v>
      </c>
      <c r="H319" t="s">
        <v>676</v>
      </c>
      <c r="I319" t="s">
        <v>1102</v>
      </c>
      <c r="J319">
        <v>1984</v>
      </c>
      <c r="K319" t="s">
        <v>603</v>
      </c>
    </row>
    <row r="320" spans="1:11" x14ac:dyDescent="0.35">
      <c r="A320" t="s">
        <v>811</v>
      </c>
      <c r="B320" t="s">
        <v>1039</v>
      </c>
      <c r="C320" t="s">
        <v>1098</v>
      </c>
      <c r="D320" t="s">
        <v>1145</v>
      </c>
      <c r="E320" t="s">
        <v>537</v>
      </c>
      <c r="F320" t="s">
        <v>759</v>
      </c>
      <c r="G320" t="s">
        <v>1150</v>
      </c>
      <c r="H320" t="s">
        <v>916</v>
      </c>
      <c r="I320" t="s">
        <v>1102</v>
      </c>
      <c r="J320">
        <v>1984</v>
      </c>
      <c r="K320" t="s">
        <v>603</v>
      </c>
    </row>
    <row r="321" spans="1:11" x14ac:dyDescent="0.35">
      <c r="A321" t="s">
        <v>811</v>
      </c>
      <c r="B321" t="s">
        <v>1039</v>
      </c>
      <c r="C321" t="s">
        <v>1098</v>
      </c>
      <c r="D321" t="s">
        <v>1145</v>
      </c>
      <c r="E321" t="s">
        <v>1092</v>
      </c>
      <c r="F321" t="s">
        <v>759</v>
      </c>
      <c r="I321" t="s">
        <v>1132</v>
      </c>
      <c r="J321">
        <v>1993</v>
      </c>
      <c r="K321" t="s">
        <v>603</v>
      </c>
    </row>
    <row r="322" spans="1:11" x14ac:dyDescent="0.35">
      <c r="A322" t="s">
        <v>811</v>
      </c>
      <c r="B322" t="s">
        <v>1039</v>
      </c>
      <c r="C322" t="s">
        <v>1098</v>
      </c>
      <c r="D322" t="s">
        <v>1145</v>
      </c>
      <c r="E322" t="s">
        <v>598</v>
      </c>
      <c r="F322" t="s">
        <v>759</v>
      </c>
      <c r="G322" t="s">
        <v>1150</v>
      </c>
      <c r="H322" t="s">
        <v>601</v>
      </c>
      <c r="I322" t="s">
        <v>1102</v>
      </c>
      <c r="J322">
        <v>1984</v>
      </c>
      <c r="K322" t="s">
        <v>603</v>
      </c>
    </row>
    <row r="323" spans="1:11" x14ac:dyDescent="0.35">
      <c r="A323" t="s">
        <v>811</v>
      </c>
      <c r="B323" t="s">
        <v>1039</v>
      </c>
      <c r="C323" t="s">
        <v>1098</v>
      </c>
      <c r="D323" t="s">
        <v>1145</v>
      </c>
      <c r="E323" t="s">
        <v>1155</v>
      </c>
      <c r="F323" t="s">
        <v>759</v>
      </c>
      <c r="I323" t="s">
        <v>1132</v>
      </c>
      <c r="J323">
        <v>1993</v>
      </c>
      <c r="K323" t="s">
        <v>603</v>
      </c>
    </row>
    <row r="324" spans="1:11" x14ac:dyDescent="0.35">
      <c r="A324" t="s">
        <v>811</v>
      </c>
      <c r="B324" t="s">
        <v>1039</v>
      </c>
      <c r="C324" t="s">
        <v>1098</v>
      </c>
      <c r="D324" t="s">
        <v>1145</v>
      </c>
      <c r="E324" t="s">
        <v>945</v>
      </c>
      <c r="F324" t="s">
        <v>759</v>
      </c>
      <c r="G324" t="s">
        <v>1150</v>
      </c>
      <c r="H324" t="s">
        <v>676</v>
      </c>
      <c r="I324" t="s">
        <v>1102</v>
      </c>
      <c r="J324">
        <v>1984</v>
      </c>
      <c r="K324" t="s">
        <v>603</v>
      </c>
    </row>
    <row r="325" spans="1:11" x14ac:dyDescent="0.35">
      <c r="A325" t="s">
        <v>811</v>
      </c>
      <c r="B325" t="s">
        <v>1039</v>
      </c>
      <c r="C325" t="s">
        <v>1098</v>
      </c>
      <c r="D325" t="s">
        <v>1145</v>
      </c>
      <c r="E325" t="s">
        <v>1156</v>
      </c>
      <c r="F325" t="s">
        <v>759</v>
      </c>
      <c r="I325" t="s">
        <v>1132</v>
      </c>
      <c r="J325">
        <v>1993</v>
      </c>
      <c r="K325" t="s">
        <v>603</v>
      </c>
    </row>
    <row r="326" spans="1:11" x14ac:dyDescent="0.35">
      <c r="A326" t="s">
        <v>811</v>
      </c>
      <c r="B326" t="s">
        <v>1039</v>
      </c>
      <c r="C326" t="s">
        <v>1098</v>
      </c>
      <c r="D326" t="s">
        <v>1145</v>
      </c>
      <c r="E326" t="s">
        <v>1157</v>
      </c>
      <c r="F326" t="s">
        <v>759</v>
      </c>
      <c r="I326" t="s">
        <v>1132</v>
      </c>
      <c r="J326">
        <v>1993</v>
      </c>
      <c r="K326" t="s">
        <v>603</v>
      </c>
    </row>
    <row r="327" spans="1:11" x14ac:dyDescent="0.35">
      <c r="A327" t="s">
        <v>811</v>
      </c>
      <c r="B327" t="s">
        <v>1039</v>
      </c>
      <c r="C327" t="s">
        <v>1098</v>
      </c>
      <c r="D327" t="s">
        <v>1145</v>
      </c>
      <c r="E327" t="s">
        <v>1158</v>
      </c>
      <c r="F327" t="s">
        <v>759</v>
      </c>
      <c r="G327" t="s">
        <v>1150</v>
      </c>
      <c r="H327" t="s">
        <v>676</v>
      </c>
      <c r="I327" t="s">
        <v>1102</v>
      </c>
      <c r="J327">
        <v>1984</v>
      </c>
      <c r="K327" t="s">
        <v>603</v>
      </c>
    </row>
    <row r="328" spans="1:11" x14ac:dyDescent="0.35">
      <c r="A328" t="s">
        <v>811</v>
      </c>
      <c r="B328" t="s">
        <v>1039</v>
      </c>
      <c r="C328" t="s">
        <v>1098</v>
      </c>
      <c r="D328" t="s">
        <v>1145</v>
      </c>
      <c r="E328" t="s">
        <v>560</v>
      </c>
      <c r="F328" t="s">
        <v>759</v>
      </c>
      <c r="G328" t="s">
        <v>1150</v>
      </c>
      <c r="H328" t="s">
        <v>916</v>
      </c>
      <c r="I328" t="s">
        <v>1102</v>
      </c>
      <c r="J328">
        <v>1984</v>
      </c>
      <c r="K328" t="s">
        <v>603</v>
      </c>
    </row>
    <row r="329" spans="1:11" x14ac:dyDescent="0.35">
      <c r="A329" t="s">
        <v>811</v>
      </c>
      <c r="B329" t="s">
        <v>1039</v>
      </c>
      <c r="C329" t="s">
        <v>1098</v>
      </c>
      <c r="D329" t="s">
        <v>1145</v>
      </c>
      <c r="E329" t="s">
        <v>1159</v>
      </c>
      <c r="F329" t="s">
        <v>759</v>
      </c>
      <c r="I329" t="s">
        <v>1132</v>
      </c>
      <c r="J329">
        <v>1993</v>
      </c>
      <c r="K329" t="s">
        <v>603</v>
      </c>
    </row>
    <row r="330" spans="1:11" x14ac:dyDescent="0.35">
      <c r="A330" t="s">
        <v>811</v>
      </c>
      <c r="B330" t="s">
        <v>1039</v>
      </c>
      <c r="C330" t="s">
        <v>1098</v>
      </c>
      <c r="D330" t="s">
        <v>1145</v>
      </c>
      <c r="E330" t="s">
        <v>1160</v>
      </c>
      <c r="F330" t="s">
        <v>759</v>
      </c>
      <c r="G330" t="s">
        <v>1150</v>
      </c>
      <c r="H330" t="s">
        <v>676</v>
      </c>
      <c r="I330" t="s">
        <v>1102</v>
      </c>
      <c r="J330">
        <v>1984</v>
      </c>
      <c r="K330" t="s">
        <v>603</v>
      </c>
    </row>
    <row r="331" spans="1:11" x14ac:dyDescent="0.35">
      <c r="A331" t="s">
        <v>811</v>
      </c>
      <c r="B331" t="s">
        <v>1039</v>
      </c>
      <c r="C331" t="s">
        <v>1098</v>
      </c>
      <c r="D331" t="s">
        <v>1145</v>
      </c>
      <c r="E331" t="s">
        <v>566</v>
      </c>
      <c r="F331" t="s">
        <v>759</v>
      </c>
      <c r="G331" t="s">
        <v>1150</v>
      </c>
      <c r="H331" t="s">
        <v>676</v>
      </c>
      <c r="I331" t="s">
        <v>1102</v>
      </c>
      <c r="J331">
        <v>1984</v>
      </c>
      <c r="K331" t="s">
        <v>603</v>
      </c>
    </row>
    <row r="332" spans="1:11" x14ac:dyDescent="0.35">
      <c r="A332" t="s">
        <v>811</v>
      </c>
      <c r="B332" t="s">
        <v>1039</v>
      </c>
      <c r="C332" t="s">
        <v>1098</v>
      </c>
      <c r="D332" t="s">
        <v>1145</v>
      </c>
      <c r="E332" t="s">
        <v>732</v>
      </c>
      <c r="F332" t="s">
        <v>759</v>
      </c>
      <c r="G332" t="s">
        <v>1150</v>
      </c>
      <c r="H332" t="s">
        <v>676</v>
      </c>
      <c r="I332" t="s">
        <v>1161</v>
      </c>
      <c r="J332">
        <v>1984</v>
      </c>
      <c r="K332" t="s">
        <v>603</v>
      </c>
    </row>
    <row r="333" spans="1:11" x14ac:dyDescent="0.35">
      <c r="A333" t="s">
        <v>811</v>
      </c>
      <c r="B333" t="s">
        <v>1039</v>
      </c>
      <c r="C333" t="s">
        <v>1098</v>
      </c>
      <c r="D333" t="s">
        <v>1145</v>
      </c>
      <c r="E333" t="s">
        <v>1162</v>
      </c>
      <c r="F333" t="s">
        <v>759</v>
      </c>
      <c r="G333" t="s">
        <v>1150</v>
      </c>
      <c r="H333" t="s">
        <v>676</v>
      </c>
      <c r="I333" t="s">
        <v>1102</v>
      </c>
      <c r="J333">
        <v>1984</v>
      </c>
      <c r="K333" t="s">
        <v>603</v>
      </c>
    </row>
    <row r="334" spans="1:11" x14ac:dyDescent="0.35">
      <c r="A334" t="s">
        <v>811</v>
      </c>
      <c r="B334" t="s">
        <v>1039</v>
      </c>
      <c r="C334" t="s">
        <v>1098</v>
      </c>
      <c r="D334" t="s">
        <v>1145</v>
      </c>
      <c r="E334" t="s">
        <v>578</v>
      </c>
      <c r="F334" t="s">
        <v>759</v>
      </c>
      <c r="G334" t="s">
        <v>1150</v>
      </c>
      <c r="H334" t="s">
        <v>676</v>
      </c>
      <c r="I334" t="s">
        <v>1102</v>
      </c>
      <c r="J334">
        <v>1984</v>
      </c>
      <c r="K334" t="s">
        <v>603</v>
      </c>
    </row>
    <row r="335" spans="1:11" x14ac:dyDescent="0.35">
      <c r="A335" t="s">
        <v>811</v>
      </c>
      <c r="B335" t="s">
        <v>1039</v>
      </c>
      <c r="C335" t="s">
        <v>1098</v>
      </c>
      <c r="D335" t="s">
        <v>1145</v>
      </c>
      <c r="E335" t="s">
        <v>1163</v>
      </c>
      <c r="F335" t="s">
        <v>759</v>
      </c>
      <c r="I335" t="s">
        <v>1132</v>
      </c>
      <c r="J335">
        <v>1993</v>
      </c>
      <c r="K335" t="s">
        <v>603</v>
      </c>
    </row>
    <row r="336" spans="1:11" x14ac:dyDescent="0.35">
      <c r="A336" t="s">
        <v>811</v>
      </c>
      <c r="B336" t="s">
        <v>1039</v>
      </c>
      <c r="C336" t="s">
        <v>1098</v>
      </c>
      <c r="D336" t="s">
        <v>1145</v>
      </c>
      <c r="E336" t="s">
        <v>1164</v>
      </c>
      <c r="F336" t="s">
        <v>759</v>
      </c>
      <c r="I336" t="s">
        <v>1132</v>
      </c>
      <c r="J336">
        <v>1993</v>
      </c>
      <c r="K336" t="s">
        <v>603</v>
      </c>
    </row>
    <row r="337" spans="1:11" x14ac:dyDescent="0.35">
      <c r="A337" t="s">
        <v>811</v>
      </c>
      <c r="B337" t="s">
        <v>1039</v>
      </c>
      <c r="C337" t="s">
        <v>1098</v>
      </c>
      <c r="D337" t="s">
        <v>1145</v>
      </c>
      <c r="E337" t="s">
        <v>1165</v>
      </c>
      <c r="F337" t="s">
        <v>759</v>
      </c>
      <c r="I337" t="s">
        <v>1132</v>
      </c>
      <c r="J337">
        <v>1993</v>
      </c>
      <c r="K337" t="s">
        <v>603</v>
      </c>
    </row>
    <row r="338" spans="1:11" x14ac:dyDescent="0.35">
      <c r="A338" t="s">
        <v>811</v>
      </c>
      <c r="B338" t="s">
        <v>1039</v>
      </c>
      <c r="C338" t="s">
        <v>1098</v>
      </c>
      <c r="D338" t="s">
        <v>1145</v>
      </c>
      <c r="E338" t="s">
        <v>581</v>
      </c>
      <c r="F338" t="s">
        <v>759</v>
      </c>
      <c r="G338" t="s">
        <v>1150</v>
      </c>
      <c r="H338" t="s">
        <v>676</v>
      </c>
      <c r="I338" t="s">
        <v>1102</v>
      </c>
      <c r="J338">
        <v>1984</v>
      </c>
      <c r="K338" t="s">
        <v>603</v>
      </c>
    </row>
    <row r="339" spans="1:11" x14ac:dyDescent="0.35">
      <c r="A339" t="s">
        <v>811</v>
      </c>
      <c r="B339" t="s">
        <v>1039</v>
      </c>
      <c r="C339" t="s">
        <v>1098</v>
      </c>
      <c r="D339" t="s">
        <v>1145</v>
      </c>
      <c r="E339" t="s">
        <v>1166</v>
      </c>
      <c r="F339" t="s">
        <v>759</v>
      </c>
      <c r="I339" t="s">
        <v>1132</v>
      </c>
      <c r="J339">
        <v>1993</v>
      </c>
      <c r="K339" t="s">
        <v>603</v>
      </c>
    </row>
    <row r="340" spans="1:11" x14ac:dyDescent="0.35">
      <c r="A340" t="s">
        <v>811</v>
      </c>
      <c r="B340" t="s">
        <v>1039</v>
      </c>
      <c r="C340" t="s">
        <v>1098</v>
      </c>
      <c r="D340" t="s">
        <v>1167</v>
      </c>
      <c r="E340" t="s">
        <v>823</v>
      </c>
      <c r="F340" t="s">
        <v>759</v>
      </c>
      <c r="G340" t="s">
        <v>1168</v>
      </c>
      <c r="H340" t="s">
        <v>676</v>
      </c>
      <c r="I340" t="s">
        <v>1102</v>
      </c>
      <c r="J340">
        <v>1984</v>
      </c>
      <c r="K340" t="s">
        <v>603</v>
      </c>
    </row>
    <row r="341" spans="1:11" x14ac:dyDescent="0.35">
      <c r="A341" t="s">
        <v>811</v>
      </c>
      <c r="B341" t="s">
        <v>1039</v>
      </c>
      <c r="C341" t="s">
        <v>1098</v>
      </c>
      <c r="D341" t="s">
        <v>1167</v>
      </c>
      <c r="E341" t="s">
        <v>526</v>
      </c>
      <c r="F341" t="s">
        <v>759</v>
      </c>
      <c r="G341" t="s">
        <v>1168</v>
      </c>
      <c r="H341" t="s">
        <v>601</v>
      </c>
      <c r="I341" t="s">
        <v>1102</v>
      </c>
      <c r="J341">
        <v>1984</v>
      </c>
      <c r="K341" t="s">
        <v>603</v>
      </c>
    </row>
    <row r="342" spans="1:11" x14ac:dyDescent="0.35">
      <c r="A342" t="s">
        <v>811</v>
      </c>
      <c r="B342" t="s">
        <v>1039</v>
      </c>
      <c r="C342" t="s">
        <v>1098</v>
      </c>
      <c r="D342" t="s">
        <v>1167</v>
      </c>
      <c r="E342" t="s">
        <v>1154</v>
      </c>
      <c r="F342" t="s">
        <v>759</v>
      </c>
      <c r="G342" t="s">
        <v>1168</v>
      </c>
      <c r="H342" t="s">
        <v>676</v>
      </c>
      <c r="I342" t="s">
        <v>1102</v>
      </c>
      <c r="J342">
        <v>1984</v>
      </c>
      <c r="K342" t="s">
        <v>603</v>
      </c>
    </row>
    <row r="343" spans="1:11" x14ac:dyDescent="0.35">
      <c r="A343" t="s">
        <v>811</v>
      </c>
      <c r="B343" t="s">
        <v>1039</v>
      </c>
      <c r="C343" t="s">
        <v>1098</v>
      </c>
      <c r="D343" t="s">
        <v>1167</v>
      </c>
      <c r="E343" t="s">
        <v>1169</v>
      </c>
      <c r="F343" t="s">
        <v>759</v>
      </c>
      <c r="G343" t="s">
        <v>1168</v>
      </c>
      <c r="H343" t="s">
        <v>1170</v>
      </c>
      <c r="I343" t="s">
        <v>1102</v>
      </c>
      <c r="J343">
        <v>1984</v>
      </c>
      <c r="K343" t="s">
        <v>603</v>
      </c>
    </row>
    <row r="344" spans="1:11" x14ac:dyDescent="0.35">
      <c r="A344" t="s">
        <v>811</v>
      </c>
      <c r="B344" t="s">
        <v>1039</v>
      </c>
      <c r="C344" t="s">
        <v>1098</v>
      </c>
      <c r="D344" t="s">
        <v>1167</v>
      </c>
      <c r="E344" t="s">
        <v>957</v>
      </c>
      <c r="F344" t="s">
        <v>759</v>
      </c>
      <c r="G344" t="s">
        <v>1168</v>
      </c>
      <c r="H344" t="s">
        <v>883</v>
      </c>
      <c r="I344" t="s">
        <v>1102</v>
      </c>
      <c r="J344">
        <v>1984</v>
      </c>
      <c r="K344" t="s">
        <v>603</v>
      </c>
    </row>
    <row r="345" spans="1:11" x14ac:dyDescent="0.35">
      <c r="A345" t="s">
        <v>811</v>
      </c>
      <c r="B345" t="s">
        <v>1039</v>
      </c>
      <c r="C345" t="s">
        <v>1098</v>
      </c>
      <c r="D345" t="s">
        <v>1167</v>
      </c>
      <c r="E345" t="s">
        <v>571</v>
      </c>
      <c r="F345" t="s">
        <v>759</v>
      </c>
      <c r="I345" t="s">
        <v>1132</v>
      </c>
      <c r="J345">
        <v>1993</v>
      </c>
      <c r="K345" t="s">
        <v>603</v>
      </c>
    </row>
    <row r="346" spans="1:11" x14ac:dyDescent="0.35">
      <c r="A346" t="s">
        <v>811</v>
      </c>
      <c r="B346" t="s">
        <v>1039</v>
      </c>
      <c r="C346" t="s">
        <v>1098</v>
      </c>
      <c r="D346" t="s">
        <v>1167</v>
      </c>
      <c r="E346" t="s">
        <v>579</v>
      </c>
      <c r="F346" t="s">
        <v>759</v>
      </c>
      <c r="G346" t="s">
        <v>1171</v>
      </c>
      <c r="H346" t="s">
        <v>883</v>
      </c>
      <c r="I346" t="s">
        <v>1102</v>
      </c>
      <c r="J346">
        <v>1984</v>
      </c>
      <c r="K346" t="s">
        <v>692</v>
      </c>
    </row>
    <row r="347" spans="1:11" x14ac:dyDescent="0.35">
      <c r="A347" t="s">
        <v>811</v>
      </c>
      <c r="B347" t="s">
        <v>1039</v>
      </c>
      <c r="C347" t="s">
        <v>1098</v>
      </c>
      <c r="D347" t="s">
        <v>1167</v>
      </c>
      <c r="E347" t="s">
        <v>1172</v>
      </c>
      <c r="F347" t="s">
        <v>759</v>
      </c>
      <c r="G347" t="s">
        <v>1171</v>
      </c>
      <c r="H347" t="s">
        <v>676</v>
      </c>
      <c r="I347" t="s">
        <v>1102</v>
      </c>
      <c r="J347">
        <v>1984</v>
      </c>
      <c r="K347" t="s">
        <v>692</v>
      </c>
    </row>
    <row r="348" spans="1:11" x14ac:dyDescent="0.35">
      <c r="A348" t="s">
        <v>811</v>
      </c>
      <c r="B348" t="s">
        <v>1039</v>
      </c>
      <c r="C348" t="s">
        <v>1098</v>
      </c>
      <c r="D348" t="s">
        <v>1173</v>
      </c>
      <c r="E348" t="s">
        <v>1140</v>
      </c>
      <c r="F348" t="s">
        <v>759</v>
      </c>
      <c r="G348" t="s">
        <v>1174</v>
      </c>
      <c r="H348" t="s">
        <v>676</v>
      </c>
      <c r="I348" t="s">
        <v>1102</v>
      </c>
      <c r="J348">
        <v>1984</v>
      </c>
      <c r="K348" t="s">
        <v>603</v>
      </c>
    </row>
    <row r="349" spans="1:11" x14ac:dyDescent="0.35">
      <c r="A349" t="s">
        <v>811</v>
      </c>
      <c r="B349" t="s">
        <v>1039</v>
      </c>
      <c r="C349" t="s">
        <v>1098</v>
      </c>
      <c r="D349" t="s">
        <v>1173</v>
      </c>
      <c r="E349" t="s">
        <v>718</v>
      </c>
      <c r="F349" t="s">
        <v>759</v>
      </c>
      <c r="G349" t="s">
        <v>1174</v>
      </c>
      <c r="H349" t="s">
        <v>676</v>
      </c>
      <c r="I349" t="s">
        <v>1102</v>
      </c>
      <c r="J349">
        <v>1984</v>
      </c>
      <c r="K349" t="s">
        <v>692</v>
      </c>
    </row>
    <row r="350" spans="1:11" x14ac:dyDescent="0.35">
      <c r="A350" t="s">
        <v>811</v>
      </c>
      <c r="B350" t="s">
        <v>1039</v>
      </c>
      <c r="C350" t="s">
        <v>1098</v>
      </c>
      <c r="D350" t="s">
        <v>1173</v>
      </c>
      <c r="E350" t="s">
        <v>526</v>
      </c>
      <c r="F350" t="s">
        <v>759</v>
      </c>
      <c r="G350" t="s">
        <v>1174</v>
      </c>
      <c r="H350" t="s">
        <v>676</v>
      </c>
      <c r="I350" t="s">
        <v>1102</v>
      </c>
      <c r="J350">
        <v>1984</v>
      </c>
      <c r="K350" t="s">
        <v>603</v>
      </c>
    </row>
    <row r="351" spans="1:11" x14ac:dyDescent="0.35">
      <c r="A351" t="s">
        <v>811</v>
      </c>
      <c r="B351" t="s">
        <v>1039</v>
      </c>
      <c r="C351" t="s">
        <v>1098</v>
      </c>
      <c r="D351" t="s">
        <v>1173</v>
      </c>
      <c r="E351" t="s">
        <v>1154</v>
      </c>
      <c r="F351" t="s">
        <v>759</v>
      </c>
      <c r="G351" t="s">
        <v>1174</v>
      </c>
      <c r="H351" t="s">
        <v>676</v>
      </c>
      <c r="I351" t="s">
        <v>1102</v>
      </c>
      <c r="J351">
        <v>1984</v>
      </c>
      <c r="K351" t="s">
        <v>603</v>
      </c>
    </row>
    <row r="352" spans="1:11" x14ac:dyDescent="0.35">
      <c r="A352" t="s">
        <v>811</v>
      </c>
      <c r="B352" t="s">
        <v>1039</v>
      </c>
      <c r="C352" t="s">
        <v>1098</v>
      </c>
      <c r="D352" t="s">
        <v>1173</v>
      </c>
      <c r="E352" t="s">
        <v>1175</v>
      </c>
      <c r="F352" t="s">
        <v>759</v>
      </c>
      <c r="G352" t="s">
        <v>1174</v>
      </c>
      <c r="H352" t="s">
        <v>676</v>
      </c>
      <c r="I352" t="s">
        <v>1102</v>
      </c>
      <c r="J352">
        <v>1984</v>
      </c>
      <c r="K352" t="s">
        <v>603</v>
      </c>
    </row>
    <row r="353" spans="1:11" x14ac:dyDescent="0.35">
      <c r="A353" t="s">
        <v>811</v>
      </c>
      <c r="B353" t="s">
        <v>1039</v>
      </c>
      <c r="C353" t="s">
        <v>1098</v>
      </c>
      <c r="D353" t="s">
        <v>1173</v>
      </c>
      <c r="E353" t="s">
        <v>1084</v>
      </c>
      <c r="F353" t="s">
        <v>759</v>
      </c>
      <c r="G353" t="s">
        <v>1174</v>
      </c>
      <c r="H353" t="s">
        <v>676</v>
      </c>
      <c r="I353" t="s">
        <v>1102</v>
      </c>
      <c r="J353">
        <v>1984</v>
      </c>
      <c r="K353" t="s">
        <v>603</v>
      </c>
    </row>
    <row r="354" spans="1:11" x14ac:dyDescent="0.35">
      <c r="A354" t="s">
        <v>811</v>
      </c>
      <c r="B354" t="s">
        <v>1039</v>
      </c>
      <c r="C354" t="s">
        <v>1098</v>
      </c>
      <c r="D354" t="s">
        <v>1173</v>
      </c>
      <c r="E354" t="s">
        <v>1131</v>
      </c>
      <c r="F354" t="s">
        <v>759</v>
      </c>
      <c r="G354" t="s">
        <v>1174</v>
      </c>
      <c r="H354" t="s">
        <v>676</v>
      </c>
      <c r="I354" t="s">
        <v>1102</v>
      </c>
      <c r="J354">
        <v>1984</v>
      </c>
      <c r="K354" t="s">
        <v>603</v>
      </c>
    </row>
    <row r="355" spans="1:11" x14ac:dyDescent="0.35">
      <c r="A355" t="s">
        <v>811</v>
      </c>
      <c r="B355" t="s">
        <v>1039</v>
      </c>
      <c r="C355" t="s">
        <v>1098</v>
      </c>
      <c r="D355" t="s">
        <v>1173</v>
      </c>
      <c r="E355" t="s">
        <v>723</v>
      </c>
      <c r="F355" t="s">
        <v>759</v>
      </c>
      <c r="G355" t="s">
        <v>1174</v>
      </c>
      <c r="H355" t="s">
        <v>916</v>
      </c>
      <c r="I355" t="s">
        <v>1102</v>
      </c>
      <c r="J355">
        <v>1984</v>
      </c>
      <c r="K355" t="s">
        <v>603</v>
      </c>
    </row>
    <row r="356" spans="1:11" x14ac:dyDescent="0.35">
      <c r="A356" t="s">
        <v>811</v>
      </c>
      <c r="B356" t="s">
        <v>1039</v>
      </c>
      <c r="C356" t="s">
        <v>1098</v>
      </c>
      <c r="D356" t="s">
        <v>1173</v>
      </c>
      <c r="E356" t="s">
        <v>945</v>
      </c>
      <c r="F356" t="s">
        <v>759</v>
      </c>
      <c r="G356" t="s">
        <v>1174</v>
      </c>
      <c r="H356" t="s">
        <v>676</v>
      </c>
      <c r="I356" t="s">
        <v>1102</v>
      </c>
      <c r="J356">
        <v>1984</v>
      </c>
      <c r="K356" t="s">
        <v>603</v>
      </c>
    </row>
    <row r="357" spans="1:11" x14ac:dyDescent="0.35">
      <c r="A357" t="s">
        <v>811</v>
      </c>
      <c r="B357" t="s">
        <v>1039</v>
      </c>
      <c r="C357" t="s">
        <v>1098</v>
      </c>
      <c r="D357" t="s">
        <v>1173</v>
      </c>
      <c r="E357" t="s">
        <v>549</v>
      </c>
      <c r="F357" t="s">
        <v>759</v>
      </c>
      <c r="G357" t="s">
        <v>1174</v>
      </c>
      <c r="H357" t="s">
        <v>676</v>
      </c>
      <c r="I357" t="s">
        <v>1102</v>
      </c>
      <c r="J357">
        <v>1984</v>
      </c>
      <c r="K357" t="s">
        <v>603</v>
      </c>
    </row>
    <row r="358" spans="1:11" x14ac:dyDescent="0.35">
      <c r="A358" t="s">
        <v>811</v>
      </c>
      <c r="B358" t="s">
        <v>1039</v>
      </c>
      <c r="C358" t="s">
        <v>1098</v>
      </c>
      <c r="D358" t="s">
        <v>1173</v>
      </c>
      <c r="E358" t="s">
        <v>553</v>
      </c>
      <c r="F358" t="s">
        <v>759</v>
      </c>
      <c r="G358" t="s">
        <v>1174</v>
      </c>
      <c r="H358" t="s">
        <v>676</v>
      </c>
      <c r="I358" t="s">
        <v>1102</v>
      </c>
      <c r="J358">
        <v>1984</v>
      </c>
      <c r="K358" t="s">
        <v>603</v>
      </c>
    </row>
    <row r="359" spans="1:11" x14ac:dyDescent="0.35">
      <c r="A359" t="s">
        <v>811</v>
      </c>
      <c r="B359" t="s">
        <v>1039</v>
      </c>
      <c r="C359" t="s">
        <v>1098</v>
      </c>
      <c r="D359" t="s">
        <v>1173</v>
      </c>
      <c r="E359" t="s">
        <v>965</v>
      </c>
      <c r="F359" t="s">
        <v>759</v>
      </c>
      <c r="G359" t="s">
        <v>1174</v>
      </c>
      <c r="H359" t="s">
        <v>676</v>
      </c>
      <c r="I359" t="s">
        <v>1102</v>
      </c>
      <c r="J359">
        <v>1984</v>
      </c>
      <c r="K359" t="s">
        <v>603</v>
      </c>
    </row>
    <row r="360" spans="1:11" x14ac:dyDescent="0.35">
      <c r="A360" t="s">
        <v>811</v>
      </c>
      <c r="B360" t="s">
        <v>1039</v>
      </c>
      <c r="C360" t="s">
        <v>1098</v>
      </c>
      <c r="D360" t="s">
        <v>1173</v>
      </c>
      <c r="E360" t="s">
        <v>555</v>
      </c>
      <c r="F360" t="s">
        <v>759</v>
      </c>
      <c r="G360" t="s">
        <v>1174</v>
      </c>
      <c r="H360" t="s">
        <v>676</v>
      </c>
      <c r="I360" t="s">
        <v>1102</v>
      </c>
      <c r="J360">
        <v>1984</v>
      </c>
      <c r="K360" t="s">
        <v>603</v>
      </c>
    </row>
    <row r="361" spans="1:11" x14ac:dyDescent="0.35">
      <c r="A361" t="s">
        <v>811</v>
      </c>
      <c r="B361" t="s">
        <v>1039</v>
      </c>
      <c r="C361" t="s">
        <v>1098</v>
      </c>
      <c r="D361" t="s">
        <v>1173</v>
      </c>
      <c r="E361" t="s">
        <v>1169</v>
      </c>
      <c r="F361" t="s">
        <v>759</v>
      </c>
      <c r="G361" t="s">
        <v>1174</v>
      </c>
      <c r="H361" t="s">
        <v>676</v>
      </c>
      <c r="I361" t="s">
        <v>1102</v>
      </c>
      <c r="J361">
        <v>1984</v>
      </c>
      <c r="K361" t="s">
        <v>603</v>
      </c>
    </row>
    <row r="362" spans="1:11" x14ac:dyDescent="0.35">
      <c r="A362" t="s">
        <v>811</v>
      </c>
      <c r="B362" t="s">
        <v>1039</v>
      </c>
      <c r="C362" t="s">
        <v>1098</v>
      </c>
      <c r="D362" t="s">
        <v>1173</v>
      </c>
      <c r="E362" t="s">
        <v>1100</v>
      </c>
      <c r="F362" t="s">
        <v>759</v>
      </c>
      <c r="G362" t="s">
        <v>1174</v>
      </c>
      <c r="H362" t="s">
        <v>676</v>
      </c>
      <c r="I362" t="s">
        <v>1102</v>
      </c>
      <c r="J362">
        <v>1984</v>
      </c>
      <c r="K362" t="s">
        <v>603</v>
      </c>
    </row>
    <row r="363" spans="1:11" x14ac:dyDescent="0.35">
      <c r="A363" t="s">
        <v>811</v>
      </c>
      <c r="B363" t="s">
        <v>1039</v>
      </c>
      <c r="C363" t="s">
        <v>1098</v>
      </c>
      <c r="D363" t="s">
        <v>1173</v>
      </c>
      <c r="E363" t="s">
        <v>1176</v>
      </c>
      <c r="F363" t="s">
        <v>759</v>
      </c>
      <c r="G363" t="s">
        <v>1174</v>
      </c>
      <c r="H363" t="s">
        <v>676</v>
      </c>
      <c r="I363" t="s">
        <v>1102</v>
      </c>
      <c r="J363">
        <v>1984</v>
      </c>
      <c r="K363" t="s">
        <v>603</v>
      </c>
    </row>
    <row r="364" spans="1:11" x14ac:dyDescent="0.35">
      <c r="A364" t="s">
        <v>811</v>
      </c>
      <c r="B364" t="s">
        <v>1039</v>
      </c>
      <c r="C364" t="s">
        <v>1098</v>
      </c>
      <c r="D364" t="s">
        <v>1173</v>
      </c>
      <c r="E364" t="s">
        <v>957</v>
      </c>
      <c r="F364" t="s">
        <v>759</v>
      </c>
      <c r="G364" t="s">
        <v>1174</v>
      </c>
      <c r="H364" t="s">
        <v>676</v>
      </c>
      <c r="I364" t="s">
        <v>1102</v>
      </c>
      <c r="J364">
        <v>1984</v>
      </c>
      <c r="K364" t="s">
        <v>603</v>
      </c>
    </row>
    <row r="365" spans="1:11" x14ac:dyDescent="0.35">
      <c r="A365" t="s">
        <v>811</v>
      </c>
      <c r="B365" t="s">
        <v>1039</v>
      </c>
      <c r="C365" t="s">
        <v>1098</v>
      </c>
      <c r="D365" t="s">
        <v>1173</v>
      </c>
      <c r="E365" t="s">
        <v>1177</v>
      </c>
      <c r="F365" t="s">
        <v>759</v>
      </c>
      <c r="G365" t="s">
        <v>1174</v>
      </c>
      <c r="H365" t="s">
        <v>676</v>
      </c>
      <c r="I365" t="s">
        <v>1102</v>
      </c>
      <c r="J365">
        <v>1984</v>
      </c>
      <c r="K365" t="s">
        <v>603</v>
      </c>
    </row>
    <row r="366" spans="1:11" x14ac:dyDescent="0.35">
      <c r="A366" t="s">
        <v>811</v>
      </c>
      <c r="B366" t="s">
        <v>1039</v>
      </c>
      <c r="C366" t="s">
        <v>1098</v>
      </c>
      <c r="D366" t="s">
        <v>1173</v>
      </c>
      <c r="E366" t="s">
        <v>579</v>
      </c>
      <c r="F366" t="s">
        <v>759</v>
      </c>
      <c r="G366" t="s">
        <v>1174</v>
      </c>
      <c r="H366" t="s">
        <v>676</v>
      </c>
      <c r="I366" t="s">
        <v>1102</v>
      </c>
      <c r="J366">
        <v>1984</v>
      </c>
      <c r="K366" t="s">
        <v>603</v>
      </c>
    </row>
    <row r="367" spans="1:11" x14ac:dyDescent="0.35">
      <c r="A367" t="s">
        <v>811</v>
      </c>
      <c r="B367" t="s">
        <v>1039</v>
      </c>
      <c r="C367" t="s">
        <v>1098</v>
      </c>
      <c r="D367" t="s">
        <v>1173</v>
      </c>
      <c r="E367" t="s">
        <v>724</v>
      </c>
      <c r="F367" t="s">
        <v>759</v>
      </c>
      <c r="G367" t="s">
        <v>1174</v>
      </c>
      <c r="H367" t="s">
        <v>676</v>
      </c>
      <c r="I367" t="s">
        <v>1102</v>
      </c>
      <c r="J367">
        <v>1984</v>
      </c>
      <c r="K367" t="s">
        <v>603</v>
      </c>
    </row>
    <row r="368" spans="1:11" x14ac:dyDescent="0.35">
      <c r="A368" t="s">
        <v>811</v>
      </c>
      <c r="B368" t="s">
        <v>1039</v>
      </c>
      <c r="C368" t="s">
        <v>1098</v>
      </c>
      <c r="D368" t="s">
        <v>1173</v>
      </c>
      <c r="E368" t="s">
        <v>580</v>
      </c>
      <c r="F368" t="s">
        <v>759</v>
      </c>
      <c r="G368" t="s">
        <v>1174</v>
      </c>
      <c r="H368" t="s">
        <v>676</v>
      </c>
      <c r="I368" t="s">
        <v>1102</v>
      </c>
      <c r="J368">
        <v>1984</v>
      </c>
      <c r="K368" t="s">
        <v>603</v>
      </c>
    </row>
    <row r="369" spans="1:11" x14ac:dyDescent="0.35">
      <c r="A369" t="s">
        <v>811</v>
      </c>
      <c r="B369" t="s">
        <v>1039</v>
      </c>
      <c r="C369" t="s">
        <v>1098</v>
      </c>
      <c r="D369" t="s">
        <v>1178</v>
      </c>
      <c r="E369" t="s">
        <v>823</v>
      </c>
      <c r="F369" t="s">
        <v>759</v>
      </c>
      <c r="G369" t="s">
        <v>1179</v>
      </c>
      <c r="H369" t="s">
        <v>883</v>
      </c>
      <c r="I369" t="s">
        <v>1105</v>
      </c>
      <c r="J369">
        <v>1930</v>
      </c>
      <c r="K369" t="s">
        <v>692</v>
      </c>
    </row>
    <row r="370" spans="1:11" x14ac:dyDescent="0.35">
      <c r="A370" t="s">
        <v>811</v>
      </c>
      <c r="B370" t="s">
        <v>1039</v>
      </c>
      <c r="C370" t="s">
        <v>1098</v>
      </c>
      <c r="D370" t="s">
        <v>1178</v>
      </c>
      <c r="E370" t="s">
        <v>718</v>
      </c>
      <c r="F370" t="s">
        <v>759</v>
      </c>
      <c r="G370" t="s">
        <v>1180</v>
      </c>
      <c r="H370" t="s">
        <v>916</v>
      </c>
      <c r="I370" t="s">
        <v>1102</v>
      </c>
      <c r="J370">
        <v>1984</v>
      </c>
      <c r="K370" t="s">
        <v>692</v>
      </c>
    </row>
    <row r="371" spans="1:11" x14ac:dyDescent="0.35">
      <c r="A371" t="s">
        <v>811</v>
      </c>
      <c r="B371" t="s">
        <v>1039</v>
      </c>
      <c r="C371" t="s">
        <v>1098</v>
      </c>
      <c r="D371" t="s">
        <v>1178</v>
      </c>
      <c r="E371" t="s">
        <v>720</v>
      </c>
      <c r="F371" t="s">
        <v>759</v>
      </c>
      <c r="G371" t="s">
        <v>1180</v>
      </c>
      <c r="H371" t="s">
        <v>645</v>
      </c>
      <c r="I371" t="s">
        <v>1102</v>
      </c>
      <c r="J371">
        <v>1984</v>
      </c>
      <c r="K371" t="s">
        <v>603</v>
      </c>
    </row>
    <row r="372" spans="1:11" x14ac:dyDescent="0.35">
      <c r="A372" t="s">
        <v>811</v>
      </c>
      <c r="B372" t="s">
        <v>1039</v>
      </c>
      <c r="C372" t="s">
        <v>1098</v>
      </c>
      <c r="D372" t="s">
        <v>1178</v>
      </c>
      <c r="E372" t="s">
        <v>580</v>
      </c>
      <c r="F372" t="s">
        <v>759</v>
      </c>
      <c r="G372" t="s">
        <v>1181</v>
      </c>
      <c r="H372" t="s">
        <v>883</v>
      </c>
      <c r="I372" t="s">
        <v>1102</v>
      </c>
      <c r="J372">
        <v>1984</v>
      </c>
      <c r="K372" t="s">
        <v>603</v>
      </c>
    </row>
    <row r="373" spans="1:11" x14ac:dyDescent="0.35">
      <c r="A373" t="s">
        <v>811</v>
      </c>
      <c r="B373" t="s">
        <v>1039</v>
      </c>
      <c r="C373" t="s">
        <v>1098</v>
      </c>
      <c r="D373" t="s">
        <v>1182</v>
      </c>
      <c r="E373" t="s">
        <v>1183</v>
      </c>
      <c r="F373" t="s">
        <v>759</v>
      </c>
      <c r="G373" t="s">
        <v>1184</v>
      </c>
      <c r="H373" t="s">
        <v>1032</v>
      </c>
      <c r="I373" t="s">
        <v>1185</v>
      </c>
      <c r="J373">
        <v>1893</v>
      </c>
      <c r="K373" t="s">
        <v>692</v>
      </c>
    </row>
    <row r="374" spans="1:11" x14ac:dyDescent="0.35">
      <c r="A374" t="s">
        <v>811</v>
      </c>
      <c r="B374" t="s">
        <v>1039</v>
      </c>
      <c r="C374" t="s">
        <v>1098</v>
      </c>
      <c r="D374" t="s">
        <v>1186</v>
      </c>
      <c r="E374" t="s">
        <v>1187</v>
      </c>
      <c r="F374" t="s">
        <v>759</v>
      </c>
      <c r="G374" t="s">
        <v>1188</v>
      </c>
      <c r="H374" t="s">
        <v>636</v>
      </c>
      <c r="I374" t="s">
        <v>1189</v>
      </c>
      <c r="J374">
        <v>2016</v>
      </c>
      <c r="K374" t="s">
        <v>692</v>
      </c>
    </row>
    <row r="375" spans="1:11" x14ac:dyDescent="0.35">
      <c r="A375" t="s">
        <v>811</v>
      </c>
      <c r="B375" t="s">
        <v>1039</v>
      </c>
      <c r="C375" t="s">
        <v>1098</v>
      </c>
      <c r="D375" t="s">
        <v>1190</v>
      </c>
      <c r="E375" t="s">
        <v>1191</v>
      </c>
      <c r="F375" t="s">
        <v>759</v>
      </c>
      <c r="G375" t="s">
        <v>1192</v>
      </c>
      <c r="H375" t="s">
        <v>883</v>
      </c>
      <c r="I375" t="s">
        <v>1193</v>
      </c>
      <c r="J375">
        <v>2003</v>
      </c>
      <c r="K375" t="s">
        <v>603</v>
      </c>
    </row>
    <row r="376" spans="1:11" x14ac:dyDescent="0.35">
      <c r="A376" t="s">
        <v>811</v>
      </c>
      <c r="B376" t="s">
        <v>1039</v>
      </c>
      <c r="C376" t="s">
        <v>1098</v>
      </c>
      <c r="D376" t="s">
        <v>1190</v>
      </c>
      <c r="E376" t="s">
        <v>534</v>
      </c>
      <c r="F376" t="s">
        <v>759</v>
      </c>
      <c r="G376" t="s">
        <v>1192</v>
      </c>
      <c r="H376" t="s">
        <v>883</v>
      </c>
      <c r="I376" t="s">
        <v>1193</v>
      </c>
      <c r="J376">
        <v>2003</v>
      </c>
      <c r="K376" t="s">
        <v>603</v>
      </c>
    </row>
    <row r="377" spans="1:11" x14ac:dyDescent="0.35">
      <c r="A377" t="s">
        <v>811</v>
      </c>
      <c r="B377" t="s">
        <v>1039</v>
      </c>
      <c r="C377" t="s">
        <v>1098</v>
      </c>
      <c r="D377" t="s">
        <v>1190</v>
      </c>
      <c r="E377" t="s">
        <v>1067</v>
      </c>
      <c r="F377" t="s">
        <v>759</v>
      </c>
      <c r="G377" t="s">
        <v>1192</v>
      </c>
      <c r="H377" t="s">
        <v>883</v>
      </c>
      <c r="I377" t="s">
        <v>1193</v>
      </c>
      <c r="J377">
        <v>2003</v>
      </c>
      <c r="K377" t="s">
        <v>603</v>
      </c>
    </row>
    <row r="378" spans="1:11" x14ac:dyDescent="0.35">
      <c r="A378" t="s">
        <v>811</v>
      </c>
      <c r="B378" t="s">
        <v>1039</v>
      </c>
      <c r="C378" t="s">
        <v>1098</v>
      </c>
      <c r="D378" t="s">
        <v>1190</v>
      </c>
      <c r="E378" t="s">
        <v>957</v>
      </c>
      <c r="F378" t="s">
        <v>759</v>
      </c>
      <c r="G378" t="s">
        <v>1192</v>
      </c>
      <c r="H378" t="s">
        <v>883</v>
      </c>
      <c r="I378" t="s">
        <v>1193</v>
      </c>
      <c r="J378">
        <v>2003</v>
      </c>
      <c r="K378" t="s">
        <v>603</v>
      </c>
    </row>
    <row r="379" spans="1:11" x14ac:dyDescent="0.35">
      <c r="A379" t="s">
        <v>811</v>
      </c>
      <c r="B379" t="s">
        <v>1039</v>
      </c>
      <c r="C379" t="s">
        <v>1098</v>
      </c>
      <c r="D379" t="s">
        <v>1190</v>
      </c>
      <c r="E379" t="s">
        <v>724</v>
      </c>
      <c r="F379" t="s">
        <v>759</v>
      </c>
      <c r="G379" t="s">
        <v>1192</v>
      </c>
      <c r="H379" t="s">
        <v>883</v>
      </c>
      <c r="I379" t="s">
        <v>1193</v>
      </c>
      <c r="J379">
        <v>2003</v>
      </c>
      <c r="K379" t="s">
        <v>603</v>
      </c>
    </row>
    <row r="380" spans="1:11" x14ac:dyDescent="0.35">
      <c r="A380" t="s">
        <v>811</v>
      </c>
      <c r="B380" t="s">
        <v>1039</v>
      </c>
      <c r="C380" t="s">
        <v>1098</v>
      </c>
      <c r="D380" t="s">
        <v>1194</v>
      </c>
      <c r="E380" t="s">
        <v>1195</v>
      </c>
      <c r="F380" t="s">
        <v>759</v>
      </c>
      <c r="G380" t="s">
        <v>1196</v>
      </c>
      <c r="H380" t="s">
        <v>636</v>
      </c>
      <c r="I380" t="s">
        <v>1102</v>
      </c>
      <c r="J380">
        <v>1984</v>
      </c>
      <c r="K380" t="s">
        <v>603</v>
      </c>
    </row>
    <row r="381" spans="1:11" x14ac:dyDescent="0.35">
      <c r="A381" t="s">
        <v>811</v>
      </c>
      <c r="B381" t="s">
        <v>1039</v>
      </c>
      <c r="C381" t="s">
        <v>1098</v>
      </c>
      <c r="D381" t="s">
        <v>1194</v>
      </c>
      <c r="E381" t="s">
        <v>1197</v>
      </c>
      <c r="F381" t="s">
        <v>759</v>
      </c>
      <c r="G381" t="s">
        <v>1196</v>
      </c>
      <c r="H381" t="s">
        <v>636</v>
      </c>
      <c r="I381" t="s">
        <v>1102</v>
      </c>
      <c r="J381">
        <v>1984</v>
      </c>
      <c r="K381" t="s">
        <v>603</v>
      </c>
    </row>
    <row r="382" spans="1:11" x14ac:dyDescent="0.35">
      <c r="A382" t="s">
        <v>811</v>
      </c>
      <c r="B382" t="s">
        <v>1039</v>
      </c>
      <c r="C382" t="s">
        <v>1098</v>
      </c>
      <c r="D382" t="s">
        <v>1194</v>
      </c>
      <c r="E382" t="s">
        <v>753</v>
      </c>
      <c r="F382" t="s">
        <v>759</v>
      </c>
      <c r="G382" t="s">
        <v>1196</v>
      </c>
      <c r="H382" t="s">
        <v>636</v>
      </c>
      <c r="I382" t="s">
        <v>1102</v>
      </c>
      <c r="J382">
        <v>1984</v>
      </c>
      <c r="K382" t="s">
        <v>692</v>
      </c>
    </row>
    <row r="383" spans="1:11" x14ac:dyDescent="0.35">
      <c r="A383" t="s">
        <v>811</v>
      </c>
      <c r="B383" t="s">
        <v>1039</v>
      </c>
      <c r="C383" t="s">
        <v>1098</v>
      </c>
      <c r="D383" t="s">
        <v>1198</v>
      </c>
      <c r="E383" t="s">
        <v>946</v>
      </c>
      <c r="F383" t="s">
        <v>759</v>
      </c>
      <c r="G383" t="s">
        <v>1199</v>
      </c>
      <c r="H383" t="s">
        <v>1200</v>
      </c>
      <c r="I383" t="s">
        <v>1201</v>
      </c>
      <c r="J383">
        <v>1984</v>
      </c>
      <c r="K383" t="s">
        <v>692</v>
      </c>
    </row>
    <row r="384" spans="1:11" x14ac:dyDescent="0.35">
      <c r="A384" t="s">
        <v>811</v>
      </c>
      <c r="B384" t="s">
        <v>1039</v>
      </c>
      <c r="C384" t="s">
        <v>1098</v>
      </c>
      <c r="D384" t="s">
        <v>1202</v>
      </c>
      <c r="E384" t="s">
        <v>1125</v>
      </c>
      <c r="F384" t="s">
        <v>759</v>
      </c>
      <c r="G384" t="s">
        <v>1203</v>
      </c>
      <c r="H384" t="s">
        <v>1204</v>
      </c>
      <c r="I384" t="s">
        <v>1201</v>
      </c>
      <c r="J384">
        <v>1984</v>
      </c>
      <c r="K384" t="s">
        <v>692</v>
      </c>
    </row>
    <row r="385" spans="1:11" x14ac:dyDescent="0.35">
      <c r="A385" t="s">
        <v>811</v>
      </c>
      <c r="B385" t="s">
        <v>1039</v>
      </c>
      <c r="C385" t="s">
        <v>1098</v>
      </c>
      <c r="D385" t="s">
        <v>1202</v>
      </c>
      <c r="E385" t="s">
        <v>610</v>
      </c>
      <c r="F385" t="s">
        <v>759</v>
      </c>
      <c r="G385" t="s">
        <v>1203</v>
      </c>
      <c r="H385" t="s">
        <v>1204</v>
      </c>
      <c r="I385" t="s">
        <v>1201</v>
      </c>
      <c r="J385">
        <v>1984</v>
      </c>
      <c r="K385" t="s">
        <v>603</v>
      </c>
    </row>
    <row r="386" spans="1:11" x14ac:dyDescent="0.35">
      <c r="A386" t="s">
        <v>811</v>
      </c>
      <c r="B386" t="s">
        <v>1039</v>
      </c>
      <c r="C386" t="s">
        <v>1098</v>
      </c>
      <c r="D386" t="s">
        <v>1202</v>
      </c>
      <c r="E386" t="s">
        <v>1133</v>
      </c>
      <c r="F386" t="s">
        <v>759</v>
      </c>
      <c r="G386" t="s">
        <v>1203</v>
      </c>
      <c r="H386" t="s">
        <v>1204</v>
      </c>
      <c r="I386" t="s">
        <v>1201</v>
      </c>
      <c r="J386">
        <v>1984</v>
      </c>
      <c r="K386" t="s">
        <v>692</v>
      </c>
    </row>
    <row r="387" spans="1:11" x14ac:dyDescent="0.35">
      <c r="A387" t="s">
        <v>811</v>
      </c>
      <c r="B387" t="s">
        <v>1039</v>
      </c>
      <c r="C387" t="s">
        <v>1098</v>
      </c>
      <c r="D387" t="s">
        <v>1205</v>
      </c>
      <c r="E387" t="s">
        <v>1206</v>
      </c>
      <c r="F387" t="s">
        <v>759</v>
      </c>
      <c r="G387" t="s">
        <v>1207</v>
      </c>
      <c r="H387" t="s">
        <v>636</v>
      </c>
      <c r="I387" t="s">
        <v>1189</v>
      </c>
      <c r="J387">
        <v>2016</v>
      </c>
      <c r="K387" t="s">
        <v>692</v>
      </c>
    </row>
    <row r="388" spans="1:11" x14ac:dyDescent="0.35">
      <c r="A388" t="s">
        <v>811</v>
      </c>
      <c r="B388" t="s">
        <v>1039</v>
      </c>
      <c r="C388" t="s">
        <v>1098</v>
      </c>
      <c r="D388" t="s">
        <v>1208</v>
      </c>
      <c r="E388" t="s">
        <v>718</v>
      </c>
      <c r="F388" t="s">
        <v>759</v>
      </c>
      <c r="G388" t="s">
        <v>1209</v>
      </c>
      <c r="H388" t="s">
        <v>1170</v>
      </c>
      <c r="I388" t="s">
        <v>1201</v>
      </c>
      <c r="J388">
        <v>1984</v>
      </c>
      <c r="K388" t="s">
        <v>692</v>
      </c>
    </row>
    <row r="389" spans="1:11" x14ac:dyDescent="0.35">
      <c r="A389" t="s">
        <v>811</v>
      </c>
      <c r="B389" t="s">
        <v>1039</v>
      </c>
      <c r="C389" t="s">
        <v>1098</v>
      </c>
      <c r="D389" t="s">
        <v>1208</v>
      </c>
      <c r="E389" t="s">
        <v>1210</v>
      </c>
      <c r="F389" t="s">
        <v>759</v>
      </c>
      <c r="G389" t="s">
        <v>1209</v>
      </c>
      <c r="H389" t="s">
        <v>601</v>
      </c>
      <c r="I389" t="s">
        <v>1201</v>
      </c>
      <c r="J389">
        <v>1984</v>
      </c>
      <c r="K389" t="s">
        <v>603</v>
      </c>
    </row>
    <row r="390" spans="1:11" x14ac:dyDescent="0.35">
      <c r="A390" t="s">
        <v>811</v>
      </c>
      <c r="B390" t="s">
        <v>1039</v>
      </c>
      <c r="C390" t="s">
        <v>1098</v>
      </c>
      <c r="D390" t="s">
        <v>1208</v>
      </c>
      <c r="E390" t="s">
        <v>720</v>
      </c>
      <c r="F390" t="s">
        <v>759</v>
      </c>
      <c r="G390" t="s">
        <v>1209</v>
      </c>
      <c r="H390" t="s">
        <v>601</v>
      </c>
      <c r="I390" t="s">
        <v>1201</v>
      </c>
      <c r="J390">
        <v>1984</v>
      </c>
      <c r="K390" t="s">
        <v>603</v>
      </c>
    </row>
    <row r="391" spans="1:11" x14ac:dyDescent="0.35">
      <c r="A391" t="s">
        <v>811</v>
      </c>
      <c r="B391" t="s">
        <v>1039</v>
      </c>
      <c r="C391" t="s">
        <v>1098</v>
      </c>
      <c r="D391" t="s">
        <v>1208</v>
      </c>
      <c r="E391" t="s">
        <v>654</v>
      </c>
      <c r="F391" t="s">
        <v>759</v>
      </c>
      <c r="G391" t="s">
        <v>1209</v>
      </c>
      <c r="H391" t="s">
        <v>601</v>
      </c>
      <c r="I391" t="s">
        <v>1201</v>
      </c>
      <c r="J391">
        <v>1984</v>
      </c>
      <c r="K391" t="s">
        <v>603</v>
      </c>
    </row>
    <row r="392" spans="1:11" x14ac:dyDescent="0.35">
      <c r="A392" t="s">
        <v>811</v>
      </c>
      <c r="B392" t="s">
        <v>1039</v>
      </c>
      <c r="C392" t="s">
        <v>1098</v>
      </c>
      <c r="D392" t="s">
        <v>1208</v>
      </c>
      <c r="E392" t="s">
        <v>917</v>
      </c>
      <c r="F392" t="s">
        <v>759</v>
      </c>
      <c r="G392" t="s">
        <v>1209</v>
      </c>
      <c r="H392" t="s">
        <v>601</v>
      </c>
      <c r="I392" t="s">
        <v>1201</v>
      </c>
      <c r="J392">
        <v>1984</v>
      </c>
      <c r="K392" t="s">
        <v>603</v>
      </c>
    </row>
    <row r="393" spans="1:11" x14ac:dyDescent="0.35">
      <c r="A393" t="s">
        <v>811</v>
      </c>
      <c r="B393" t="s">
        <v>1039</v>
      </c>
      <c r="C393" t="s">
        <v>1098</v>
      </c>
      <c r="D393" t="s">
        <v>1208</v>
      </c>
      <c r="E393" t="s">
        <v>655</v>
      </c>
      <c r="F393" t="s">
        <v>759</v>
      </c>
      <c r="G393" t="s">
        <v>1209</v>
      </c>
      <c r="H393" t="s">
        <v>636</v>
      </c>
      <c r="I393" t="s">
        <v>1201</v>
      </c>
      <c r="J393">
        <v>1984</v>
      </c>
      <c r="K393" t="s">
        <v>603</v>
      </c>
    </row>
    <row r="394" spans="1:11" x14ac:dyDescent="0.35">
      <c r="A394" t="s">
        <v>811</v>
      </c>
      <c r="B394" t="s">
        <v>1039</v>
      </c>
      <c r="C394" t="s">
        <v>1098</v>
      </c>
      <c r="D394" t="s">
        <v>1208</v>
      </c>
      <c r="E394" t="s">
        <v>1131</v>
      </c>
      <c r="F394" t="s">
        <v>759</v>
      </c>
      <c r="G394" t="s">
        <v>1209</v>
      </c>
      <c r="H394" t="s">
        <v>601</v>
      </c>
      <c r="I394" t="s">
        <v>1201</v>
      </c>
      <c r="J394">
        <v>1984</v>
      </c>
      <c r="K394" t="s">
        <v>603</v>
      </c>
    </row>
    <row r="395" spans="1:11" x14ac:dyDescent="0.35">
      <c r="A395" t="s">
        <v>811</v>
      </c>
      <c r="B395" t="s">
        <v>1039</v>
      </c>
      <c r="C395" t="s">
        <v>1098</v>
      </c>
      <c r="D395" t="s">
        <v>1208</v>
      </c>
      <c r="E395" t="s">
        <v>1134</v>
      </c>
      <c r="F395" t="s">
        <v>759</v>
      </c>
      <c r="G395" t="s">
        <v>1209</v>
      </c>
      <c r="H395" t="s">
        <v>601</v>
      </c>
      <c r="I395" t="s">
        <v>1201</v>
      </c>
      <c r="J395">
        <v>1984</v>
      </c>
      <c r="K395" t="s">
        <v>603</v>
      </c>
    </row>
    <row r="396" spans="1:11" x14ac:dyDescent="0.35">
      <c r="A396" t="s">
        <v>811</v>
      </c>
      <c r="B396" t="s">
        <v>1039</v>
      </c>
      <c r="C396" t="s">
        <v>1098</v>
      </c>
      <c r="D396" t="s">
        <v>1208</v>
      </c>
      <c r="E396" t="s">
        <v>571</v>
      </c>
      <c r="F396" t="s">
        <v>759</v>
      </c>
      <c r="G396" t="s">
        <v>1209</v>
      </c>
      <c r="H396" t="s">
        <v>676</v>
      </c>
      <c r="I396" t="s">
        <v>1201</v>
      </c>
      <c r="J396">
        <v>1984</v>
      </c>
      <c r="K396" t="s">
        <v>603</v>
      </c>
    </row>
    <row r="397" spans="1:11" x14ac:dyDescent="0.35">
      <c r="A397" t="s">
        <v>811</v>
      </c>
      <c r="B397" t="s">
        <v>1039</v>
      </c>
      <c r="C397" t="s">
        <v>1098</v>
      </c>
      <c r="D397" t="s">
        <v>1208</v>
      </c>
      <c r="E397" t="s">
        <v>700</v>
      </c>
      <c r="F397" t="s">
        <v>759</v>
      </c>
      <c r="G397" t="s">
        <v>1209</v>
      </c>
      <c r="H397" t="s">
        <v>601</v>
      </c>
      <c r="I397" t="s">
        <v>1201</v>
      </c>
      <c r="J397">
        <v>1984</v>
      </c>
      <c r="K397" t="s">
        <v>603</v>
      </c>
    </row>
    <row r="398" spans="1:11" x14ac:dyDescent="0.35">
      <c r="A398" t="s">
        <v>811</v>
      </c>
      <c r="B398" t="s">
        <v>1039</v>
      </c>
      <c r="C398" t="s">
        <v>1098</v>
      </c>
      <c r="D398" t="s">
        <v>1208</v>
      </c>
      <c r="E398" t="s">
        <v>579</v>
      </c>
      <c r="F398" t="s">
        <v>759</v>
      </c>
      <c r="G398" t="s">
        <v>1209</v>
      </c>
      <c r="H398" t="s">
        <v>676</v>
      </c>
      <c r="I398" t="s">
        <v>1201</v>
      </c>
      <c r="J398">
        <v>1984</v>
      </c>
      <c r="K398" t="s">
        <v>603</v>
      </c>
    </row>
    <row r="399" spans="1:11" x14ac:dyDescent="0.35">
      <c r="A399" t="s">
        <v>811</v>
      </c>
      <c r="B399" t="s">
        <v>1039</v>
      </c>
      <c r="C399" t="s">
        <v>1098</v>
      </c>
      <c r="D399" t="s">
        <v>1208</v>
      </c>
      <c r="E399" t="s">
        <v>580</v>
      </c>
      <c r="F399" t="s">
        <v>759</v>
      </c>
      <c r="G399" t="s">
        <v>1209</v>
      </c>
      <c r="H399" t="s">
        <v>883</v>
      </c>
      <c r="I399" t="s">
        <v>1201</v>
      </c>
      <c r="J399">
        <v>1984</v>
      </c>
      <c r="K399" t="s">
        <v>603</v>
      </c>
    </row>
    <row r="400" spans="1:11" x14ac:dyDescent="0.35">
      <c r="A400" t="s">
        <v>811</v>
      </c>
      <c r="B400" t="s">
        <v>1039</v>
      </c>
      <c r="C400" t="s">
        <v>1098</v>
      </c>
      <c r="D400" t="s">
        <v>1208</v>
      </c>
      <c r="E400" t="s">
        <v>753</v>
      </c>
      <c r="F400" t="s">
        <v>759</v>
      </c>
      <c r="G400" t="s">
        <v>1209</v>
      </c>
      <c r="H400" t="s">
        <v>636</v>
      </c>
      <c r="I400" t="s">
        <v>1201</v>
      </c>
      <c r="J400">
        <v>1984</v>
      </c>
      <c r="K400" t="s">
        <v>603</v>
      </c>
    </row>
    <row r="401" spans="1:11" x14ac:dyDescent="0.35">
      <c r="A401" t="s">
        <v>811</v>
      </c>
      <c r="B401" t="s">
        <v>1039</v>
      </c>
      <c r="C401" t="s">
        <v>1098</v>
      </c>
      <c r="D401" t="s">
        <v>1211</v>
      </c>
      <c r="E401" t="s">
        <v>526</v>
      </c>
      <c r="F401" t="s">
        <v>759</v>
      </c>
      <c r="G401" t="s">
        <v>1212</v>
      </c>
      <c r="H401" t="s">
        <v>883</v>
      </c>
      <c r="I401" t="s">
        <v>1201</v>
      </c>
      <c r="J401">
        <v>1984</v>
      </c>
      <c r="K401" t="s">
        <v>692</v>
      </c>
    </row>
    <row r="402" spans="1:11" x14ac:dyDescent="0.35">
      <c r="A402" t="s">
        <v>811</v>
      </c>
      <c r="B402" t="s">
        <v>1039</v>
      </c>
      <c r="C402" t="s">
        <v>1098</v>
      </c>
      <c r="D402" t="s">
        <v>1213</v>
      </c>
      <c r="E402" t="s">
        <v>1100</v>
      </c>
      <c r="F402" t="s">
        <v>759</v>
      </c>
      <c r="G402" t="s">
        <v>1214</v>
      </c>
      <c r="H402" t="s">
        <v>883</v>
      </c>
      <c r="I402" t="s">
        <v>1201</v>
      </c>
      <c r="J402">
        <v>1984</v>
      </c>
      <c r="K402" t="s">
        <v>603</v>
      </c>
    </row>
    <row r="403" spans="1:11" x14ac:dyDescent="0.35">
      <c r="A403" t="s">
        <v>811</v>
      </c>
      <c r="B403" t="s">
        <v>1039</v>
      </c>
      <c r="C403" t="s">
        <v>1098</v>
      </c>
      <c r="D403" t="s">
        <v>1215</v>
      </c>
      <c r="E403" t="s">
        <v>1216</v>
      </c>
      <c r="F403" t="s">
        <v>759</v>
      </c>
      <c r="G403" t="s">
        <v>1217</v>
      </c>
      <c r="H403" t="s">
        <v>636</v>
      </c>
      <c r="I403" t="s">
        <v>1201</v>
      </c>
      <c r="J403">
        <v>1984</v>
      </c>
      <c r="K403" t="s">
        <v>692</v>
      </c>
    </row>
    <row r="404" spans="1:11" x14ac:dyDescent="0.35">
      <c r="A404" t="s">
        <v>811</v>
      </c>
      <c r="B404" t="s">
        <v>1039</v>
      </c>
      <c r="C404" t="s">
        <v>1098</v>
      </c>
      <c r="D404" t="s">
        <v>1215</v>
      </c>
      <c r="E404" t="s">
        <v>1218</v>
      </c>
      <c r="F404" t="s">
        <v>759</v>
      </c>
      <c r="G404" t="s">
        <v>1217</v>
      </c>
      <c r="H404" t="s">
        <v>636</v>
      </c>
      <c r="I404" t="s">
        <v>1201</v>
      </c>
      <c r="J404">
        <v>1984</v>
      </c>
      <c r="K404" t="s">
        <v>603</v>
      </c>
    </row>
    <row r="405" spans="1:11" x14ac:dyDescent="0.35">
      <c r="A405" t="s">
        <v>811</v>
      </c>
      <c r="B405" t="s">
        <v>1039</v>
      </c>
      <c r="C405" t="s">
        <v>1098</v>
      </c>
      <c r="D405" t="s">
        <v>1219</v>
      </c>
      <c r="E405" t="s">
        <v>1114</v>
      </c>
      <c r="F405" t="s">
        <v>759</v>
      </c>
      <c r="G405" t="s">
        <v>1220</v>
      </c>
      <c r="H405" t="s">
        <v>916</v>
      </c>
      <c r="I405" t="s">
        <v>1201</v>
      </c>
      <c r="J405">
        <v>1984</v>
      </c>
      <c r="K405" t="s">
        <v>603</v>
      </c>
    </row>
    <row r="406" spans="1:11" x14ac:dyDescent="0.35">
      <c r="A406" t="s">
        <v>811</v>
      </c>
      <c r="B406" t="s">
        <v>1039</v>
      </c>
      <c r="C406" t="s">
        <v>1098</v>
      </c>
      <c r="D406" t="s">
        <v>1219</v>
      </c>
      <c r="E406" t="s">
        <v>1221</v>
      </c>
      <c r="F406" t="s">
        <v>759</v>
      </c>
      <c r="G406" t="s">
        <v>1220</v>
      </c>
      <c r="H406" t="s">
        <v>636</v>
      </c>
      <c r="I406" t="s">
        <v>1201</v>
      </c>
      <c r="J406">
        <v>1984</v>
      </c>
      <c r="K406" t="s">
        <v>692</v>
      </c>
    </row>
    <row r="407" spans="1:11" x14ac:dyDescent="0.35">
      <c r="A407" t="s">
        <v>811</v>
      </c>
      <c r="B407" t="s">
        <v>1039</v>
      </c>
      <c r="C407" t="s">
        <v>1098</v>
      </c>
      <c r="D407" t="s">
        <v>1219</v>
      </c>
      <c r="E407" t="s">
        <v>1222</v>
      </c>
      <c r="F407" t="s">
        <v>759</v>
      </c>
      <c r="G407" t="s">
        <v>1220</v>
      </c>
      <c r="H407" t="s">
        <v>636</v>
      </c>
      <c r="I407" t="s">
        <v>1201</v>
      </c>
      <c r="J407">
        <v>1984</v>
      </c>
      <c r="K407" t="s">
        <v>603</v>
      </c>
    </row>
    <row r="408" spans="1:11" x14ac:dyDescent="0.35">
      <c r="A408" t="s">
        <v>811</v>
      </c>
      <c r="B408" t="s">
        <v>1039</v>
      </c>
      <c r="C408" t="s">
        <v>1098</v>
      </c>
      <c r="D408" t="s">
        <v>1219</v>
      </c>
      <c r="E408" t="s">
        <v>1118</v>
      </c>
      <c r="F408" t="s">
        <v>759</v>
      </c>
      <c r="G408" t="s">
        <v>1220</v>
      </c>
      <c r="H408" t="s">
        <v>636</v>
      </c>
      <c r="I408" t="s">
        <v>1201</v>
      </c>
      <c r="J408">
        <v>1984</v>
      </c>
      <c r="K408" t="s">
        <v>603</v>
      </c>
    </row>
    <row r="409" spans="1:11" x14ac:dyDescent="0.35">
      <c r="A409" t="s">
        <v>811</v>
      </c>
      <c r="B409" t="s">
        <v>1039</v>
      </c>
      <c r="C409" t="s">
        <v>1098</v>
      </c>
      <c r="D409" t="s">
        <v>1219</v>
      </c>
      <c r="E409" t="s">
        <v>1223</v>
      </c>
      <c r="F409" t="s">
        <v>759</v>
      </c>
      <c r="G409" t="s">
        <v>1220</v>
      </c>
      <c r="H409" t="s">
        <v>636</v>
      </c>
      <c r="I409" t="s">
        <v>1201</v>
      </c>
      <c r="J409">
        <v>1984</v>
      </c>
      <c r="K409" t="s">
        <v>603</v>
      </c>
    </row>
    <row r="410" spans="1:11" x14ac:dyDescent="0.35">
      <c r="A410" t="s">
        <v>811</v>
      </c>
      <c r="B410" t="s">
        <v>1039</v>
      </c>
      <c r="C410" t="s">
        <v>1098</v>
      </c>
      <c r="D410" t="s">
        <v>1219</v>
      </c>
      <c r="E410" t="s">
        <v>1121</v>
      </c>
      <c r="F410" t="s">
        <v>759</v>
      </c>
      <c r="G410" t="s">
        <v>1220</v>
      </c>
      <c r="H410" t="s">
        <v>916</v>
      </c>
      <c r="I410" t="s">
        <v>1201</v>
      </c>
      <c r="J410">
        <v>1984</v>
      </c>
      <c r="K410" t="s">
        <v>603</v>
      </c>
    </row>
    <row r="411" spans="1:11" x14ac:dyDescent="0.35">
      <c r="A411" t="s">
        <v>811</v>
      </c>
      <c r="B411" t="s">
        <v>1039</v>
      </c>
      <c r="C411" t="s">
        <v>1098</v>
      </c>
      <c r="D411" t="s">
        <v>1219</v>
      </c>
      <c r="E411" t="s">
        <v>1224</v>
      </c>
      <c r="F411" t="s">
        <v>759</v>
      </c>
      <c r="G411" t="s">
        <v>1220</v>
      </c>
      <c r="H411" t="s">
        <v>1225</v>
      </c>
      <c r="I411" t="s">
        <v>1201</v>
      </c>
      <c r="J411">
        <v>1984</v>
      </c>
      <c r="K411" t="s">
        <v>603</v>
      </c>
    </row>
    <row r="412" spans="1:11" x14ac:dyDescent="0.35">
      <c r="A412" t="s">
        <v>811</v>
      </c>
      <c r="B412" t="s">
        <v>1039</v>
      </c>
      <c r="C412" t="s">
        <v>1098</v>
      </c>
      <c r="D412" t="s">
        <v>1226</v>
      </c>
      <c r="E412" t="s">
        <v>639</v>
      </c>
      <c r="F412" t="s">
        <v>759</v>
      </c>
      <c r="G412" t="s">
        <v>1227</v>
      </c>
      <c r="H412" t="s">
        <v>690</v>
      </c>
      <c r="I412" t="s">
        <v>691</v>
      </c>
      <c r="J412">
        <v>2015</v>
      </c>
      <c r="K412" t="s">
        <v>692</v>
      </c>
    </row>
    <row r="413" spans="1:11" x14ac:dyDescent="0.35">
      <c r="A413" t="s">
        <v>811</v>
      </c>
      <c r="B413" t="s">
        <v>1039</v>
      </c>
      <c r="C413" t="s">
        <v>1098</v>
      </c>
      <c r="D413" t="s">
        <v>1228</v>
      </c>
      <c r="E413" t="s">
        <v>1229</v>
      </c>
      <c r="F413" t="s">
        <v>759</v>
      </c>
      <c r="H413" t="s">
        <v>636</v>
      </c>
      <c r="I413" t="s">
        <v>1230</v>
      </c>
      <c r="J413">
        <v>2001</v>
      </c>
      <c r="K413" t="s">
        <v>603</v>
      </c>
    </row>
    <row r="414" spans="1:11" x14ac:dyDescent="0.35">
      <c r="A414" t="s">
        <v>811</v>
      </c>
      <c r="B414" t="s">
        <v>1039</v>
      </c>
      <c r="C414" t="s">
        <v>1098</v>
      </c>
      <c r="D414" t="s">
        <v>1228</v>
      </c>
      <c r="E414" t="s">
        <v>1231</v>
      </c>
      <c r="F414" t="s">
        <v>759</v>
      </c>
      <c r="G414" t="s">
        <v>1232</v>
      </c>
      <c r="H414" t="s">
        <v>916</v>
      </c>
      <c r="I414" t="s">
        <v>1201</v>
      </c>
      <c r="J414">
        <v>1984</v>
      </c>
      <c r="K414" t="s">
        <v>603</v>
      </c>
    </row>
    <row r="415" spans="1:11" x14ac:dyDescent="0.35">
      <c r="A415" t="s">
        <v>811</v>
      </c>
      <c r="B415" t="s">
        <v>1039</v>
      </c>
      <c r="C415" t="s">
        <v>1098</v>
      </c>
      <c r="D415" t="s">
        <v>1228</v>
      </c>
      <c r="E415" t="s">
        <v>1233</v>
      </c>
      <c r="F415" t="s">
        <v>759</v>
      </c>
      <c r="H415" t="s">
        <v>636</v>
      </c>
      <c r="I415" t="s">
        <v>1230</v>
      </c>
      <c r="J415">
        <v>2001</v>
      </c>
      <c r="K415" t="s">
        <v>603</v>
      </c>
    </row>
    <row r="416" spans="1:11" x14ac:dyDescent="0.35">
      <c r="A416" t="s">
        <v>811</v>
      </c>
      <c r="B416" t="s">
        <v>1039</v>
      </c>
      <c r="C416" t="s">
        <v>1098</v>
      </c>
      <c r="D416" t="s">
        <v>1228</v>
      </c>
      <c r="E416" t="s">
        <v>1114</v>
      </c>
      <c r="F416" t="s">
        <v>759</v>
      </c>
      <c r="G416" t="s">
        <v>1232</v>
      </c>
      <c r="H416" t="s">
        <v>916</v>
      </c>
      <c r="I416" t="s">
        <v>1201</v>
      </c>
      <c r="J416">
        <v>1984</v>
      </c>
      <c r="K416" t="s">
        <v>603</v>
      </c>
    </row>
    <row r="417" spans="1:11" x14ac:dyDescent="0.35">
      <c r="A417" t="s">
        <v>811</v>
      </c>
      <c r="B417" t="s">
        <v>1039</v>
      </c>
      <c r="C417" t="s">
        <v>1098</v>
      </c>
      <c r="D417" t="s">
        <v>1228</v>
      </c>
      <c r="E417" t="s">
        <v>634</v>
      </c>
      <c r="F417" t="s">
        <v>759</v>
      </c>
      <c r="G417" t="s">
        <v>1232</v>
      </c>
      <c r="H417" t="s">
        <v>636</v>
      </c>
      <c r="I417" t="s">
        <v>1230</v>
      </c>
      <c r="J417">
        <v>2001</v>
      </c>
      <c r="K417" t="s">
        <v>603</v>
      </c>
    </row>
    <row r="418" spans="1:11" x14ac:dyDescent="0.35">
      <c r="A418" t="s">
        <v>811</v>
      </c>
      <c r="B418" t="s">
        <v>1039</v>
      </c>
      <c r="C418" t="s">
        <v>1098</v>
      </c>
      <c r="D418" t="s">
        <v>1228</v>
      </c>
      <c r="E418" t="s">
        <v>1084</v>
      </c>
      <c r="F418" t="s">
        <v>759</v>
      </c>
      <c r="G418" t="s">
        <v>1232</v>
      </c>
      <c r="H418" t="s">
        <v>1117</v>
      </c>
      <c r="I418" t="s">
        <v>1230</v>
      </c>
      <c r="J418">
        <v>2001</v>
      </c>
      <c r="K418" t="s">
        <v>603</v>
      </c>
    </row>
    <row r="419" spans="1:11" x14ac:dyDescent="0.35">
      <c r="A419" t="s">
        <v>811</v>
      </c>
      <c r="B419" t="s">
        <v>1039</v>
      </c>
      <c r="C419" t="s">
        <v>1098</v>
      </c>
      <c r="D419" t="s">
        <v>1228</v>
      </c>
      <c r="E419" t="s">
        <v>1116</v>
      </c>
      <c r="F419" t="s">
        <v>759</v>
      </c>
      <c r="G419" t="s">
        <v>1232</v>
      </c>
      <c r="H419" t="s">
        <v>916</v>
      </c>
      <c r="I419" t="s">
        <v>1201</v>
      </c>
      <c r="J419">
        <v>1984</v>
      </c>
      <c r="K419" t="s">
        <v>603</v>
      </c>
    </row>
    <row r="420" spans="1:11" x14ac:dyDescent="0.35">
      <c r="A420" t="s">
        <v>811</v>
      </c>
      <c r="B420" t="s">
        <v>1039</v>
      </c>
      <c r="C420" t="s">
        <v>1098</v>
      </c>
      <c r="D420" t="s">
        <v>1228</v>
      </c>
      <c r="E420" t="s">
        <v>1224</v>
      </c>
      <c r="F420" t="s">
        <v>759</v>
      </c>
      <c r="G420" t="s">
        <v>1232</v>
      </c>
      <c r="H420" t="s">
        <v>1032</v>
      </c>
      <c r="I420" t="s">
        <v>1230</v>
      </c>
      <c r="J420">
        <v>2001</v>
      </c>
      <c r="K420" t="s">
        <v>603</v>
      </c>
    </row>
    <row r="421" spans="1:11" x14ac:dyDescent="0.35">
      <c r="A421" t="s">
        <v>811</v>
      </c>
      <c r="B421" t="s">
        <v>1039</v>
      </c>
      <c r="C421" t="s">
        <v>1098</v>
      </c>
      <c r="D421" t="s">
        <v>1228</v>
      </c>
      <c r="E421" t="s">
        <v>753</v>
      </c>
      <c r="F421" t="s">
        <v>759</v>
      </c>
      <c r="G421" t="s">
        <v>1232</v>
      </c>
      <c r="H421" t="s">
        <v>636</v>
      </c>
      <c r="I421" t="s">
        <v>1230</v>
      </c>
      <c r="J421">
        <v>2001</v>
      </c>
      <c r="K421" t="s">
        <v>603</v>
      </c>
    </row>
    <row r="422" spans="1:11" x14ac:dyDescent="0.35">
      <c r="A422" t="s">
        <v>811</v>
      </c>
      <c r="B422" t="s">
        <v>1039</v>
      </c>
      <c r="C422" t="s">
        <v>1098</v>
      </c>
      <c r="D422" t="s">
        <v>1234</v>
      </c>
      <c r="E422" t="s">
        <v>1125</v>
      </c>
      <c r="F422" t="s">
        <v>759</v>
      </c>
      <c r="G422" t="s">
        <v>1235</v>
      </c>
      <c r="H422" t="s">
        <v>916</v>
      </c>
      <c r="I422" t="s">
        <v>1201</v>
      </c>
      <c r="J422">
        <v>1984</v>
      </c>
      <c r="K422" t="s">
        <v>603</v>
      </c>
    </row>
    <row r="423" spans="1:11" x14ac:dyDescent="0.35">
      <c r="A423" t="s">
        <v>811</v>
      </c>
      <c r="B423" t="s">
        <v>1039</v>
      </c>
      <c r="C423" t="s">
        <v>1098</v>
      </c>
      <c r="D423" t="s">
        <v>1234</v>
      </c>
      <c r="E423" t="s">
        <v>1126</v>
      </c>
      <c r="F423" t="s">
        <v>759</v>
      </c>
      <c r="G423" t="s">
        <v>1235</v>
      </c>
      <c r="H423" t="s">
        <v>916</v>
      </c>
      <c r="I423" t="s">
        <v>1201</v>
      </c>
      <c r="J423">
        <v>1984</v>
      </c>
      <c r="K423" t="s">
        <v>603</v>
      </c>
    </row>
    <row r="424" spans="1:11" x14ac:dyDescent="0.35">
      <c r="A424" t="s">
        <v>811</v>
      </c>
      <c r="B424" t="s">
        <v>1039</v>
      </c>
      <c r="C424" t="s">
        <v>1098</v>
      </c>
      <c r="D424" t="s">
        <v>1234</v>
      </c>
      <c r="E424" t="s">
        <v>1127</v>
      </c>
      <c r="F424" t="s">
        <v>759</v>
      </c>
      <c r="G424" t="s">
        <v>1235</v>
      </c>
      <c r="H424" t="s">
        <v>916</v>
      </c>
      <c r="I424" t="s">
        <v>1201</v>
      </c>
      <c r="J424">
        <v>1984</v>
      </c>
      <c r="K424" t="s">
        <v>603</v>
      </c>
    </row>
    <row r="425" spans="1:11" x14ac:dyDescent="0.35">
      <c r="A425" t="s">
        <v>811</v>
      </c>
      <c r="B425" t="s">
        <v>1039</v>
      </c>
      <c r="C425" t="s">
        <v>1098</v>
      </c>
      <c r="D425" t="s">
        <v>1234</v>
      </c>
      <c r="E425" t="s">
        <v>1060</v>
      </c>
      <c r="F425" t="s">
        <v>759</v>
      </c>
      <c r="G425" t="s">
        <v>1235</v>
      </c>
      <c r="H425" t="s">
        <v>916</v>
      </c>
      <c r="I425" t="s">
        <v>1201</v>
      </c>
      <c r="J425">
        <v>1984</v>
      </c>
      <c r="K425" t="s">
        <v>603</v>
      </c>
    </row>
    <row r="426" spans="1:11" x14ac:dyDescent="0.35">
      <c r="A426" t="s">
        <v>811</v>
      </c>
      <c r="B426" t="s">
        <v>1039</v>
      </c>
      <c r="C426" t="s">
        <v>1098</v>
      </c>
      <c r="D426" t="s">
        <v>1234</v>
      </c>
      <c r="E426" t="s">
        <v>654</v>
      </c>
      <c r="F426" t="s">
        <v>759</v>
      </c>
      <c r="G426" t="s">
        <v>1235</v>
      </c>
      <c r="H426" t="s">
        <v>916</v>
      </c>
      <c r="I426" t="s">
        <v>1201</v>
      </c>
      <c r="J426">
        <v>1984</v>
      </c>
      <c r="K426" t="s">
        <v>603</v>
      </c>
    </row>
    <row r="427" spans="1:11" x14ac:dyDescent="0.35">
      <c r="A427" t="s">
        <v>811</v>
      </c>
      <c r="B427" t="s">
        <v>1039</v>
      </c>
      <c r="C427" t="s">
        <v>1098</v>
      </c>
      <c r="D427" t="s">
        <v>1234</v>
      </c>
      <c r="E427" t="s">
        <v>917</v>
      </c>
      <c r="F427" t="s">
        <v>759</v>
      </c>
      <c r="G427" t="s">
        <v>1235</v>
      </c>
      <c r="H427" t="s">
        <v>1117</v>
      </c>
      <c r="I427" t="s">
        <v>1201</v>
      </c>
      <c r="J427">
        <v>1984</v>
      </c>
      <c r="K427" t="s">
        <v>603</v>
      </c>
    </row>
    <row r="428" spans="1:11" x14ac:dyDescent="0.35">
      <c r="A428" t="s">
        <v>811</v>
      </c>
      <c r="B428" t="s">
        <v>1039</v>
      </c>
      <c r="C428" t="s">
        <v>1098</v>
      </c>
      <c r="D428" t="s">
        <v>1234</v>
      </c>
      <c r="E428" t="s">
        <v>1236</v>
      </c>
      <c r="F428" t="s">
        <v>759</v>
      </c>
      <c r="G428" t="s">
        <v>1235</v>
      </c>
      <c r="H428" t="s">
        <v>916</v>
      </c>
      <c r="I428" t="s">
        <v>1201</v>
      </c>
      <c r="J428">
        <v>1984</v>
      </c>
      <c r="K428" t="s">
        <v>603</v>
      </c>
    </row>
    <row r="429" spans="1:11" x14ac:dyDescent="0.35">
      <c r="A429" t="s">
        <v>811</v>
      </c>
      <c r="B429" t="s">
        <v>1039</v>
      </c>
      <c r="C429" t="s">
        <v>1098</v>
      </c>
      <c r="D429" t="s">
        <v>1234</v>
      </c>
      <c r="E429" t="s">
        <v>896</v>
      </c>
      <c r="F429" t="s">
        <v>759</v>
      </c>
      <c r="G429" t="s">
        <v>1235</v>
      </c>
      <c r="H429" t="s">
        <v>916</v>
      </c>
      <c r="I429" t="s">
        <v>1201</v>
      </c>
      <c r="J429">
        <v>1984</v>
      </c>
      <c r="K429" t="s">
        <v>603</v>
      </c>
    </row>
    <row r="430" spans="1:11" x14ac:dyDescent="0.35">
      <c r="A430" t="s">
        <v>811</v>
      </c>
      <c r="B430" t="s">
        <v>1039</v>
      </c>
      <c r="C430" t="s">
        <v>1098</v>
      </c>
      <c r="D430" t="s">
        <v>1234</v>
      </c>
      <c r="E430" t="s">
        <v>560</v>
      </c>
      <c r="F430" t="s">
        <v>759</v>
      </c>
      <c r="G430" t="s">
        <v>1235</v>
      </c>
      <c r="H430" t="s">
        <v>698</v>
      </c>
      <c r="I430" t="s">
        <v>1201</v>
      </c>
      <c r="J430">
        <v>1984</v>
      </c>
      <c r="K430" t="s">
        <v>603</v>
      </c>
    </row>
    <row r="431" spans="1:11" x14ac:dyDescent="0.35">
      <c r="A431" t="s">
        <v>811</v>
      </c>
      <c r="B431" t="s">
        <v>1039</v>
      </c>
      <c r="C431" t="s">
        <v>1098</v>
      </c>
      <c r="D431" t="s">
        <v>1234</v>
      </c>
      <c r="E431" t="s">
        <v>1134</v>
      </c>
      <c r="F431" t="s">
        <v>759</v>
      </c>
      <c r="G431" t="s">
        <v>1235</v>
      </c>
      <c r="H431" t="s">
        <v>916</v>
      </c>
      <c r="I431" t="s">
        <v>1201</v>
      </c>
      <c r="J431">
        <v>1984</v>
      </c>
      <c r="K431" t="s">
        <v>603</v>
      </c>
    </row>
    <row r="432" spans="1:11" x14ac:dyDescent="0.35">
      <c r="A432" t="s">
        <v>811</v>
      </c>
      <c r="B432" t="s">
        <v>1039</v>
      </c>
      <c r="C432" t="s">
        <v>1098</v>
      </c>
      <c r="D432" t="s">
        <v>1234</v>
      </c>
      <c r="E432" t="s">
        <v>684</v>
      </c>
      <c r="F432" t="s">
        <v>759</v>
      </c>
      <c r="G432" t="s">
        <v>1235</v>
      </c>
      <c r="H432" t="s">
        <v>916</v>
      </c>
      <c r="I432" t="s">
        <v>1201</v>
      </c>
      <c r="J432">
        <v>1984</v>
      </c>
      <c r="K432" t="s">
        <v>603</v>
      </c>
    </row>
    <row r="433" spans="1:11" x14ac:dyDescent="0.35">
      <c r="A433" t="s">
        <v>811</v>
      </c>
      <c r="B433" t="s">
        <v>1039</v>
      </c>
      <c r="C433" t="s">
        <v>1098</v>
      </c>
      <c r="D433" t="s">
        <v>1234</v>
      </c>
      <c r="E433" t="s">
        <v>778</v>
      </c>
      <c r="F433" t="s">
        <v>759</v>
      </c>
      <c r="G433" t="s">
        <v>1235</v>
      </c>
      <c r="H433" t="s">
        <v>916</v>
      </c>
      <c r="I433" t="s">
        <v>1201</v>
      </c>
      <c r="J433">
        <v>1984</v>
      </c>
      <c r="K433" t="s">
        <v>603</v>
      </c>
    </row>
    <row r="434" spans="1:11" x14ac:dyDescent="0.35">
      <c r="A434" t="s">
        <v>811</v>
      </c>
      <c r="B434" t="s">
        <v>1039</v>
      </c>
      <c r="C434" t="s">
        <v>1098</v>
      </c>
      <c r="D434" t="s">
        <v>1234</v>
      </c>
      <c r="E434" t="s">
        <v>579</v>
      </c>
      <c r="F434" t="s">
        <v>759</v>
      </c>
      <c r="G434" t="s">
        <v>1237</v>
      </c>
      <c r="H434" t="s">
        <v>601</v>
      </c>
      <c r="I434" t="s">
        <v>1238</v>
      </c>
      <c r="J434">
        <v>1893</v>
      </c>
      <c r="K434" t="s">
        <v>603</v>
      </c>
    </row>
    <row r="435" spans="1:11" x14ac:dyDescent="0.35">
      <c r="A435" t="s">
        <v>811</v>
      </c>
      <c r="B435" t="s">
        <v>1039</v>
      </c>
      <c r="C435" t="s">
        <v>1098</v>
      </c>
      <c r="D435" t="s">
        <v>1234</v>
      </c>
      <c r="E435" t="s">
        <v>724</v>
      </c>
      <c r="F435" t="s">
        <v>759</v>
      </c>
      <c r="G435" t="s">
        <v>1235</v>
      </c>
      <c r="H435" t="s">
        <v>916</v>
      </c>
      <c r="I435" t="s">
        <v>1201</v>
      </c>
      <c r="J435">
        <v>1984</v>
      </c>
      <c r="K435" t="s">
        <v>692</v>
      </c>
    </row>
    <row r="436" spans="1:11" x14ac:dyDescent="0.35">
      <c r="A436" t="s">
        <v>811</v>
      </c>
      <c r="B436" t="s">
        <v>1039</v>
      </c>
      <c r="C436" t="s">
        <v>1098</v>
      </c>
      <c r="D436" t="s">
        <v>1234</v>
      </c>
      <c r="E436" t="s">
        <v>701</v>
      </c>
      <c r="F436" t="s">
        <v>759</v>
      </c>
      <c r="G436" t="s">
        <v>1235</v>
      </c>
      <c r="H436" t="s">
        <v>916</v>
      </c>
      <c r="I436" t="s">
        <v>1201</v>
      </c>
      <c r="J436">
        <v>1984</v>
      </c>
      <c r="K436" t="s">
        <v>603</v>
      </c>
    </row>
    <row r="437" spans="1:11" x14ac:dyDescent="0.35">
      <c r="A437" t="s">
        <v>811</v>
      </c>
      <c r="B437" t="s">
        <v>1039</v>
      </c>
      <c r="C437" t="s">
        <v>1098</v>
      </c>
      <c r="D437" t="s">
        <v>1234</v>
      </c>
      <c r="E437" t="s">
        <v>753</v>
      </c>
      <c r="F437" t="s">
        <v>759</v>
      </c>
      <c r="G437" t="s">
        <v>1235</v>
      </c>
      <c r="H437" t="s">
        <v>676</v>
      </c>
      <c r="I437" t="s">
        <v>1201</v>
      </c>
      <c r="J437">
        <v>1984</v>
      </c>
      <c r="K437" t="s">
        <v>603</v>
      </c>
    </row>
    <row r="438" spans="1:11" x14ac:dyDescent="0.35">
      <c r="A438" t="s">
        <v>811</v>
      </c>
      <c r="B438" t="s">
        <v>1039</v>
      </c>
      <c r="C438" t="s">
        <v>1098</v>
      </c>
      <c r="D438" t="s">
        <v>1239</v>
      </c>
      <c r="E438" t="s">
        <v>1140</v>
      </c>
      <c r="F438" t="s">
        <v>759</v>
      </c>
      <c r="G438" t="s">
        <v>1240</v>
      </c>
      <c r="H438" t="s">
        <v>916</v>
      </c>
      <c r="I438" t="s">
        <v>1102</v>
      </c>
      <c r="J438">
        <v>1984</v>
      </c>
      <c r="K438" t="s">
        <v>603</v>
      </c>
    </row>
    <row r="439" spans="1:11" x14ac:dyDescent="0.35">
      <c r="A439" t="s">
        <v>811</v>
      </c>
      <c r="B439" t="s">
        <v>1039</v>
      </c>
      <c r="C439" t="s">
        <v>1098</v>
      </c>
      <c r="D439" t="s">
        <v>1239</v>
      </c>
      <c r="E439" t="s">
        <v>679</v>
      </c>
      <c r="F439" t="s">
        <v>759</v>
      </c>
      <c r="G439" t="s">
        <v>1240</v>
      </c>
      <c r="H439" t="s">
        <v>601</v>
      </c>
      <c r="I439" t="s">
        <v>1102</v>
      </c>
      <c r="J439">
        <v>1984</v>
      </c>
      <c r="K439" t="s">
        <v>603</v>
      </c>
    </row>
    <row r="440" spans="1:11" x14ac:dyDescent="0.35">
      <c r="A440" t="s">
        <v>811</v>
      </c>
      <c r="B440" t="s">
        <v>1039</v>
      </c>
      <c r="C440" t="s">
        <v>1098</v>
      </c>
      <c r="D440" t="s">
        <v>1239</v>
      </c>
      <c r="E440" t="s">
        <v>1231</v>
      </c>
      <c r="F440" t="s">
        <v>759</v>
      </c>
      <c r="G440" t="s">
        <v>1240</v>
      </c>
      <c r="H440" t="s">
        <v>676</v>
      </c>
      <c r="I440" t="s">
        <v>1102</v>
      </c>
      <c r="J440">
        <v>1984</v>
      </c>
      <c r="K440" t="s">
        <v>603</v>
      </c>
    </row>
    <row r="441" spans="1:11" x14ac:dyDescent="0.35">
      <c r="A441" t="s">
        <v>811</v>
      </c>
      <c r="B441" t="s">
        <v>1039</v>
      </c>
      <c r="C441" t="s">
        <v>1098</v>
      </c>
      <c r="D441" t="s">
        <v>1239</v>
      </c>
      <c r="E441" t="s">
        <v>771</v>
      </c>
      <c r="F441" t="s">
        <v>759</v>
      </c>
      <c r="H441" t="s">
        <v>883</v>
      </c>
      <c r="I441" t="s">
        <v>1230</v>
      </c>
      <c r="J441">
        <v>2001</v>
      </c>
      <c r="K441" t="s">
        <v>603</v>
      </c>
    </row>
    <row r="442" spans="1:11" x14ac:dyDescent="0.35">
      <c r="A442" t="s">
        <v>811</v>
      </c>
      <c r="B442" t="s">
        <v>1039</v>
      </c>
      <c r="C442" t="s">
        <v>1098</v>
      </c>
      <c r="D442" t="s">
        <v>1239</v>
      </c>
      <c r="E442" t="s">
        <v>1241</v>
      </c>
      <c r="F442" t="s">
        <v>759</v>
      </c>
      <c r="H442" t="s">
        <v>883</v>
      </c>
      <c r="I442" t="s">
        <v>1230</v>
      </c>
      <c r="J442">
        <v>2001</v>
      </c>
      <c r="K442" t="s">
        <v>603</v>
      </c>
    </row>
    <row r="443" spans="1:11" x14ac:dyDescent="0.35">
      <c r="A443" t="s">
        <v>811</v>
      </c>
      <c r="B443" t="s">
        <v>1039</v>
      </c>
      <c r="C443" t="s">
        <v>1098</v>
      </c>
      <c r="D443" t="s">
        <v>1239</v>
      </c>
      <c r="E443" t="s">
        <v>1063</v>
      </c>
      <c r="F443" t="s">
        <v>759</v>
      </c>
      <c r="G443" t="s">
        <v>1240</v>
      </c>
      <c r="H443" t="s">
        <v>676</v>
      </c>
      <c r="I443" t="s">
        <v>1102</v>
      </c>
      <c r="J443">
        <v>1984</v>
      </c>
      <c r="K443" t="s">
        <v>603</v>
      </c>
    </row>
    <row r="444" spans="1:11" x14ac:dyDescent="0.35">
      <c r="A444" t="s">
        <v>811</v>
      </c>
      <c r="B444" t="s">
        <v>1039</v>
      </c>
      <c r="C444" t="s">
        <v>1098</v>
      </c>
      <c r="D444" t="s">
        <v>1239</v>
      </c>
      <c r="E444" t="s">
        <v>720</v>
      </c>
      <c r="F444" t="s">
        <v>759</v>
      </c>
      <c r="G444" t="s">
        <v>1240</v>
      </c>
      <c r="H444" t="s">
        <v>601</v>
      </c>
      <c r="I444" t="s">
        <v>1102</v>
      </c>
      <c r="J444">
        <v>1984</v>
      </c>
      <c r="K444" t="s">
        <v>603</v>
      </c>
    </row>
    <row r="445" spans="1:11" x14ac:dyDescent="0.35">
      <c r="A445" t="s">
        <v>811</v>
      </c>
      <c r="B445" t="s">
        <v>1039</v>
      </c>
      <c r="C445" t="s">
        <v>1098</v>
      </c>
      <c r="D445" t="s">
        <v>1239</v>
      </c>
      <c r="E445" t="s">
        <v>1242</v>
      </c>
      <c r="F445" t="s">
        <v>759</v>
      </c>
      <c r="H445" t="s">
        <v>883</v>
      </c>
      <c r="I445" t="s">
        <v>1230</v>
      </c>
      <c r="J445">
        <v>2001</v>
      </c>
      <c r="K445" t="s">
        <v>603</v>
      </c>
    </row>
    <row r="446" spans="1:11" x14ac:dyDescent="0.35">
      <c r="A446" t="s">
        <v>811</v>
      </c>
      <c r="B446" t="s">
        <v>1039</v>
      </c>
      <c r="C446" t="s">
        <v>1098</v>
      </c>
      <c r="D446" t="s">
        <v>1239</v>
      </c>
      <c r="E446" t="s">
        <v>1175</v>
      </c>
      <c r="F446" t="s">
        <v>759</v>
      </c>
      <c r="H446" t="s">
        <v>1032</v>
      </c>
      <c r="I446" t="s">
        <v>1230</v>
      </c>
      <c r="J446">
        <v>2001</v>
      </c>
      <c r="K446" t="s">
        <v>603</v>
      </c>
    </row>
    <row r="447" spans="1:11" x14ac:dyDescent="0.35">
      <c r="A447" t="s">
        <v>811</v>
      </c>
      <c r="B447" t="s">
        <v>1039</v>
      </c>
      <c r="C447" t="s">
        <v>1098</v>
      </c>
      <c r="D447" t="s">
        <v>1239</v>
      </c>
      <c r="E447" t="s">
        <v>534</v>
      </c>
      <c r="F447" t="s">
        <v>759</v>
      </c>
      <c r="H447" t="s">
        <v>601</v>
      </c>
      <c r="I447" t="s">
        <v>1230</v>
      </c>
      <c r="J447">
        <v>2001</v>
      </c>
      <c r="K447" t="s">
        <v>603</v>
      </c>
    </row>
    <row r="448" spans="1:11" x14ac:dyDescent="0.35">
      <c r="A448" t="s">
        <v>811</v>
      </c>
      <c r="B448" t="s">
        <v>1039</v>
      </c>
      <c r="C448" t="s">
        <v>1098</v>
      </c>
      <c r="D448" t="s">
        <v>1239</v>
      </c>
      <c r="E448" t="s">
        <v>598</v>
      </c>
      <c r="F448" t="s">
        <v>759</v>
      </c>
      <c r="G448" t="s">
        <v>1240</v>
      </c>
      <c r="H448" t="s">
        <v>883</v>
      </c>
      <c r="I448" t="s">
        <v>1102</v>
      </c>
      <c r="J448">
        <v>1984</v>
      </c>
      <c r="K448" t="s">
        <v>603</v>
      </c>
    </row>
    <row r="449" spans="1:11" x14ac:dyDescent="0.35">
      <c r="A449" t="s">
        <v>811</v>
      </c>
      <c r="B449" t="s">
        <v>1039</v>
      </c>
      <c r="C449" t="s">
        <v>1098</v>
      </c>
      <c r="D449" t="s">
        <v>1239</v>
      </c>
      <c r="E449" t="s">
        <v>1131</v>
      </c>
      <c r="F449" t="s">
        <v>759</v>
      </c>
      <c r="G449" t="s">
        <v>1240</v>
      </c>
      <c r="H449" t="s">
        <v>916</v>
      </c>
      <c r="I449" t="s">
        <v>1102</v>
      </c>
      <c r="J449">
        <v>1984</v>
      </c>
      <c r="K449" t="s">
        <v>603</v>
      </c>
    </row>
    <row r="450" spans="1:11" x14ac:dyDescent="0.35">
      <c r="A450" t="s">
        <v>811</v>
      </c>
      <c r="B450" t="s">
        <v>1039</v>
      </c>
      <c r="C450" t="s">
        <v>1098</v>
      </c>
      <c r="D450" t="s">
        <v>1239</v>
      </c>
      <c r="E450" t="s">
        <v>723</v>
      </c>
      <c r="F450" t="s">
        <v>759</v>
      </c>
      <c r="G450" t="s">
        <v>1240</v>
      </c>
      <c r="H450" t="s">
        <v>1032</v>
      </c>
      <c r="I450" t="s">
        <v>1102</v>
      </c>
      <c r="J450">
        <v>1984</v>
      </c>
      <c r="K450" t="s">
        <v>603</v>
      </c>
    </row>
    <row r="451" spans="1:11" x14ac:dyDescent="0.35">
      <c r="A451" t="s">
        <v>811</v>
      </c>
      <c r="B451" t="s">
        <v>1039</v>
      </c>
      <c r="C451" t="s">
        <v>1098</v>
      </c>
      <c r="D451" t="s">
        <v>1239</v>
      </c>
      <c r="E451" t="s">
        <v>549</v>
      </c>
      <c r="F451" t="s">
        <v>759</v>
      </c>
      <c r="G451" t="s">
        <v>1240</v>
      </c>
      <c r="H451" t="s">
        <v>916</v>
      </c>
      <c r="I451" t="s">
        <v>1102</v>
      </c>
      <c r="J451">
        <v>1984</v>
      </c>
      <c r="K451" t="s">
        <v>603</v>
      </c>
    </row>
    <row r="452" spans="1:11" x14ac:dyDescent="0.35">
      <c r="A452" t="s">
        <v>811</v>
      </c>
      <c r="B452" t="s">
        <v>1039</v>
      </c>
      <c r="C452" t="s">
        <v>1098</v>
      </c>
      <c r="D452" t="s">
        <v>1239</v>
      </c>
      <c r="E452" t="s">
        <v>1067</v>
      </c>
      <c r="F452" t="s">
        <v>759</v>
      </c>
      <c r="G452" t="s">
        <v>1240</v>
      </c>
      <c r="H452" t="s">
        <v>916</v>
      </c>
      <c r="I452" t="s">
        <v>1102</v>
      </c>
      <c r="J452">
        <v>1984</v>
      </c>
      <c r="K452" t="s">
        <v>603</v>
      </c>
    </row>
    <row r="453" spans="1:11" x14ac:dyDescent="0.35">
      <c r="A453" t="s">
        <v>811</v>
      </c>
      <c r="B453" t="s">
        <v>1039</v>
      </c>
      <c r="C453" t="s">
        <v>1098</v>
      </c>
      <c r="D453" t="s">
        <v>1239</v>
      </c>
      <c r="E453" t="s">
        <v>555</v>
      </c>
      <c r="F453" t="s">
        <v>759</v>
      </c>
      <c r="G453" t="s">
        <v>1240</v>
      </c>
      <c r="H453" t="s">
        <v>883</v>
      </c>
      <c r="I453" t="s">
        <v>1102</v>
      </c>
      <c r="J453">
        <v>1984</v>
      </c>
      <c r="K453" t="s">
        <v>603</v>
      </c>
    </row>
    <row r="454" spans="1:11" x14ac:dyDescent="0.35">
      <c r="A454" t="s">
        <v>811</v>
      </c>
      <c r="B454" t="s">
        <v>1039</v>
      </c>
      <c r="C454" t="s">
        <v>1098</v>
      </c>
      <c r="D454" t="s">
        <v>1239</v>
      </c>
      <c r="E454" t="s">
        <v>1100</v>
      </c>
      <c r="F454" t="s">
        <v>759</v>
      </c>
      <c r="H454" t="s">
        <v>883</v>
      </c>
      <c r="I454" t="s">
        <v>1230</v>
      </c>
      <c r="J454">
        <v>2001</v>
      </c>
      <c r="K454" t="s">
        <v>603</v>
      </c>
    </row>
    <row r="455" spans="1:11" x14ac:dyDescent="0.35">
      <c r="A455" t="s">
        <v>811</v>
      </c>
      <c r="B455" t="s">
        <v>1039</v>
      </c>
      <c r="C455" t="s">
        <v>1098</v>
      </c>
      <c r="D455" t="s">
        <v>1239</v>
      </c>
      <c r="E455" t="s">
        <v>682</v>
      </c>
      <c r="F455" t="s">
        <v>759</v>
      </c>
      <c r="G455" t="s">
        <v>1240</v>
      </c>
      <c r="H455" t="s">
        <v>916</v>
      </c>
      <c r="I455" t="s">
        <v>1102</v>
      </c>
      <c r="J455">
        <v>1984</v>
      </c>
      <c r="K455" t="s">
        <v>692</v>
      </c>
    </row>
    <row r="456" spans="1:11" x14ac:dyDescent="0.35">
      <c r="A456" t="s">
        <v>811</v>
      </c>
      <c r="B456" t="s">
        <v>1039</v>
      </c>
      <c r="C456" t="s">
        <v>1098</v>
      </c>
      <c r="D456" t="s">
        <v>1239</v>
      </c>
      <c r="E456" t="s">
        <v>1176</v>
      </c>
      <c r="F456" t="s">
        <v>759</v>
      </c>
      <c r="G456" t="s">
        <v>1240</v>
      </c>
      <c r="H456" t="s">
        <v>916</v>
      </c>
      <c r="I456" t="s">
        <v>1102</v>
      </c>
      <c r="J456">
        <v>1984</v>
      </c>
      <c r="K456" t="s">
        <v>603</v>
      </c>
    </row>
    <row r="457" spans="1:11" x14ac:dyDescent="0.35">
      <c r="A457" t="s">
        <v>811</v>
      </c>
      <c r="B457" t="s">
        <v>1039</v>
      </c>
      <c r="C457" t="s">
        <v>1098</v>
      </c>
      <c r="D457" t="s">
        <v>1239</v>
      </c>
      <c r="E457" t="s">
        <v>957</v>
      </c>
      <c r="F457" t="s">
        <v>759</v>
      </c>
      <c r="H457" t="s">
        <v>883</v>
      </c>
      <c r="I457" t="s">
        <v>1230</v>
      </c>
      <c r="J457">
        <v>2001</v>
      </c>
      <c r="K457" t="s">
        <v>603</v>
      </c>
    </row>
    <row r="458" spans="1:11" x14ac:dyDescent="0.35">
      <c r="A458" t="s">
        <v>811</v>
      </c>
      <c r="B458" t="s">
        <v>1039</v>
      </c>
      <c r="C458" t="s">
        <v>1098</v>
      </c>
      <c r="D458" t="s">
        <v>1239</v>
      </c>
      <c r="E458" t="s">
        <v>579</v>
      </c>
      <c r="F458" t="s">
        <v>759</v>
      </c>
      <c r="G458" t="s">
        <v>1240</v>
      </c>
      <c r="H458" t="s">
        <v>676</v>
      </c>
      <c r="I458" t="s">
        <v>1102</v>
      </c>
      <c r="J458">
        <v>1984</v>
      </c>
      <c r="K458" t="s">
        <v>603</v>
      </c>
    </row>
    <row r="459" spans="1:11" x14ac:dyDescent="0.35">
      <c r="A459" t="s">
        <v>811</v>
      </c>
      <c r="B459" t="s">
        <v>1039</v>
      </c>
      <c r="C459" t="s">
        <v>1098</v>
      </c>
      <c r="D459" t="s">
        <v>1239</v>
      </c>
      <c r="E459" t="s">
        <v>724</v>
      </c>
      <c r="F459" t="s">
        <v>759</v>
      </c>
      <c r="H459" t="s">
        <v>1243</v>
      </c>
      <c r="I459" t="s">
        <v>1230</v>
      </c>
      <c r="J459">
        <v>2001</v>
      </c>
      <c r="K459" t="s">
        <v>603</v>
      </c>
    </row>
    <row r="460" spans="1:11" x14ac:dyDescent="0.35">
      <c r="A460" t="s">
        <v>811</v>
      </c>
      <c r="B460" t="s">
        <v>1039</v>
      </c>
      <c r="C460" t="s">
        <v>1098</v>
      </c>
      <c r="D460" t="s">
        <v>1244</v>
      </c>
      <c r="E460" t="s">
        <v>1162</v>
      </c>
      <c r="F460" t="s">
        <v>759</v>
      </c>
      <c r="G460" t="s">
        <v>1245</v>
      </c>
      <c r="H460" t="s">
        <v>601</v>
      </c>
      <c r="I460" t="s">
        <v>1246</v>
      </c>
      <c r="J460">
        <v>2011</v>
      </c>
      <c r="K460" t="s">
        <v>692</v>
      </c>
    </row>
    <row r="461" spans="1:11" x14ac:dyDescent="0.35">
      <c r="A461" t="s">
        <v>811</v>
      </c>
      <c r="B461" t="s">
        <v>1039</v>
      </c>
      <c r="C461" t="s">
        <v>1098</v>
      </c>
      <c r="D461" t="s">
        <v>1247</v>
      </c>
      <c r="E461" t="s">
        <v>566</v>
      </c>
      <c r="F461" t="s">
        <v>815</v>
      </c>
      <c r="G461" t="s">
        <v>1248</v>
      </c>
      <c r="H461" t="s">
        <v>601</v>
      </c>
      <c r="I461" t="s">
        <v>668</v>
      </c>
      <c r="J461">
        <v>1972</v>
      </c>
      <c r="K461" t="s">
        <v>603</v>
      </c>
    </row>
    <row r="462" spans="1:11" x14ac:dyDescent="0.35">
      <c r="A462" t="s">
        <v>811</v>
      </c>
      <c r="B462" t="s">
        <v>1039</v>
      </c>
      <c r="C462" t="s">
        <v>1098</v>
      </c>
      <c r="D462" t="s">
        <v>1247</v>
      </c>
      <c r="E462" t="s">
        <v>823</v>
      </c>
      <c r="F462" t="s">
        <v>759</v>
      </c>
      <c r="G462" t="s">
        <v>1249</v>
      </c>
      <c r="H462" t="s">
        <v>1250</v>
      </c>
      <c r="I462" t="s">
        <v>1102</v>
      </c>
      <c r="J462">
        <v>1984</v>
      </c>
      <c r="K462" t="s">
        <v>603</v>
      </c>
    </row>
    <row r="463" spans="1:11" x14ac:dyDescent="0.35">
      <c r="A463" t="s">
        <v>811</v>
      </c>
      <c r="B463" t="s">
        <v>1039</v>
      </c>
      <c r="C463" t="s">
        <v>1098</v>
      </c>
      <c r="D463" t="s">
        <v>1247</v>
      </c>
      <c r="E463" t="s">
        <v>519</v>
      </c>
      <c r="F463" t="s">
        <v>759</v>
      </c>
      <c r="G463" t="s">
        <v>1249</v>
      </c>
      <c r="H463" t="s">
        <v>883</v>
      </c>
      <c r="I463" t="s">
        <v>1102</v>
      </c>
      <c r="J463">
        <v>1984</v>
      </c>
      <c r="K463" t="s">
        <v>603</v>
      </c>
    </row>
    <row r="464" spans="1:11" x14ac:dyDescent="0.35">
      <c r="A464" t="s">
        <v>811</v>
      </c>
      <c r="B464" t="s">
        <v>1039</v>
      </c>
      <c r="C464" t="s">
        <v>1098</v>
      </c>
      <c r="D464" t="s">
        <v>1247</v>
      </c>
      <c r="E464" t="s">
        <v>1251</v>
      </c>
      <c r="F464" t="s">
        <v>759</v>
      </c>
      <c r="G464" t="s">
        <v>1249</v>
      </c>
      <c r="H464" t="s">
        <v>916</v>
      </c>
      <c r="I464" t="s">
        <v>1102</v>
      </c>
      <c r="J464">
        <v>1984</v>
      </c>
      <c r="K464" t="s">
        <v>603</v>
      </c>
    </row>
    <row r="465" spans="1:11" x14ac:dyDescent="0.35">
      <c r="A465" t="s">
        <v>811</v>
      </c>
      <c r="B465" t="s">
        <v>1039</v>
      </c>
      <c r="C465" t="s">
        <v>1098</v>
      </c>
      <c r="D465" t="s">
        <v>1247</v>
      </c>
      <c r="E465" t="s">
        <v>1140</v>
      </c>
      <c r="F465" t="s">
        <v>759</v>
      </c>
      <c r="G465" t="s">
        <v>1249</v>
      </c>
      <c r="H465" t="s">
        <v>916</v>
      </c>
      <c r="I465" t="s">
        <v>1102</v>
      </c>
      <c r="J465">
        <v>1984</v>
      </c>
      <c r="K465" t="s">
        <v>603</v>
      </c>
    </row>
    <row r="466" spans="1:11" x14ac:dyDescent="0.35">
      <c r="A466" t="s">
        <v>811</v>
      </c>
      <c r="B466" t="s">
        <v>1039</v>
      </c>
      <c r="C466" t="s">
        <v>1098</v>
      </c>
      <c r="D466" t="s">
        <v>1247</v>
      </c>
      <c r="E466" t="s">
        <v>1252</v>
      </c>
      <c r="F466" t="s">
        <v>759</v>
      </c>
      <c r="I466" t="s">
        <v>1132</v>
      </c>
      <c r="J466">
        <v>1993</v>
      </c>
      <c r="K466" t="s">
        <v>603</v>
      </c>
    </row>
    <row r="467" spans="1:11" x14ac:dyDescent="0.35">
      <c r="A467" t="s">
        <v>811</v>
      </c>
      <c r="B467" t="s">
        <v>1039</v>
      </c>
      <c r="C467" t="s">
        <v>1098</v>
      </c>
      <c r="D467" t="s">
        <v>1247</v>
      </c>
      <c r="E467" t="s">
        <v>718</v>
      </c>
      <c r="F467" t="s">
        <v>759</v>
      </c>
      <c r="G467" t="s">
        <v>1249</v>
      </c>
      <c r="H467" t="s">
        <v>1170</v>
      </c>
      <c r="I467" t="s">
        <v>1102</v>
      </c>
      <c r="J467">
        <v>1984</v>
      </c>
      <c r="K467" t="s">
        <v>603</v>
      </c>
    </row>
    <row r="468" spans="1:11" x14ac:dyDescent="0.35">
      <c r="A468" t="s">
        <v>811</v>
      </c>
      <c r="B468" t="s">
        <v>1039</v>
      </c>
      <c r="C468" t="s">
        <v>1098</v>
      </c>
      <c r="D468" t="s">
        <v>1247</v>
      </c>
      <c r="E468" t="s">
        <v>1253</v>
      </c>
      <c r="F468" t="s">
        <v>759</v>
      </c>
      <c r="G468" t="s">
        <v>1249</v>
      </c>
      <c r="H468" t="s">
        <v>947</v>
      </c>
      <c r="I468" t="s">
        <v>1102</v>
      </c>
      <c r="J468">
        <v>1984</v>
      </c>
      <c r="K468" t="s">
        <v>692</v>
      </c>
    </row>
    <row r="469" spans="1:11" x14ac:dyDescent="0.35">
      <c r="A469" t="s">
        <v>811</v>
      </c>
      <c r="B469" t="s">
        <v>1039</v>
      </c>
      <c r="C469" t="s">
        <v>1098</v>
      </c>
      <c r="D469" t="s">
        <v>1247</v>
      </c>
      <c r="E469" t="s">
        <v>1149</v>
      </c>
      <c r="F469" t="s">
        <v>759</v>
      </c>
      <c r="G469" t="s">
        <v>1249</v>
      </c>
      <c r="H469" t="s">
        <v>601</v>
      </c>
      <c r="I469" t="s">
        <v>1102</v>
      </c>
      <c r="J469">
        <v>1984</v>
      </c>
      <c r="K469" t="s">
        <v>603</v>
      </c>
    </row>
    <row r="470" spans="1:11" x14ac:dyDescent="0.35">
      <c r="A470" t="s">
        <v>811</v>
      </c>
      <c r="B470" t="s">
        <v>1039</v>
      </c>
      <c r="C470" t="s">
        <v>1098</v>
      </c>
      <c r="D470" t="s">
        <v>1247</v>
      </c>
      <c r="E470" t="s">
        <v>1001</v>
      </c>
      <c r="F470" t="s">
        <v>759</v>
      </c>
      <c r="G470" t="s">
        <v>1249</v>
      </c>
      <c r="H470" t="s">
        <v>601</v>
      </c>
      <c r="I470" t="s">
        <v>1102</v>
      </c>
      <c r="J470">
        <v>1984</v>
      </c>
      <c r="K470" t="s">
        <v>603</v>
      </c>
    </row>
    <row r="471" spans="1:11" x14ac:dyDescent="0.35">
      <c r="A471" t="s">
        <v>811</v>
      </c>
      <c r="B471" t="s">
        <v>1039</v>
      </c>
      <c r="C471" t="s">
        <v>1098</v>
      </c>
      <c r="D471" t="s">
        <v>1247</v>
      </c>
      <c r="E471" t="s">
        <v>526</v>
      </c>
      <c r="F471" t="s">
        <v>759</v>
      </c>
      <c r="G471" t="s">
        <v>1249</v>
      </c>
      <c r="H471" t="s">
        <v>1170</v>
      </c>
      <c r="I471" t="s">
        <v>1102</v>
      </c>
      <c r="J471">
        <v>1984</v>
      </c>
      <c r="K471" t="s">
        <v>603</v>
      </c>
    </row>
    <row r="472" spans="1:11" x14ac:dyDescent="0.35">
      <c r="A472" t="s">
        <v>811</v>
      </c>
      <c r="B472" t="s">
        <v>1039</v>
      </c>
      <c r="C472" t="s">
        <v>1098</v>
      </c>
      <c r="D472" t="s">
        <v>1247</v>
      </c>
      <c r="E472" t="s">
        <v>1129</v>
      </c>
      <c r="F472" t="s">
        <v>759</v>
      </c>
      <c r="G472" t="s">
        <v>1249</v>
      </c>
      <c r="H472" t="s">
        <v>916</v>
      </c>
      <c r="I472" t="s">
        <v>1102</v>
      </c>
      <c r="J472">
        <v>1984</v>
      </c>
      <c r="K472" t="s">
        <v>603</v>
      </c>
    </row>
    <row r="473" spans="1:11" x14ac:dyDescent="0.35">
      <c r="A473" t="s">
        <v>811</v>
      </c>
      <c r="B473" t="s">
        <v>1039</v>
      </c>
      <c r="C473" t="s">
        <v>1098</v>
      </c>
      <c r="D473" t="s">
        <v>1247</v>
      </c>
      <c r="E473" t="s">
        <v>1064</v>
      </c>
      <c r="F473" t="s">
        <v>759</v>
      </c>
      <c r="G473" t="s">
        <v>1249</v>
      </c>
      <c r="H473" t="s">
        <v>676</v>
      </c>
      <c r="I473" t="s">
        <v>1254</v>
      </c>
      <c r="J473">
        <v>1984</v>
      </c>
      <c r="K473" t="s">
        <v>603</v>
      </c>
    </row>
    <row r="474" spans="1:11" x14ac:dyDescent="0.35">
      <c r="A474" t="s">
        <v>811</v>
      </c>
      <c r="B474" t="s">
        <v>1039</v>
      </c>
      <c r="C474" t="s">
        <v>1098</v>
      </c>
      <c r="D474" t="s">
        <v>1247</v>
      </c>
      <c r="E474" t="s">
        <v>1175</v>
      </c>
      <c r="F474" t="s">
        <v>759</v>
      </c>
      <c r="G474" t="s">
        <v>1249</v>
      </c>
      <c r="H474" t="s">
        <v>1032</v>
      </c>
      <c r="I474" t="s">
        <v>1254</v>
      </c>
      <c r="J474">
        <v>1984</v>
      </c>
      <c r="K474" t="s">
        <v>603</v>
      </c>
    </row>
    <row r="475" spans="1:11" x14ac:dyDescent="0.35">
      <c r="A475" t="s">
        <v>811</v>
      </c>
      <c r="B475" t="s">
        <v>1039</v>
      </c>
      <c r="C475" t="s">
        <v>1098</v>
      </c>
      <c r="D475" t="s">
        <v>1247</v>
      </c>
      <c r="E475" t="s">
        <v>537</v>
      </c>
      <c r="F475" t="s">
        <v>759</v>
      </c>
      <c r="G475" t="s">
        <v>1249</v>
      </c>
      <c r="H475" t="s">
        <v>916</v>
      </c>
      <c r="I475" t="s">
        <v>1254</v>
      </c>
      <c r="J475">
        <v>1984</v>
      </c>
      <c r="K475" t="s">
        <v>603</v>
      </c>
    </row>
    <row r="476" spans="1:11" x14ac:dyDescent="0.35">
      <c r="A476" t="s">
        <v>811</v>
      </c>
      <c r="B476" t="s">
        <v>1039</v>
      </c>
      <c r="C476" t="s">
        <v>1098</v>
      </c>
      <c r="D476" t="s">
        <v>1247</v>
      </c>
      <c r="E476" t="s">
        <v>917</v>
      </c>
      <c r="F476" t="s">
        <v>759</v>
      </c>
      <c r="G476" t="s">
        <v>1249</v>
      </c>
      <c r="H476" t="s">
        <v>916</v>
      </c>
      <c r="I476" t="s">
        <v>1254</v>
      </c>
      <c r="J476">
        <v>1984</v>
      </c>
      <c r="K476" t="s">
        <v>603</v>
      </c>
    </row>
    <row r="477" spans="1:11" x14ac:dyDescent="0.35">
      <c r="A477" t="s">
        <v>811</v>
      </c>
      <c r="B477" t="s">
        <v>1039</v>
      </c>
      <c r="C477" t="s">
        <v>1098</v>
      </c>
      <c r="D477" t="s">
        <v>1247</v>
      </c>
      <c r="E477" t="s">
        <v>598</v>
      </c>
      <c r="F477" t="s">
        <v>759</v>
      </c>
      <c r="G477" t="s">
        <v>1249</v>
      </c>
      <c r="H477" t="s">
        <v>601</v>
      </c>
      <c r="I477" t="s">
        <v>1255</v>
      </c>
      <c r="J477">
        <v>1984</v>
      </c>
      <c r="K477" t="s">
        <v>603</v>
      </c>
    </row>
    <row r="478" spans="1:11" x14ac:dyDescent="0.35">
      <c r="A478" t="s">
        <v>811</v>
      </c>
      <c r="B478" t="s">
        <v>1039</v>
      </c>
      <c r="C478" t="s">
        <v>1098</v>
      </c>
      <c r="D478" t="s">
        <v>1247</v>
      </c>
      <c r="E478" t="s">
        <v>1131</v>
      </c>
      <c r="F478" t="s">
        <v>759</v>
      </c>
      <c r="G478" t="s">
        <v>1249</v>
      </c>
      <c r="H478" t="s">
        <v>601</v>
      </c>
      <c r="I478" t="s">
        <v>1255</v>
      </c>
      <c r="J478">
        <v>1984</v>
      </c>
      <c r="K478" t="s">
        <v>603</v>
      </c>
    </row>
    <row r="479" spans="1:11" x14ac:dyDescent="0.35">
      <c r="A479" t="s">
        <v>811</v>
      </c>
      <c r="B479" t="s">
        <v>1039</v>
      </c>
      <c r="C479" t="s">
        <v>1098</v>
      </c>
      <c r="D479" t="s">
        <v>1247</v>
      </c>
      <c r="E479" t="s">
        <v>1256</v>
      </c>
      <c r="F479" t="s">
        <v>759</v>
      </c>
      <c r="G479" t="s">
        <v>1249</v>
      </c>
      <c r="H479" t="s">
        <v>1032</v>
      </c>
      <c r="I479" t="s">
        <v>1255</v>
      </c>
      <c r="J479">
        <v>1984</v>
      </c>
      <c r="K479" t="s">
        <v>603</v>
      </c>
    </row>
    <row r="480" spans="1:11" x14ac:dyDescent="0.35">
      <c r="A480" t="s">
        <v>811</v>
      </c>
      <c r="B480" t="s">
        <v>1039</v>
      </c>
      <c r="C480" t="s">
        <v>1098</v>
      </c>
      <c r="D480" t="s">
        <v>1247</v>
      </c>
      <c r="E480" t="s">
        <v>1155</v>
      </c>
      <c r="F480" t="s">
        <v>759</v>
      </c>
      <c r="I480" t="s">
        <v>1132</v>
      </c>
      <c r="J480">
        <v>1993</v>
      </c>
      <c r="K480" t="s">
        <v>603</v>
      </c>
    </row>
    <row r="481" spans="1:11" x14ac:dyDescent="0.35">
      <c r="A481" t="s">
        <v>811</v>
      </c>
      <c r="B481" t="s">
        <v>1039</v>
      </c>
      <c r="C481" t="s">
        <v>1098</v>
      </c>
      <c r="D481" t="s">
        <v>1247</v>
      </c>
      <c r="E481" t="s">
        <v>610</v>
      </c>
      <c r="F481" t="s">
        <v>759</v>
      </c>
      <c r="G481" t="s">
        <v>1249</v>
      </c>
      <c r="H481" t="s">
        <v>916</v>
      </c>
      <c r="I481" t="s">
        <v>1102</v>
      </c>
      <c r="J481">
        <v>1984</v>
      </c>
      <c r="K481" t="s">
        <v>603</v>
      </c>
    </row>
    <row r="482" spans="1:11" x14ac:dyDescent="0.35">
      <c r="A482" t="s">
        <v>811</v>
      </c>
      <c r="B482" t="s">
        <v>1039</v>
      </c>
      <c r="C482" t="s">
        <v>1098</v>
      </c>
      <c r="D482" t="s">
        <v>1247</v>
      </c>
      <c r="E482" t="s">
        <v>945</v>
      </c>
      <c r="F482" t="s">
        <v>759</v>
      </c>
      <c r="G482" t="s">
        <v>1249</v>
      </c>
      <c r="H482" t="s">
        <v>883</v>
      </c>
      <c r="I482" t="s">
        <v>1102</v>
      </c>
      <c r="J482">
        <v>1984</v>
      </c>
      <c r="K482" t="s">
        <v>603</v>
      </c>
    </row>
    <row r="483" spans="1:11" x14ac:dyDescent="0.35">
      <c r="A483" t="s">
        <v>811</v>
      </c>
      <c r="B483" t="s">
        <v>1039</v>
      </c>
      <c r="C483" t="s">
        <v>1098</v>
      </c>
      <c r="D483" t="s">
        <v>1247</v>
      </c>
      <c r="E483" t="s">
        <v>549</v>
      </c>
      <c r="F483" t="s">
        <v>759</v>
      </c>
      <c r="G483" t="s">
        <v>1249</v>
      </c>
      <c r="H483" t="s">
        <v>916</v>
      </c>
      <c r="I483" t="s">
        <v>1102</v>
      </c>
      <c r="J483">
        <v>1984</v>
      </c>
      <c r="K483" t="s">
        <v>603</v>
      </c>
    </row>
    <row r="484" spans="1:11" x14ac:dyDescent="0.35">
      <c r="A484" t="s">
        <v>811</v>
      </c>
      <c r="B484" t="s">
        <v>1039</v>
      </c>
      <c r="C484" t="s">
        <v>1098</v>
      </c>
      <c r="D484" t="s">
        <v>1247</v>
      </c>
      <c r="E484" t="s">
        <v>553</v>
      </c>
      <c r="F484" t="s">
        <v>759</v>
      </c>
      <c r="G484" t="s">
        <v>1249</v>
      </c>
      <c r="H484" t="s">
        <v>883</v>
      </c>
      <c r="I484" t="s">
        <v>1102</v>
      </c>
      <c r="J484">
        <v>1984</v>
      </c>
      <c r="K484" t="s">
        <v>603</v>
      </c>
    </row>
    <row r="485" spans="1:11" x14ac:dyDescent="0.35">
      <c r="A485" t="s">
        <v>811</v>
      </c>
      <c r="B485" t="s">
        <v>1039</v>
      </c>
      <c r="C485" t="s">
        <v>1098</v>
      </c>
      <c r="D485" t="s">
        <v>1247</v>
      </c>
      <c r="E485" t="s">
        <v>965</v>
      </c>
      <c r="F485" t="s">
        <v>759</v>
      </c>
      <c r="G485" t="s">
        <v>1249</v>
      </c>
      <c r="H485" t="s">
        <v>1257</v>
      </c>
      <c r="I485" t="s">
        <v>1102</v>
      </c>
      <c r="J485">
        <v>1984</v>
      </c>
      <c r="K485" t="s">
        <v>603</v>
      </c>
    </row>
    <row r="486" spans="1:11" x14ac:dyDescent="0.35">
      <c r="A486" t="s">
        <v>811</v>
      </c>
      <c r="B486" t="s">
        <v>1039</v>
      </c>
      <c r="C486" t="s">
        <v>1098</v>
      </c>
      <c r="D486" t="s">
        <v>1247</v>
      </c>
      <c r="E486" t="s">
        <v>555</v>
      </c>
      <c r="F486" t="s">
        <v>759</v>
      </c>
      <c r="I486" t="s">
        <v>1132</v>
      </c>
      <c r="J486">
        <v>1993</v>
      </c>
      <c r="K486" t="s">
        <v>603</v>
      </c>
    </row>
    <row r="487" spans="1:11" x14ac:dyDescent="0.35">
      <c r="A487" t="s">
        <v>811</v>
      </c>
      <c r="B487" t="s">
        <v>1039</v>
      </c>
      <c r="C487" t="s">
        <v>1098</v>
      </c>
      <c r="D487" t="s">
        <v>1247</v>
      </c>
      <c r="E487" t="s">
        <v>560</v>
      </c>
      <c r="F487" t="s">
        <v>759</v>
      </c>
      <c r="G487" t="s">
        <v>1249</v>
      </c>
      <c r="H487" t="s">
        <v>916</v>
      </c>
      <c r="I487" t="s">
        <v>1102</v>
      </c>
      <c r="J487">
        <v>1984</v>
      </c>
      <c r="K487" t="s">
        <v>603</v>
      </c>
    </row>
    <row r="488" spans="1:11" x14ac:dyDescent="0.35">
      <c r="A488" t="s">
        <v>811</v>
      </c>
      <c r="B488" t="s">
        <v>1039</v>
      </c>
      <c r="C488" t="s">
        <v>1098</v>
      </c>
      <c r="D488" t="s">
        <v>1247</v>
      </c>
      <c r="E488" t="s">
        <v>1258</v>
      </c>
      <c r="F488" t="s">
        <v>759</v>
      </c>
      <c r="G488" t="s">
        <v>1249</v>
      </c>
      <c r="H488" t="s">
        <v>601</v>
      </c>
      <c r="I488" t="s">
        <v>1102</v>
      </c>
      <c r="J488">
        <v>1984</v>
      </c>
      <c r="K488" t="s">
        <v>603</v>
      </c>
    </row>
    <row r="489" spans="1:11" x14ac:dyDescent="0.35">
      <c r="A489" t="s">
        <v>811</v>
      </c>
      <c r="B489" t="s">
        <v>1039</v>
      </c>
      <c r="C489" t="s">
        <v>1098</v>
      </c>
      <c r="D489" t="s">
        <v>1247</v>
      </c>
      <c r="E489" t="s">
        <v>1259</v>
      </c>
      <c r="F489" t="s">
        <v>759</v>
      </c>
      <c r="G489" t="s">
        <v>1249</v>
      </c>
      <c r="H489" t="s">
        <v>883</v>
      </c>
      <c r="I489" t="s">
        <v>1102</v>
      </c>
      <c r="J489">
        <v>1984</v>
      </c>
      <c r="K489" t="s">
        <v>603</v>
      </c>
    </row>
    <row r="490" spans="1:11" x14ac:dyDescent="0.35">
      <c r="A490" t="s">
        <v>811</v>
      </c>
      <c r="B490" t="s">
        <v>1039</v>
      </c>
      <c r="C490" t="s">
        <v>1098</v>
      </c>
      <c r="D490" t="s">
        <v>1247</v>
      </c>
      <c r="E490" t="s">
        <v>566</v>
      </c>
      <c r="F490" t="s">
        <v>759</v>
      </c>
      <c r="G490" t="s">
        <v>1249</v>
      </c>
      <c r="H490" t="s">
        <v>883</v>
      </c>
      <c r="I490" t="s">
        <v>1161</v>
      </c>
      <c r="J490">
        <v>1984</v>
      </c>
      <c r="K490" t="s">
        <v>603</v>
      </c>
    </row>
    <row r="491" spans="1:11" x14ac:dyDescent="0.35">
      <c r="A491" t="s">
        <v>811</v>
      </c>
      <c r="B491" t="s">
        <v>1039</v>
      </c>
      <c r="C491" t="s">
        <v>1098</v>
      </c>
      <c r="D491" t="s">
        <v>1247</v>
      </c>
      <c r="E491" t="s">
        <v>682</v>
      </c>
      <c r="F491" t="s">
        <v>759</v>
      </c>
      <c r="G491" t="s">
        <v>1249</v>
      </c>
      <c r="H491" t="s">
        <v>916</v>
      </c>
      <c r="I491" t="s">
        <v>1161</v>
      </c>
      <c r="J491">
        <v>1984</v>
      </c>
      <c r="K491" t="s">
        <v>603</v>
      </c>
    </row>
    <row r="492" spans="1:11" x14ac:dyDescent="0.35">
      <c r="A492" t="s">
        <v>811</v>
      </c>
      <c r="B492" t="s">
        <v>1039</v>
      </c>
      <c r="C492" t="s">
        <v>1098</v>
      </c>
      <c r="D492" t="s">
        <v>1247</v>
      </c>
      <c r="E492" t="s">
        <v>1177</v>
      </c>
      <c r="F492" t="s">
        <v>759</v>
      </c>
      <c r="G492" t="s">
        <v>1249</v>
      </c>
      <c r="H492" t="s">
        <v>1032</v>
      </c>
      <c r="I492" t="s">
        <v>1161</v>
      </c>
      <c r="J492">
        <v>1984</v>
      </c>
      <c r="K492" t="s">
        <v>603</v>
      </c>
    </row>
    <row r="493" spans="1:11" x14ac:dyDescent="0.35">
      <c r="A493" t="s">
        <v>811</v>
      </c>
      <c r="B493" t="s">
        <v>1039</v>
      </c>
      <c r="C493" t="s">
        <v>1098</v>
      </c>
      <c r="D493" t="s">
        <v>1247</v>
      </c>
      <c r="E493" t="s">
        <v>684</v>
      </c>
      <c r="F493" t="s">
        <v>759</v>
      </c>
      <c r="G493" t="s">
        <v>1249</v>
      </c>
      <c r="H493" t="s">
        <v>664</v>
      </c>
      <c r="I493" t="s">
        <v>1161</v>
      </c>
      <c r="J493">
        <v>1984</v>
      </c>
      <c r="K493" t="s">
        <v>603</v>
      </c>
    </row>
    <row r="494" spans="1:11" x14ac:dyDescent="0.35">
      <c r="A494" t="s">
        <v>811</v>
      </c>
      <c r="B494" t="s">
        <v>1039</v>
      </c>
      <c r="C494" t="s">
        <v>1098</v>
      </c>
      <c r="D494" t="s">
        <v>1247</v>
      </c>
      <c r="E494" t="s">
        <v>1163</v>
      </c>
      <c r="F494" t="s">
        <v>759</v>
      </c>
      <c r="I494" t="s">
        <v>1132</v>
      </c>
      <c r="J494">
        <v>1993</v>
      </c>
      <c r="K494" t="s">
        <v>603</v>
      </c>
    </row>
    <row r="495" spans="1:11" x14ac:dyDescent="0.35">
      <c r="A495" t="s">
        <v>811</v>
      </c>
      <c r="B495" t="s">
        <v>1039</v>
      </c>
      <c r="C495" t="s">
        <v>1098</v>
      </c>
      <c r="D495" t="s">
        <v>1247</v>
      </c>
      <c r="E495" t="s">
        <v>579</v>
      </c>
      <c r="F495" t="s">
        <v>759</v>
      </c>
      <c r="G495" t="s">
        <v>1249</v>
      </c>
      <c r="H495" t="s">
        <v>883</v>
      </c>
      <c r="I495" t="s">
        <v>1161</v>
      </c>
      <c r="J495">
        <v>1984</v>
      </c>
      <c r="K495" t="s">
        <v>603</v>
      </c>
    </row>
    <row r="496" spans="1:11" x14ac:dyDescent="0.35">
      <c r="A496" t="s">
        <v>811</v>
      </c>
      <c r="B496" t="s">
        <v>1039</v>
      </c>
      <c r="C496" t="s">
        <v>1098</v>
      </c>
      <c r="D496" t="s">
        <v>1247</v>
      </c>
      <c r="E496" t="s">
        <v>724</v>
      </c>
      <c r="F496" t="s">
        <v>759</v>
      </c>
      <c r="G496" t="s">
        <v>1249</v>
      </c>
      <c r="H496" t="s">
        <v>601</v>
      </c>
      <c r="I496" t="s">
        <v>1161</v>
      </c>
      <c r="J496">
        <v>1984</v>
      </c>
      <c r="K496" t="s">
        <v>603</v>
      </c>
    </row>
    <row r="497" spans="1:11" x14ac:dyDescent="0.35">
      <c r="A497" t="s">
        <v>811</v>
      </c>
      <c r="B497" t="s">
        <v>1039</v>
      </c>
      <c r="C497" t="s">
        <v>1098</v>
      </c>
      <c r="D497" t="s">
        <v>1260</v>
      </c>
      <c r="E497" t="s">
        <v>1261</v>
      </c>
      <c r="F497" t="s">
        <v>759</v>
      </c>
      <c r="G497" t="s">
        <v>1262</v>
      </c>
      <c r="H497" t="s">
        <v>676</v>
      </c>
      <c r="I497" t="s">
        <v>1102</v>
      </c>
      <c r="J497">
        <v>1984</v>
      </c>
      <c r="K497" t="s">
        <v>603</v>
      </c>
    </row>
    <row r="498" spans="1:11" x14ac:dyDescent="0.35">
      <c r="A498" t="s">
        <v>811</v>
      </c>
      <c r="B498" t="s">
        <v>1039</v>
      </c>
      <c r="C498" t="s">
        <v>1098</v>
      </c>
      <c r="D498" t="s">
        <v>1260</v>
      </c>
      <c r="E498" t="s">
        <v>1263</v>
      </c>
      <c r="F498" t="s">
        <v>759</v>
      </c>
      <c r="G498" t="s">
        <v>1262</v>
      </c>
      <c r="H498" t="s">
        <v>636</v>
      </c>
      <c r="I498" t="s">
        <v>1102</v>
      </c>
      <c r="J498">
        <v>1984</v>
      </c>
      <c r="K498" t="s">
        <v>603</v>
      </c>
    </row>
    <row r="499" spans="1:11" x14ac:dyDescent="0.35">
      <c r="A499" t="s">
        <v>811</v>
      </c>
      <c r="B499" t="s">
        <v>1039</v>
      </c>
      <c r="C499" t="s">
        <v>1098</v>
      </c>
      <c r="D499" t="s">
        <v>1260</v>
      </c>
      <c r="E499" t="s">
        <v>1195</v>
      </c>
      <c r="F499" t="s">
        <v>759</v>
      </c>
      <c r="G499" t="s">
        <v>1262</v>
      </c>
      <c r="H499" t="s">
        <v>676</v>
      </c>
      <c r="I499" t="s">
        <v>1102</v>
      </c>
      <c r="J499">
        <v>1984</v>
      </c>
      <c r="K499" t="s">
        <v>603</v>
      </c>
    </row>
    <row r="500" spans="1:11" x14ac:dyDescent="0.35">
      <c r="A500" t="s">
        <v>811</v>
      </c>
      <c r="B500" t="s">
        <v>1039</v>
      </c>
      <c r="C500" t="s">
        <v>1098</v>
      </c>
      <c r="D500" t="s">
        <v>1260</v>
      </c>
      <c r="E500" t="s">
        <v>1264</v>
      </c>
      <c r="F500" t="s">
        <v>759</v>
      </c>
      <c r="G500" t="s">
        <v>1262</v>
      </c>
      <c r="H500" t="s">
        <v>636</v>
      </c>
      <c r="I500" t="s">
        <v>1102</v>
      </c>
      <c r="J500">
        <v>1984</v>
      </c>
      <c r="K500" t="s">
        <v>603</v>
      </c>
    </row>
    <row r="501" spans="1:11" x14ac:dyDescent="0.35">
      <c r="A501" t="s">
        <v>811</v>
      </c>
      <c r="B501" t="s">
        <v>1039</v>
      </c>
      <c r="C501" t="s">
        <v>1098</v>
      </c>
      <c r="D501" t="s">
        <v>1260</v>
      </c>
      <c r="E501" t="s">
        <v>1114</v>
      </c>
      <c r="F501" t="s">
        <v>759</v>
      </c>
      <c r="G501" t="s">
        <v>1262</v>
      </c>
      <c r="H501" t="s">
        <v>916</v>
      </c>
      <c r="I501" t="s">
        <v>1102</v>
      </c>
      <c r="J501">
        <v>1984</v>
      </c>
      <c r="K501" t="s">
        <v>603</v>
      </c>
    </row>
    <row r="502" spans="1:11" x14ac:dyDescent="0.35">
      <c r="A502" t="s">
        <v>811</v>
      </c>
      <c r="B502" t="s">
        <v>1039</v>
      </c>
      <c r="C502" t="s">
        <v>1098</v>
      </c>
      <c r="D502" t="s">
        <v>1260</v>
      </c>
      <c r="E502" t="s">
        <v>634</v>
      </c>
      <c r="F502" t="s">
        <v>759</v>
      </c>
      <c r="G502" t="s">
        <v>1262</v>
      </c>
      <c r="H502" t="s">
        <v>636</v>
      </c>
      <c r="I502" t="s">
        <v>1102</v>
      </c>
      <c r="J502">
        <v>1984</v>
      </c>
      <c r="K502" t="s">
        <v>603</v>
      </c>
    </row>
    <row r="503" spans="1:11" x14ac:dyDescent="0.35">
      <c r="A503" t="s">
        <v>811</v>
      </c>
      <c r="B503" t="s">
        <v>1039</v>
      </c>
      <c r="C503" t="s">
        <v>1098</v>
      </c>
      <c r="D503" t="s">
        <v>1260</v>
      </c>
      <c r="E503" t="s">
        <v>1116</v>
      </c>
      <c r="F503" t="s">
        <v>759</v>
      </c>
      <c r="G503" t="s">
        <v>1262</v>
      </c>
      <c r="H503" t="s">
        <v>1265</v>
      </c>
      <c r="I503" t="s">
        <v>1102</v>
      </c>
      <c r="J503">
        <v>1984</v>
      </c>
      <c r="K503" t="s">
        <v>692</v>
      </c>
    </row>
    <row r="504" spans="1:11" x14ac:dyDescent="0.35">
      <c r="A504" t="s">
        <v>811</v>
      </c>
      <c r="B504" t="s">
        <v>1039</v>
      </c>
      <c r="C504" t="s">
        <v>1098</v>
      </c>
      <c r="D504" t="s">
        <v>1260</v>
      </c>
      <c r="E504" t="s">
        <v>1118</v>
      </c>
      <c r="F504" t="s">
        <v>759</v>
      </c>
      <c r="G504" t="s">
        <v>1262</v>
      </c>
      <c r="H504" t="s">
        <v>636</v>
      </c>
      <c r="I504" t="s">
        <v>1102</v>
      </c>
      <c r="J504">
        <v>1984</v>
      </c>
      <c r="K504" t="s">
        <v>603</v>
      </c>
    </row>
    <row r="505" spans="1:11" x14ac:dyDescent="0.35">
      <c r="A505" t="s">
        <v>811</v>
      </c>
      <c r="B505" t="s">
        <v>1039</v>
      </c>
      <c r="C505" t="s">
        <v>1098</v>
      </c>
      <c r="D505" t="s">
        <v>1260</v>
      </c>
      <c r="E505" t="s">
        <v>1119</v>
      </c>
      <c r="F505" t="s">
        <v>759</v>
      </c>
      <c r="G505" t="s">
        <v>1262</v>
      </c>
      <c r="H505" t="s">
        <v>676</v>
      </c>
      <c r="I505" t="s">
        <v>1102</v>
      </c>
      <c r="J505">
        <v>1984</v>
      </c>
      <c r="K505" t="s">
        <v>603</v>
      </c>
    </row>
    <row r="506" spans="1:11" x14ac:dyDescent="0.35">
      <c r="A506" t="s">
        <v>811</v>
      </c>
      <c r="B506" t="s">
        <v>1039</v>
      </c>
      <c r="C506" t="s">
        <v>1098</v>
      </c>
      <c r="D506" t="s">
        <v>1260</v>
      </c>
      <c r="E506" t="s">
        <v>1266</v>
      </c>
      <c r="F506" t="s">
        <v>759</v>
      </c>
      <c r="G506" t="s">
        <v>1262</v>
      </c>
      <c r="H506" t="s">
        <v>636</v>
      </c>
      <c r="I506" t="s">
        <v>1102</v>
      </c>
      <c r="J506">
        <v>1984</v>
      </c>
      <c r="K506" t="s">
        <v>603</v>
      </c>
    </row>
    <row r="507" spans="1:11" x14ac:dyDescent="0.35">
      <c r="A507" t="s">
        <v>811</v>
      </c>
      <c r="B507" t="s">
        <v>1039</v>
      </c>
      <c r="C507" t="s">
        <v>1098</v>
      </c>
      <c r="D507" t="s">
        <v>1260</v>
      </c>
      <c r="E507" t="s">
        <v>965</v>
      </c>
      <c r="F507" t="s">
        <v>759</v>
      </c>
      <c r="G507" t="s">
        <v>1262</v>
      </c>
      <c r="H507" t="s">
        <v>601</v>
      </c>
      <c r="I507" t="s">
        <v>1102</v>
      </c>
      <c r="J507">
        <v>1984</v>
      </c>
      <c r="K507" t="s">
        <v>603</v>
      </c>
    </row>
    <row r="508" spans="1:11" x14ac:dyDescent="0.35">
      <c r="A508" t="s">
        <v>811</v>
      </c>
      <c r="B508" t="s">
        <v>1039</v>
      </c>
      <c r="C508" t="s">
        <v>1098</v>
      </c>
      <c r="D508" t="s">
        <v>1260</v>
      </c>
      <c r="E508" t="s">
        <v>1160</v>
      </c>
      <c r="F508" t="s">
        <v>759</v>
      </c>
      <c r="G508" t="s">
        <v>1262</v>
      </c>
      <c r="H508" t="s">
        <v>636</v>
      </c>
      <c r="I508" t="s">
        <v>1102</v>
      </c>
      <c r="J508">
        <v>1984</v>
      </c>
      <c r="K508" t="s">
        <v>603</v>
      </c>
    </row>
    <row r="509" spans="1:11" x14ac:dyDescent="0.35">
      <c r="A509" t="s">
        <v>811</v>
      </c>
      <c r="B509" t="s">
        <v>1039</v>
      </c>
      <c r="C509" t="s">
        <v>1098</v>
      </c>
      <c r="D509" t="s">
        <v>1260</v>
      </c>
      <c r="E509" t="s">
        <v>753</v>
      </c>
      <c r="F509" t="s">
        <v>759</v>
      </c>
      <c r="G509" t="s">
        <v>1262</v>
      </c>
      <c r="H509" t="s">
        <v>636</v>
      </c>
      <c r="I509" t="s">
        <v>1102</v>
      </c>
      <c r="J509">
        <v>1984</v>
      </c>
      <c r="K509" t="s">
        <v>692</v>
      </c>
    </row>
    <row r="510" spans="1:11" x14ac:dyDescent="0.35">
      <c r="A510" t="s">
        <v>811</v>
      </c>
      <c r="B510" t="s">
        <v>1039</v>
      </c>
      <c r="C510" t="s">
        <v>1098</v>
      </c>
      <c r="D510" t="s">
        <v>1267</v>
      </c>
      <c r="E510" t="s">
        <v>1268</v>
      </c>
      <c r="F510" t="s">
        <v>759</v>
      </c>
      <c r="G510" t="s">
        <v>1269</v>
      </c>
      <c r="H510" t="s">
        <v>601</v>
      </c>
      <c r="I510" t="s">
        <v>1102</v>
      </c>
      <c r="J510">
        <v>1984</v>
      </c>
      <c r="K510" t="s">
        <v>603</v>
      </c>
    </row>
    <row r="511" spans="1:11" x14ac:dyDescent="0.35">
      <c r="A511" t="s">
        <v>811</v>
      </c>
      <c r="B511" t="s">
        <v>1039</v>
      </c>
      <c r="C511" t="s">
        <v>1098</v>
      </c>
      <c r="D511" t="s">
        <v>1267</v>
      </c>
      <c r="E511" t="s">
        <v>679</v>
      </c>
      <c r="F511" t="s">
        <v>759</v>
      </c>
      <c r="G511" t="s">
        <v>1269</v>
      </c>
      <c r="H511" t="s">
        <v>676</v>
      </c>
      <c r="I511" t="s">
        <v>1102</v>
      </c>
      <c r="J511">
        <v>1984</v>
      </c>
      <c r="K511" t="s">
        <v>603</v>
      </c>
    </row>
    <row r="512" spans="1:11" x14ac:dyDescent="0.35">
      <c r="A512" t="s">
        <v>811</v>
      </c>
      <c r="B512" t="s">
        <v>1039</v>
      </c>
      <c r="C512" t="s">
        <v>1098</v>
      </c>
      <c r="D512" t="s">
        <v>1267</v>
      </c>
      <c r="E512" t="s">
        <v>718</v>
      </c>
      <c r="F512" t="s">
        <v>759</v>
      </c>
      <c r="G512" t="s">
        <v>1269</v>
      </c>
      <c r="H512" t="s">
        <v>676</v>
      </c>
      <c r="I512" t="s">
        <v>1102</v>
      </c>
      <c r="J512">
        <v>1984</v>
      </c>
      <c r="K512" t="s">
        <v>603</v>
      </c>
    </row>
    <row r="513" spans="1:11" x14ac:dyDescent="0.35">
      <c r="A513" t="s">
        <v>811</v>
      </c>
      <c r="B513" t="s">
        <v>1039</v>
      </c>
      <c r="C513" t="s">
        <v>1098</v>
      </c>
      <c r="D513" t="s">
        <v>1267</v>
      </c>
      <c r="E513" t="s">
        <v>526</v>
      </c>
      <c r="F513" t="s">
        <v>759</v>
      </c>
      <c r="G513" t="s">
        <v>1269</v>
      </c>
      <c r="H513" t="s">
        <v>883</v>
      </c>
      <c r="I513" t="s">
        <v>1102</v>
      </c>
      <c r="J513">
        <v>1984</v>
      </c>
      <c r="K513" t="s">
        <v>603</v>
      </c>
    </row>
    <row r="514" spans="1:11" x14ac:dyDescent="0.35">
      <c r="A514" t="s">
        <v>811</v>
      </c>
      <c r="B514" t="s">
        <v>1039</v>
      </c>
      <c r="C514" t="s">
        <v>1098</v>
      </c>
      <c r="D514" t="s">
        <v>1267</v>
      </c>
      <c r="E514" t="s">
        <v>1270</v>
      </c>
      <c r="F514" t="s">
        <v>759</v>
      </c>
      <c r="I514" t="s">
        <v>1271</v>
      </c>
      <c r="J514">
        <v>1962</v>
      </c>
      <c r="K514" t="s">
        <v>603</v>
      </c>
    </row>
    <row r="515" spans="1:11" x14ac:dyDescent="0.35">
      <c r="A515" t="s">
        <v>811</v>
      </c>
      <c r="B515" t="s">
        <v>1039</v>
      </c>
      <c r="C515" t="s">
        <v>1098</v>
      </c>
      <c r="D515" t="s">
        <v>1267</v>
      </c>
      <c r="E515" t="s">
        <v>555</v>
      </c>
      <c r="F515" t="s">
        <v>759</v>
      </c>
      <c r="I515" t="s">
        <v>1132</v>
      </c>
      <c r="J515">
        <v>1993</v>
      </c>
      <c r="K515" t="s">
        <v>603</v>
      </c>
    </row>
    <row r="516" spans="1:11" x14ac:dyDescent="0.35">
      <c r="A516" t="s">
        <v>811</v>
      </c>
      <c r="B516" t="s">
        <v>1039</v>
      </c>
      <c r="C516" t="s">
        <v>1098</v>
      </c>
      <c r="D516" t="s">
        <v>1267</v>
      </c>
      <c r="E516" t="s">
        <v>559</v>
      </c>
      <c r="F516" t="s">
        <v>759</v>
      </c>
      <c r="I516" t="s">
        <v>1132</v>
      </c>
      <c r="J516">
        <v>1993</v>
      </c>
      <c r="K516" t="s">
        <v>603</v>
      </c>
    </row>
    <row r="517" spans="1:11" x14ac:dyDescent="0.35">
      <c r="A517" t="s">
        <v>811</v>
      </c>
      <c r="B517" t="s">
        <v>1039</v>
      </c>
      <c r="C517" t="s">
        <v>1098</v>
      </c>
      <c r="D517" t="s">
        <v>1267</v>
      </c>
      <c r="E517" t="s">
        <v>568</v>
      </c>
      <c r="F517" t="s">
        <v>759</v>
      </c>
      <c r="G517" t="s">
        <v>1269</v>
      </c>
      <c r="H517" t="s">
        <v>676</v>
      </c>
      <c r="I517" t="s">
        <v>1102</v>
      </c>
      <c r="J517">
        <v>1984</v>
      </c>
      <c r="K517" t="s">
        <v>603</v>
      </c>
    </row>
    <row r="518" spans="1:11" x14ac:dyDescent="0.35">
      <c r="A518" t="s">
        <v>811</v>
      </c>
      <c r="B518" t="s">
        <v>1039</v>
      </c>
      <c r="C518" t="s">
        <v>1098</v>
      </c>
      <c r="D518" t="s">
        <v>1267</v>
      </c>
      <c r="E518" t="s">
        <v>571</v>
      </c>
      <c r="F518" t="s">
        <v>759</v>
      </c>
      <c r="G518" t="s">
        <v>1269</v>
      </c>
      <c r="H518" t="s">
        <v>601</v>
      </c>
      <c r="I518" t="s">
        <v>1102</v>
      </c>
      <c r="J518">
        <v>1984</v>
      </c>
      <c r="K518" t="s">
        <v>603</v>
      </c>
    </row>
    <row r="519" spans="1:11" x14ac:dyDescent="0.35">
      <c r="A519" t="s">
        <v>811</v>
      </c>
      <c r="B519" t="s">
        <v>1039</v>
      </c>
      <c r="C519" t="s">
        <v>1098</v>
      </c>
      <c r="D519" t="s">
        <v>1267</v>
      </c>
      <c r="E519" t="s">
        <v>574</v>
      </c>
      <c r="F519" t="s">
        <v>759</v>
      </c>
      <c r="G519" t="s">
        <v>1269</v>
      </c>
      <c r="H519" t="s">
        <v>601</v>
      </c>
      <c r="I519" t="s">
        <v>1102</v>
      </c>
      <c r="J519">
        <v>1984</v>
      </c>
      <c r="K519" t="s">
        <v>603</v>
      </c>
    </row>
    <row r="520" spans="1:11" x14ac:dyDescent="0.35">
      <c r="A520" t="s">
        <v>811</v>
      </c>
      <c r="B520" t="s">
        <v>1039</v>
      </c>
      <c r="C520" t="s">
        <v>1098</v>
      </c>
      <c r="D520" t="s">
        <v>1267</v>
      </c>
      <c r="E520" t="s">
        <v>578</v>
      </c>
      <c r="F520" t="s">
        <v>759</v>
      </c>
      <c r="G520" t="s">
        <v>1269</v>
      </c>
      <c r="H520" t="s">
        <v>601</v>
      </c>
      <c r="I520" t="s">
        <v>1102</v>
      </c>
      <c r="J520">
        <v>1984</v>
      </c>
      <c r="K520" t="s">
        <v>603</v>
      </c>
    </row>
    <row r="521" spans="1:11" x14ac:dyDescent="0.35">
      <c r="A521" t="s">
        <v>811</v>
      </c>
      <c r="B521" t="s">
        <v>1039</v>
      </c>
      <c r="C521" t="s">
        <v>1098</v>
      </c>
      <c r="D521" t="s">
        <v>1267</v>
      </c>
      <c r="E521" t="s">
        <v>579</v>
      </c>
      <c r="F521" t="s">
        <v>759</v>
      </c>
      <c r="G521" t="s">
        <v>1269</v>
      </c>
      <c r="H521" t="s">
        <v>676</v>
      </c>
      <c r="I521" t="s">
        <v>1102</v>
      </c>
      <c r="J521">
        <v>1984</v>
      </c>
      <c r="K521" t="s">
        <v>603</v>
      </c>
    </row>
    <row r="522" spans="1:11" x14ac:dyDescent="0.35">
      <c r="A522" t="s">
        <v>811</v>
      </c>
      <c r="B522" t="s">
        <v>1039</v>
      </c>
      <c r="C522" t="s">
        <v>1098</v>
      </c>
      <c r="D522" t="s">
        <v>1267</v>
      </c>
      <c r="E522" t="s">
        <v>580</v>
      </c>
      <c r="F522" t="s">
        <v>759</v>
      </c>
      <c r="G522" t="s">
        <v>1269</v>
      </c>
      <c r="H522" t="s">
        <v>1272</v>
      </c>
      <c r="I522" t="s">
        <v>1102</v>
      </c>
      <c r="J522">
        <v>1984</v>
      </c>
      <c r="K522" t="s">
        <v>603</v>
      </c>
    </row>
    <row r="523" spans="1:11" x14ac:dyDescent="0.35">
      <c r="A523" t="s">
        <v>811</v>
      </c>
      <c r="B523" t="s">
        <v>1039</v>
      </c>
      <c r="C523" t="s">
        <v>1098</v>
      </c>
      <c r="D523" t="s">
        <v>1267</v>
      </c>
      <c r="E523" t="s">
        <v>701</v>
      </c>
      <c r="F523" t="s">
        <v>759</v>
      </c>
      <c r="G523" t="s">
        <v>1269</v>
      </c>
      <c r="H523" t="s">
        <v>676</v>
      </c>
      <c r="I523" t="s">
        <v>1102</v>
      </c>
      <c r="J523">
        <v>1984</v>
      </c>
      <c r="K523" t="s">
        <v>603</v>
      </c>
    </row>
    <row r="524" spans="1:11" x14ac:dyDescent="0.35">
      <c r="A524" t="s">
        <v>811</v>
      </c>
      <c r="B524" t="s">
        <v>1039</v>
      </c>
      <c r="C524" t="s">
        <v>1098</v>
      </c>
      <c r="D524" t="s">
        <v>1273</v>
      </c>
      <c r="E524" t="s">
        <v>639</v>
      </c>
      <c r="F524" t="s">
        <v>759</v>
      </c>
      <c r="G524" t="s">
        <v>1274</v>
      </c>
      <c r="H524" t="s">
        <v>690</v>
      </c>
      <c r="I524" t="s">
        <v>691</v>
      </c>
      <c r="J524">
        <v>2015</v>
      </c>
      <c r="K524" t="s">
        <v>692</v>
      </c>
    </row>
    <row r="525" spans="1:11" x14ac:dyDescent="0.35">
      <c r="A525" t="s">
        <v>811</v>
      </c>
      <c r="B525" t="s">
        <v>1039</v>
      </c>
      <c r="C525" t="s">
        <v>1098</v>
      </c>
      <c r="D525" t="s">
        <v>1275</v>
      </c>
      <c r="E525" t="s">
        <v>974</v>
      </c>
      <c r="F525" t="s">
        <v>759</v>
      </c>
      <c r="G525" t="s">
        <v>1276</v>
      </c>
      <c r="H525" t="s">
        <v>676</v>
      </c>
      <c r="I525" t="s">
        <v>1102</v>
      </c>
      <c r="J525">
        <v>1984</v>
      </c>
      <c r="K525" t="s">
        <v>692</v>
      </c>
    </row>
    <row r="526" spans="1:11" x14ac:dyDescent="0.35">
      <c r="A526" t="s">
        <v>811</v>
      </c>
      <c r="B526" t="s">
        <v>1039</v>
      </c>
      <c r="C526" t="s">
        <v>1098</v>
      </c>
      <c r="D526" t="s">
        <v>1275</v>
      </c>
      <c r="E526" t="s">
        <v>1251</v>
      </c>
      <c r="F526" t="s">
        <v>759</v>
      </c>
      <c r="G526" t="s">
        <v>1276</v>
      </c>
      <c r="H526" t="s">
        <v>1117</v>
      </c>
      <c r="I526" t="s">
        <v>1102</v>
      </c>
      <c r="J526">
        <v>1984</v>
      </c>
      <c r="K526" t="s">
        <v>692</v>
      </c>
    </row>
    <row r="527" spans="1:11" x14ac:dyDescent="0.35">
      <c r="A527" t="s">
        <v>811</v>
      </c>
      <c r="B527" t="s">
        <v>1039</v>
      </c>
      <c r="C527" t="s">
        <v>1098</v>
      </c>
      <c r="D527" t="s">
        <v>1275</v>
      </c>
      <c r="E527" t="s">
        <v>1001</v>
      </c>
      <c r="F527" t="s">
        <v>759</v>
      </c>
      <c r="G527" t="s">
        <v>1276</v>
      </c>
      <c r="H527" t="s">
        <v>676</v>
      </c>
      <c r="I527" t="s">
        <v>1102</v>
      </c>
      <c r="J527">
        <v>1984</v>
      </c>
      <c r="K527" t="s">
        <v>603</v>
      </c>
    </row>
    <row r="528" spans="1:11" x14ac:dyDescent="0.35">
      <c r="A528" t="s">
        <v>811</v>
      </c>
      <c r="B528" t="s">
        <v>1039</v>
      </c>
      <c r="C528" t="s">
        <v>1098</v>
      </c>
      <c r="D528" t="s">
        <v>1275</v>
      </c>
      <c r="E528" t="s">
        <v>1063</v>
      </c>
      <c r="F528" t="s">
        <v>759</v>
      </c>
      <c r="H528" t="s">
        <v>1032</v>
      </c>
      <c r="I528" t="s">
        <v>1277</v>
      </c>
      <c r="J528">
        <v>1967</v>
      </c>
      <c r="K528" t="s">
        <v>603</v>
      </c>
    </row>
    <row r="529" spans="1:11" x14ac:dyDescent="0.35">
      <c r="A529" t="s">
        <v>811</v>
      </c>
      <c r="B529" t="s">
        <v>1039</v>
      </c>
      <c r="C529" t="s">
        <v>1098</v>
      </c>
      <c r="D529" t="s">
        <v>1275</v>
      </c>
      <c r="E529" t="s">
        <v>537</v>
      </c>
      <c r="F529" t="s">
        <v>759</v>
      </c>
      <c r="G529" t="s">
        <v>1276</v>
      </c>
      <c r="H529" t="s">
        <v>916</v>
      </c>
      <c r="I529" t="s">
        <v>1102</v>
      </c>
      <c r="J529">
        <v>1984</v>
      </c>
      <c r="K529" t="s">
        <v>603</v>
      </c>
    </row>
    <row r="530" spans="1:11" x14ac:dyDescent="0.35">
      <c r="A530" t="s">
        <v>811</v>
      </c>
      <c r="B530" t="s">
        <v>1039</v>
      </c>
      <c r="C530" t="s">
        <v>1098</v>
      </c>
      <c r="D530" t="s">
        <v>1275</v>
      </c>
      <c r="E530" t="s">
        <v>1278</v>
      </c>
      <c r="F530" t="s">
        <v>759</v>
      </c>
      <c r="G530" t="s">
        <v>1276</v>
      </c>
      <c r="H530" t="s">
        <v>676</v>
      </c>
      <c r="I530" t="s">
        <v>1102</v>
      </c>
      <c r="J530">
        <v>1984</v>
      </c>
      <c r="K530" t="s">
        <v>603</v>
      </c>
    </row>
    <row r="531" spans="1:11" x14ac:dyDescent="0.35">
      <c r="A531" t="s">
        <v>811</v>
      </c>
      <c r="B531" t="s">
        <v>1039</v>
      </c>
      <c r="C531" t="s">
        <v>1098</v>
      </c>
      <c r="D531" t="s">
        <v>1275</v>
      </c>
      <c r="E531" t="s">
        <v>1279</v>
      </c>
      <c r="F531" t="s">
        <v>759</v>
      </c>
      <c r="H531" t="s">
        <v>601</v>
      </c>
      <c r="I531" t="s">
        <v>1280</v>
      </c>
      <c r="J531">
        <v>2008</v>
      </c>
      <c r="K531" t="s">
        <v>603</v>
      </c>
    </row>
    <row r="532" spans="1:11" x14ac:dyDescent="0.35">
      <c r="A532" t="s">
        <v>811</v>
      </c>
      <c r="B532" t="s">
        <v>1039</v>
      </c>
      <c r="C532" t="s">
        <v>1098</v>
      </c>
      <c r="D532" t="s">
        <v>1275</v>
      </c>
      <c r="E532" t="s">
        <v>1155</v>
      </c>
      <c r="F532" t="s">
        <v>759</v>
      </c>
      <c r="I532" t="s">
        <v>1132</v>
      </c>
      <c r="J532">
        <v>1993</v>
      </c>
      <c r="K532" t="s">
        <v>603</v>
      </c>
    </row>
    <row r="533" spans="1:11" x14ac:dyDescent="0.35">
      <c r="A533" t="s">
        <v>811</v>
      </c>
      <c r="B533" t="s">
        <v>1039</v>
      </c>
      <c r="C533" t="s">
        <v>1098</v>
      </c>
      <c r="D533" t="s">
        <v>1275</v>
      </c>
      <c r="E533" t="s">
        <v>610</v>
      </c>
      <c r="F533" t="s">
        <v>759</v>
      </c>
      <c r="G533" t="s">
        <v>1276</v>
      </c>
      <c r="H533" t="s">
        <v>664</v>
      </c>
      <c r="I533" t="s">
        <v>1102</v>
      </c>
      <c r="J533">
        <v>1984</v>
      </c>
      <c r="K533" t="s">
        <v>692</v>
      </c>
    </row>
    <row r="534" spans="1:11" x14ac:dyDescent="0.35">
      <c r="A534" t="s">
        <v>811</v>
      </c>
      <c r="B534" t="s">
        <v>1039</v>
      </c>
      <c r="C534" t="s">
        <v>1098</v>
      </c>
      <c r="D534" t="s">
        <v>1275</v>
      </c>
      <c r="E534" t="s">
        <v>1258</v>
      </c>
      <c r="F534" t="s">
        <v>759</v>
      </c>
      <c r="I534" t="s">
        <v>1132</v>
      </c>
      <c r="J534">
        <v>1993</v>
      </c>
      <c r="K534" t="s">
        <v>603</v>
      </c>
    </row>
    <row r="535" spans="1:11" x14ac:dyDescent="0.35">
      <c r="A535" t="s">
        <v>811</v>
      </c>
      <c r="B535" t="s">
        <v>1039</v>
      </c>
      <c r="C535" t="s">
        <v>1098</v>
      </c>
      <c r="D535" t="s">
        <v>1275</v>
      </c>
      <c r="E535" t="s">
        <v>1281</v>
      </c>
      <c r="F535" t="s">
        <v>759</v>
      </c>
      <c r="G535" t="s">
        <v>1276</v>
      </c>
      <c r="H535" t="s">
        <v>676</v>
      </c>
      <c r="I535" t="s">
        <v>1102</v>
      </c>
      <c r="J535">
        <v>1984</v>
      </c>
      <c r="K535" t="s">
        <v>603</v>
      </c>
    </row>
    <row r="536" spans="1:11" x14ac:dyDescent="0.35">
      <c r="A536" t="s">
        <v>811</v>
      </c>
      <c r="B536" t="s">
        <v>1039</v>
      </c>
      <c r="C536" t="s">
        <v>1098</v>
      </c>
      <c r="D536" t="s">
        <v>1275</v>
      </c>
      <c r="E536" t="s">
        <v>566</v>
      </c>
      <c r="F536" t="s">
        <v>759</v>
      </c>
      <c r="G536" t="s">
        <v>1276</v>
      </c>
      <c r="H536" t="s">
        <v>676</v>
      </c>
      <c r="I536" t="s">
        <v>1102</v>
      </c>
      <c r="J536">
        <v>1984</v>
      </c>
      <c r="K536" t="s">
        <v>603</v>
      </c>
    </row>
    <row r="537" spans="1:11" x14ac:dyDescent="0.35">
      <c r="A537" t="s">
        <v>811</v>
      </c>
      <c r="B537" t="s">
        <v>1039</v>
      </c>
      <c r="C537" t="s">
        <v>1098</v>
      </c>
      <c r="D537" t="s">
        <v>1275</v>
      </c>
      <c r="E537" t="s">
        <v>732</v>
      </c>
      <c r="F537" t="s">
        <v>759</v>
      </c>
      <c r="G537" t="s">
        <v>1276</v>
      </c>
      <c r="H537" t="s">
        <v>676</v>
      </c>
      <c r="I537" t="s">
        <v>1102</v>
      </c>
      <c r="J537">
        <v>1984</v>
      </c>
      <c r="K537" t="s">
        <v>603</v>
      </c>
    </row>
    <row r="538" spans="1:11" x14ac:dyDescent="0.35">
      <c r="A538" t="s">
        <v>811</v>
      </c>
      <c r="B538" t="s">
        <v>1039</v>
      </c>
      <c r="C538" t="s">
        <v>1098</v>
      </c>
      <c r="D538" t="s">
        <v>1275</v>
      </c>
      <c r="E538" t="s">
        <v>778</v>
      </c>
      <c r="F538" t="s">
        <v>759</v>
      </c>
      <c r="G538" t="s">
        <v>1276</v>
      </c>
      <c r="H538" t="s">
        <v>676</v>
      </c>
      <c r="I538" t="s">
        <v>1102</v>
      </c>
      <c r="J538">
        <v>1984</v>
      </c>
      <c r="K538" t="s">
        <v>603</v>
      </c>
    </row>
    <row r="539" spans="1:11" x14ac:dyDescent="0.35">
      <c r="A539" t="s">
        <v>811</v>
      </c>
      <c r="B539" t="s">
        <v>1039</v>
      </c>
      <c r="C539" t="s">
        <v>1098</v>
      </c>
      <c r="D539" t="s">
        <v>1275</v>
      </c>
      <c r="E539" t="s">
        <v>920</v>
      </c>
      <c r="F539" t="s">
        <v>759</v>
      </c>
      <c r="G539" t="s">
        <v>1276</v>
      </c>
      <c r="H539" t="s">
        <v>676</v>
      </c>
      <c r="I539" t="s">
        <v>1102</v>
      </c>
      <c r="J539">
        <v>1984</v>
      </c>
      <c r="K539" t="s">
        <v>603</v>
      </c>
    </row>
    <row r="540" spans="1:11" x14ac:dyDescent="0.35">
      <c r="A540" t="s">
        <v>811</v>
      </c>
      <c r="B540" t="s">
        <v>1039</v>
      </c>
      <c r="C540" t="s">
        <v>1098</v>
      </c>
      <c r="D540" t="s">
        <v>1282</v>
      </c>
      <c r="E540" t="s">
        <v>639</v>
      </c>
      <c r="F540" t="s">
        <v>759</v>
      </c>
      <c r="G540" t="s">
        <v>1283</v>
      </c>
      <c r="H540" t="s">
        <v>690</v>
      </c>
      <c r="I540" t="s">
        <v>691</v>
      </c>
      <c r="J540">
        <v>2015</v>
      </c>
      <c r="K540" t="s">
        <v>603</v>
      </c>
    </row>
    <row r="541" spans="1:11" x14ac:dyDescent="0.35">
      <c r="A541" t="s">
        <v>811</v>
      </c>
      <c r="B541" t="s">
        <v>1039</v>
      </c>
      <c r="C541" t="s">
        <v>1098</v>
      </c>
      <c r="D541" t="s">
        <v>1282</v>
      </c>
      <c r="E541" t="s">
        <v>823</v>
      </c>
      <c r="F541" t="s">
        <v>759</v>
      </c>
      <c r="G541" t="s">
        <v>1284</v>
      </c>
      <c r="H541" t="s">
        <v>676</v>
      </c>
      <c r="I541" t="s">
        <v>1102</v>
      </c>
      <c r="J541">
        <v>1984</v>
      </c>
      <c r="K541" t="s">
        <v>603</v>
      </c>
    </row>
    <row r="542" spans="1:11" x14ac:dyDescent="0.35">
      <c r="A542" t="s">
        <v>811</v>
      </c>
      <c r="B542" t="s">
        <v>1039</v>
      </c>
      <c r="C542" t="s">
        <v>1098</v>
      </c>
      <c r="D542" t="s">
        <v>1282</v>
      </c>
      <c r="E542" t="s">
        <v>517</v>
      </c>
      <c r="F542" t="s">
        <v>759</v>
      </c>
      <c r="G542" t="s">
        <v>1284</v>
      </c>
      <c r="H542" t="s">
        <v>601</v>
      </c>
      <c r="I542" t="s">
        <v>1102</v>
      </c>
      <c r="J542">
        <v>1984</v>
      </c>
      <c r="K542" t="s">
        <v>603</v>
      </c>
    </row>
    <row r="543" spans="1:11" x14ac:dyDescent="0.35">
      <c r="A543" t="s">
        <v>811</v>
      </c>
      <c r="B543" t="s">
        <v>1039</v>
      </c>
      <c r="C543" t="s">
        <v>1098</v>
      </c>
      <c r="D543" t="s">
        <v>1282</v>
      </c>
      <c r="E543" t="s">
        <v>1285</v>
      </c>
      <c r="F543" t="s">
        <v>759</v>
      </c>
      <c r="I543" t="s">
        <v>1132</v>
      </c>
      <c r="J543">
        <v>1993</v>
      </c>
      <c r="K543" t="s">
        <v>603</v>
      </c>
    </row>
    <row r="544" spans="1:11" x14ac:dyDescent="0.35">
      <c r="A544" t="s">
        <v>811</v>
      </c>
      <c r="B544" t="s">
        <v>1039</v>
      </c>
      <c r="C544" t="s">
        <v>1098</v>
      </c>
      <c r="D544" t="s">
        <v>1282</v>
      </c>
      <c r="E544" t="s">
        <v>974</v>
      </c>
      <c r="F544" t="s">
        <v>759</v>
      </c>
      <c r="G544" t="s">
        <v>1284</v>
      </c>
      <c r="H544" t="s">
        <v>676</v>
      </c>
      <c r="I544" t="s">
        <v>1102</v>
      </c>
      <c r="J544">
        <v>1984</v>
      </c>
      <c r="K544" t="s">
        <v>603</v>
      </c>
    </row>
    <row r="545" spans="1:11" x14ac:dyDescent="0.35">
      <c r="A545" t="s">
        <v>811</v>
      </c>
      <c r="B545" t="s">
        <v>1039</v>
      </c>
      <c r="C545" t="s">
        <v>1098</v>
      </c>
      <c r="D545" t="s">
        <v>1282</v>
      </c>
      <c r="E545" t="s">
        <v>1252</v>
      </c>
      <c r="F545" t="s">
        <v>759</v>
      </c>
      <c r="I545" t="s">
        <v>1132</v>
      </c>
      <c r="J545">
        <v>1993</v>
      </c>
      <c r="K545" t="s">
        <v>603</v>
      </c>
    </row>
    <row r="546" spans="1:11" x14ac:dyDescent="0.35">
      <c r="A546" t="s">
        <v>811</v>
      </c>
      <c r="B546" t="s">
        <v>1039</v>
      </c>
      <c r="C546" t="s">
        <v>1098</v>
      </c>
      <c r="D546" t="s">
        <v>1282</v>
      </c>
      <c r="E546" t="s">
        <v>1147</v>
      </c>
      <c r="F546" t="s">
        <v>759</v>
      </c>
      <c r="I546" t="s">
        <v>1132</v>
      </c>
      <c r="J546">
        <v>1993</v>
      </c>
      <c r="K546" t="s">
        <v>603</v>
      </c>
    </row>
    <row r="547" spans="1:11" x14ac:dyDescent="0.35">
      <c r="A547" t="s">
        <v>811</v>
      </c>
      <c r="B547" t="s">
        <v>1039</v>
      </c>
      <c r="C547" t="s">
        <v>1098</v>
      </c>
      <c r="D547" t="s">
        <v>1282</v>
      </c>
      <c r="E547" t="s">
        <v>1149</v>
      </c>
      <c r="F547" t="s">
        <v>759</v>
      </c>
      <c r="G547" t="s">
        <v>1284</v>
      </c>
      <c r="H547" t="s">
        <v>676</v>
      </c>
      <c r="I547" t="s">
        <v>1102</v>
      </c>
      <c r="J547">
        <v>1984</v>
      </c>
      <c r="K547" t="s">
        <v>603</v>
      </c>
    </row>
    <row r="548" spans="1:11" x14ac:dyDescent="0.35">
      <c r="A548" t="s">
        <v>811</v>
      </c>
      <c r="B548" t="s">
        <v>1039</v>
      </c>
      <c r="C548" t="s">
        <v>1098</v>
      </c>
      <c r="D548" t="s">
        <v>1282</v>
      </c>
      <c r="E548" t="s">
        <v>1286</v>
      </c>
      <c r="F548" t="s">
        <v>759</v>
      </c>
      <c r="G548" t="s">
        <v>1284</v>
      </c>
      <c r="H548" t="s">
        <v>916</v>
      </c>
      <c r="I548" t="s">
        <v>1102</v>
      </c>
      <c r="J548">
        <v>1984</v>
      </c>
      <c r="K548" t="s">
        <v>603</v>
      </c>
    </row>
    <row r="549" spans="1:11" x14ac:dyDescent="0.35">
      <c r="A549" t="s">
        <v>811</v>
      </c>
      <c r="B549" t="s">
        <v>1039</v>
      </c>
      <c r="C549" t="s">
        <v>1098</v>
      </c>
      <c r="D549" t="s">
        <v>1282</v>
      </c>
      <c r="E549" t="s">
        <v>1153</v>
      </c>
      <c r="F549" t="s">
        <v>759</v>
      </c>
      <c r="I549" t="s">
        <v>1132</v>
      </c>
      <c r="J549">
        <v>1993</v>
      </c>
      <c r="K549" t="s">
        <v>603</v>
      </c>
    </row>
    <row r="550" spans="1:11" x14ac:dyDescent="0.35">
      <c r="A550" t="s">
        <v>811</v>
      </c>
      <c r="B550" t="s">
        <v>1039</v>
      </c>
      <c r="C550" t="s">
        <v>1098</v>
      </c>
      <c r="D550" t="s">
        <v>1282</v>
      </c>
      <c r="E550" t="s">
        <v>537</v>
      </c>
      <c r="F550" t="s">
        <v>759</v>
      </c>
      <c r="G550" t="s">
        <v>1284</v>
      </c>
      <c r="H550" t="s">
        <v>916</v>
      </c>
      <c r="I550" t="s">
        <v>1102</v>
      </c>
      <c r="J550">
        <v>1984</v>
      </c>
      <c r="K550" t="s">
        <v>603</v>
      </c>
    </row>
    <row r="551" spans="1:11" x14ac:dyDescent="0.35">
      <c r="A551" t="s">
        <v>811</v>
      </c>
      <c r="B551" t="s">
        <v>1039</v>
      </c>
      <c r="C551" t="s">
        <v>1098</v>
      </c>
      <c r="D551" t="s">
        <v>1282</v>
      </c>
      <c r="E551" t="s">
        <v>1092</v>
      </c>
      <c r="F551" t="s">
        <v>759</v>
      </c>
      <c r="I551" t="s">
        <v>1132</v>
      </c>
      <c r="J551">
        <v>1993</v>
      </c>
      <c r="K551" t="s">
        <v>603</v>
      </c>
    </row>
    <row r="552" spans="1:11" x14ac:dyDescent="0.35">
      <c r="A552" t="s">
        <v>811</v>
      </c>
      <c r="B552" t="s">
        <v>1039</v>
      </c>
      <c r="C552" t="s">
        <v>1098</v>
      </c>
      <c r="D552" t="s">
        <v>1282</v>
      </c>
      <c r="E552" t="s">
        <v>598</v>
      </c>
      <c r="F552" t="s">
        <v>759</v>
      </c>
      <c r="G552" t="s">
        <v>1284</v>
      </c>
      <c r="H552" t="s">
        <v>676</v>
      </c>
      <c r="I552" t="s">
        <v>1102</v>
      </c>
      <c r="J552">
        <v>1984</v>
      </c>
      <c r="K552" t="s">
        <v>603</v>
      </c>
    </row>
    <row r="553" spans="1:11" x14ac:dyDescent="0.35">
      <c r="A553" t="s">
        <v>811</v>
      </c>
      <c r="B553" t="s">
        <v>1039</v>
      </c>
      <c r="C553" t="s">
        <v>1098</v>
      </c>
      <c r="D553" t="s">
        <v>1282</v>
      </c>
      <c r="E553" t="s">
        <v>1155</v>
      </c>
      <c r="F553" t="s">
        <v>759</v>
      </c>
      <c r="I553" t="s">
        <v>1132</v>
      </c>
      <c r="J553">
        <v>1993</v>
      </c>
      <c r="K553" t="s">
        <v>603</v>
      </c>
    </row>
    <row r="554" spans="1:11" x14ac:dyDescent="0.35">
      <c r="A554" t="s">
        <v>811</v>
      </c>
      <c r="B554" t="s">
        <v>1039</v>
      </c>
      <c r="C554" t="s">
        <v>1098</v>
      </c>
      <c r="D554" t="s">
        <v>1282</v>
      </c>
      <c r="E554" t="s">
        <v>1287</v>
      </c>
      <c r="F554" t="s">
        <v>759</v>
      </c>
      <c r="G554" t="s">
        <v>1284</v>
      </c>
      <c r="H554" t="s">
        <v>916</v>
      </c>
      <c r="I554" t="s">
        <v>1161</v>
      </c>
      <c r="J554">
        <v>1984</v>
      </c>
      <c r="K554" t="s">
        <v>603</v>
      </c>
    </row>
    <row r="555" spans="1:11" x14ac:dyDescent="0.35">
      <c r="A555" t="s">
        <v>811</v>
      </c>
      <c r="B555" t="s">
        <v>1039</v>
      </c>
      <c r="C555" t="s">
        <v>1098</v>
      </c>
      <c r="D555" t="s">
        <v>1282</v>
      </c>
      <c r="E555" t="s">
        <v>1051</v>
      </c>
      <c r="F555" t="s">
        <v>759</v>
      </c>
      <c r="G555" t="s">
        <v>1284</v>
      </c>
      <c r="H555" t="s">
        <v>676</v>
      </c>
      <c r="I555" t="s">
        <v>1102</v>
      </c>
      <c r="J555">
        <v>1984</v>
      </c>
      <c r="K555" t="s">
        <v>603</v>
      </c>
    </row>
    <row r="556" spans="1:11" x14ac:dyDescent="0.35">
      <c r="A556" t="s">
        <v>811</v>
      </c>
      <c r="B556" t="s">
        <v>1039</v>
      </c>
      <c r="C556" t="s">
        <v>1098</v>
      </c>
      <c r="D556" t="s">
        <v>1282</v>
      </c>
      <c r="E556" t="s">
        <v>1159</v>
      </c>
      <c r="F556" t="s">
        <v>759</v>
      </c>
      <c r="I556" t="s">
        <v>1132</v>
      </c>
      <c r="J556">
        <v>1993</v>
      </c>
      <c r="K556" t="s">
        <v>603</v>
      </c>
    </row>
    <row r="557" spans="1:11" x14ac:dyDescent="0.35">
      <c r="A557" t="s">
        <v>811</v>
      </c>
      <c r="B557" t="s">
        <v>1039</v>
      </c>
      <c r="C557" t="s">
        <v>1098</v>
      </c>
      <c r="D557" t="s">
        <v>1282</v>
      </c>
      <c r="E557" t="s">
        <v>1100</v>
      </c>
      <c r="F557" t="s">
        <v>759</v>
      </c>
      <c r="G557" t="s">
        <v>1284</v>
      </c>
      <c r="H557" t="s">
        <v>601</v>
      </c>
      <c r="I557" t="s">
        <v>1102</v>
      </c>
      <c r="J557">
        <v>1984</v>
      </c>
      <c r="K557" t="s">
        <v>603</v>
      </c>
    </row>
    <row r="558" spans="1:11" x14ac:dyDescent="0.35">
      <c r="A558" t="s">
        <v>811</v>
      </c>
      <c r="B558" t="s">
        <v>1039</v>
      </c>
      <c r="C558" t="s">
        <v>1098</v>
      </c>
      <c r="D558" t="s">
        <v>1282</v>
      </c>
      <c r="E558" t="s">
        <v>732</v>
      </c>
      <c r="F558" t="s">
        <v>759</v>
      </c>
      <c r="G558" t="s">
        <v>1284</v>
      </c>
      <c r="H558" t="s">
        <v>676</v>
      </c>
      <c r="I558" t="s">
        <v>1102</v>
      </c>
      <c r="J558">
        <v>1984</v>
      </c>
      <c r="K558" t="s">
        <v>603</v>
      </c>
    </row>
    <row r="559" spans="1:11" x14ac:dyDescent="0.35">
      <c r="A559" t="s">
        <v>811</v>
      </c>
      <c r="B559" t="s">
        <v>1039</v>
      </c>
      <c r="C559" t="s">
        <v>1098</v>
      </c>
      <c r="D559" t="s">
        <v>1282</v>
      </c>
      <c r="E559" t="s">
        <v>1071</v>
      </c>
      <c r="F559" t="s">
        <v>759</v>
      </c>
      <c r="G559" t="s">
        <v>1284</v>
      </c>
      <c r="H559" t="s">
        <v>676</v>
      </c>
      <c r="I559" t="s">
        <v>1102</v>
      </c>
      <c r="J559">
        <v>1984</v>
      </c>
      <c r="K559" t="s">
        <v>603</v>
      </c>
    </row>
    <row r="560" spans="1:11" x14ac:dyDescent="0.35">
      <c r="A560" t="s">
        <v>811</v>
      </c>
      <c r="B560" t="s">
        <v>1039</v>
      </c>
      <c r="C560" t="s">
        <v>1098</v>
      </c>
      <c r="D560" t="s">
        <v>1282</v>
      </c>
      <c r="E560" t="s">
        <v>1162</v>
      </c>
      <c r="F560" t="s">
        <v>759</v>
      </c>
      <c r="G560" t="s">
        <v>1284</v>
      </c>
      <c r="H560" t="s">
        <v>676</v>
      </c>
      <c r="I560" t="s">
        <v>1102</v>
      </c>
      <c r="J560">
        <v>1984</v>
      </c>
      <c r="K560" t="s">
        <v>603</v>
      </c>
    </row>
    <row r="561" spans="1:11" x14ac:dyDescent="0.35">
      <c r="A561" t="s">
        <v>811</v>
      </c>
      <c r="B561" t="s">
        <v>1039</v>
      </c>
      <c r="C561" t="s">
        <v>1098</v>
      </c>
      <c r="D561" t="s">
        <v>1282</v>
      </c>
      <c r="E561" t="s">
        <v>684</v>
      </c>
      <c r="F561" t="s">
        <v>759</v>
      </c>
      <c r="G561" t="s">
        <v>1284</v>
      </c>
      <c r="H561" t="s">
        <v>916</v>
      </c>
      <c r="I561" t="s">
        <v>1161</v>
      </c>
      <c r="J561">
        <v>1984</v>
      </c>
      <c r="K561" t="s">
        <v>692</v>
      </c>
    </row>
    <row r="562" spans="1:11" x14ac:dyDescent="0.35">
      <c r="A562" t="s">
        <v>811</v>
      </c>
      <c r="B562" t="s">
        <v>1039</v>
      </c>
      <c r="C562" t="s">
        <v>1098</v>
      </c>
      <c r="D562" t="s">
        <v>1282</v>
      </c>
      <c r="E562" t="s">
        <v>700</v>
      </c>
      <c r="F562" t="s">
        <v>759</v>
      </c>
      <c r="G562" t="s">
        <v>1284</v>
      </c>
      <c r="H562" t="s">
        <v>676</v>
      </c>
      <c r="I562" t="s">
        <v>1102</v>
      </c>
      <c r="J562">
        <v>1984</v>
      </c>
      <c r="K562" t="s">
        <v>603</v>
      </c>
    </row>
    <row r="563" spans="1:11" x14ac:dyDescent="0.35">
      <c r="A563" t="s">
        <v>811</v>
      </c>
      <c r="B563" t="s">
        <v>1039</v>
      </c>
      <c r="C563" t="s">
        <v>1098</v>
      </c>
      <c r="D563" t="s">
        <v>1282</v>
      </c>
      <c r="E563" t="s">
        <v>575</v>
      </c>
      <c r="F563" t="s">
        <v>759</v>
      </c>
      <c r="G563" t="s">
        <v>1284</v>
      </c>
      <c r="H563" t="s">
        <v>601</v>
      </c>
      <c r="I563" t="s">
        <v>1102</v>
      </c>
      <c r="J563">
        <v>1984</v>
      </c>
      <c r="K563" t="s">
        <v>603</v>
      </c>
    </row>
    <row r="564" spans="1:11" x14ac:dyDescent="0.35">
      <c r="A564" t="s">
        <v>811</v>
      </c>
      <c r="B564" t="s">
        <v>1039</v>
      </c>
      <c r="C564" t="s">
        <v>1098</v>
      </c>
      <c r="D564" t="s">
        <v>1282</v>
      </c>
      <c r="E564" t="s">
        <v>1163</v>
      </c>
      <c r="F564" t="s">
        <v>759</v>
      </c>
      <c r="I564" t="s">
        <v>1132</v>
      </c>
      <c r="J564">
        <v>1993</v>
      </c>
      <c r="K564" t="s">
        <v>603</v>
      </c>
    </row>
    <row r="565" spans="1:11" x14ac:dyDescent="0.35">
      <c r="A565" t="s">
        <v>811</v>
      </c>
      <c r="B565" t="s">
        <v>1039</v>
      </c>
      <c r="C565" t="s">
        <v>1098</v>
      </c>
      <c r="D565" t="s">
        <v>1282</v>
      </c>
      <c r="E565" t="s">
        <v>920</v>
      </c>
      <c r="F565" t="s">
        <v>759</v>
      </c>
      <c r="G565" t="s">
        <v>1284</v>
      </c>
      <c r="H565" t="s">
        <v>916</v>
      </c>
      <c r="I565" t="s">
        <v>1161</v>
      </c>
      <c r="J565">
        <v>1984</v>
      </c>
      <c r="K565" t="s">
        <v>603</v>
      </c>
    </row>
    <row r="566" spans="1:11" x14ac:dyDescent="0.35">
      <c r="A566" t="s">
        <v>811</v>
      </c>
      <c r="B566" t="s">
        <v>1039</v>
      </c>
      <c r="C566" t="s">
        <v>1098</v>
      </c>
      <c r="D566" t="s">
        <v>1282</v>
      </c>
      <c r="E566" t="s">
        <v>1288</v>
      </c>
      <c r="F566" t="s">
        <v>759</v>
      </c>
      <c r="G566" t="s">
        <v>1284</v>
      </c>
      <c r="H566" t="s">
        <v>601</v>
      </c>
      <c r="I566" t="s">
        <v>1161</v>
      </c>
      <c r="J566">
        <v>1984</v>
      </c>
      <c r="K566" t="s">
        <v>603</v>
      </c>
    </row>
    <row r="567" spans="1:11" x14ac:dyDescent="0.35">
      <c r="A567" t="s">
        <v>811</v>
      </c>
      <c r="B567" t="s">
        <v>1039</v>
      </c>
      <c r="C567" t="s">
        <v>1098</v>
      </c>
      <c r="D567" t="s">
        <v>1282</v>
      </c>
      <c r="E567" t="s">
        <v>580</v>
      </c>
      <c r="F567" t="s">
        <v>759</v>
      </c>
      <c r="G567" t="s">
        <v>1284</v>
      </c>
      <c r="H567" t="s">
        <v>676</v>
      </c>
      <c r="I567" t="s">
        <v>1102</v>
      </c>
      <c r="J567">
        <v>1984</v>
      </c>
      <c r="K567" t="s">
        <v>603</v>
      </c>
    </row>
    <row r="568" spans="1:11" x14ac:dyDescent="0.35">
      <c r="A568" t="s">
        <v>811</v>
      </c>
      <c r="B568" t="s">
        <v>1039</v>
      </c>
      <c r="C568" t="s">
        <v>1098</v>
      </c>
      <c r="D568" t="s">
        <v>1282</v>
      </c>
      <c r="E568" t="s">
        <v>1289</v>
      </c>
      <c r="F568" t="s">
        <v>759</v>
      </c>
      <c r="G568" t="s">
        <v>1284</v>
      </c>
      <c r="H568" t="s">
        <v>601</v>
      </c>
      <c r="I568" t="s">
        <v>1102</v>
      </c>
      <c r="J568">
        <v>1984</v>
      </c>
      <c r="K568" t="s">
        <v>603</v>
      </c>
    </row>
    <row r="569" spans="1:11" x14ac:dyDescent="0.35">
      <c r="A569" t="s">
        <v>811</v>
      </c>
      <c r="B569" t="s">
        <v>1039</v>
      </c>
      <c r="C569" t="s">
        <v>1098</v>
      </c>
      <c r="D569" t="s">
        <v>1282</v>
      </c>
      <c r="E569" t="s">
        <v>1290</v>
      </c>
      <c r="F569" t="s">
        <v>759</v>
      </c>
      <c r="G569" t="s">
        <v>1284</v>
      </c>
      <c r="H569" t="s">
        <v>676</v>
      </c>
      <c r="I569" t="s">
        <v>1102</v>
      </c>
      <c r="J569">
        <v>1984</v>
      </c>
      <c r="K569" t="s">
        <v>603</v>
      </c>
    </row>
    <row r="570" spans="1:11" x14ac:dyDescent="0.35">
      <c r="A570" t="s">
        <v>811</v>
      </c>
      <c r="B570" t="s">
        <v>1039</v>
      </c>
      <c r="C570" t="s">
        <v>1098</v>
      </c>
      <c r="D570" t="s">
        <v>1291</v>
      </c>
      <c r="E570" t="s">
        <v>1292</v>
      </c>
      <c r="F570" t="s">
        <v>759</v>
      </c>
      <c r="G570" t="s">
        <v>1293</v>
      </c>
      <c r="H570" t="s">
        <v>636</v>
      </c>
      <c r="I570" t="s">
        <v>1294</v>
      </c>
      <c r="J570">
        <v>1989</v>
      </c>
      <c r="K570" t="s">
        <v>692</v>
      </c>
    </row>
    <row r="571" spans="1:11" x14ac:dyDescent="0.35">
      <c r="A571" t="s">
        <v>811</v>
      </c>
      <c r="B571" t="s">
        <v>1039</v>
      </c>
      <c r="C571" t="s">
        <v>1098</v>
      </c>
      <c r="D571" t="s">
        <v>1291</v>
      </c>
      <c r="E571" t="s">
        <v>1295</v>
      </c>
      <c r="F571" t="s">
        <v>759</v>
      </c>
      <c r="G571" t="s">
        <v>1293</v>
      </c>
      <c r="H571" t="s">
        <v>636</v>
      </c>
      <c r="I571" t="s">
        <v>1294</v>
      </c>
      <c r="J571">
        <v>1989</v>
      </c>
      <c r="K571" t="s">
        <v>603</v>
      </c>
    </row>
    <row r="572" spans="1:11" x14ac:dyDescent="0.35">
      <c r="A572" t="s">
        <v>811</v>
      </c>
      <c r="B572" t="s">
        <v>1039</v>
      </c>
      <c r="C572" t="s">
        <v>1098</v>
      </c>
      <c r="D572" t="s">
        <v>1296</v>
      </c>
      <c r="E572" t="s">
        <v>1233</v>
      </c>
      <c r="F572" t="s">
        <v>759</v>
      </c>
      <c r="G572" t="s">
        <v>1297</v>
      </c>
      <c r="H572" t="s">
        <v>676</v>
      </c>
      <c r="I572" t="s">
        <v>1102</v>
      </c>
      <c r="J572">
        <v>1984</v>
      </c>
      <c r="K572" t="s">
        <v>692</v>
      </c>
    </row>
    <row r="573" spans="1:11" x14ac:dyDescent="0.35">
      <c r="A573" t="s">
        <v>811</v>
      </c>
      <c r="B573" t="s">
        <v>1039</v>
      </c>
      <c r="C573" t="s">
        <v>1098</v>
      </c>
      <c r="D573" t="s">
        <v>1296</v>
      </c>
      <c r="E573" t="s">
        <v>1298</v>
      </c>
      <c r="F573" t="s">
        <v>759</v>
      </c>
      <c r="G573" t="s">
        <v>1297</v>
      </c>
      <c r="H573" t="s">
        <v>1007</v>
      </c>
      <c r="I573" t="s">
        <v>1102</v>
      </c>
      <c r="J573">
        <v>1984</v>
      </c>
      <c r="K573" t="s">
        <v>603</v>
      </c>
    </row>
    <row r="574" spans="1:11" x14ac:dyDescent="0.35">
      <c r="A574" t="s">
        <v>811</v>
      </c>
      <c r="B574" t="s">
        <v>1039</v>
      </c>
      <c r="C574" t="s">
        <v>1098</v>
      </c>
      <c r="D574" t="s">
        <v>1296</v>
      </c>
      <c r="E574" t="s">
        <v>1116</v>
      </c>
      <c r="F574" t="s">
        <v>759</v>
      </c>
      <c r="G574" t="s">
        <v>1297</v>
      </c>
      <c r="H574" t="s">
        <v>601</v>
      </c>
      <c r="I574" t="s">
        <v>1102</v>
      </c>
      <c r="J574">
        <v>1984</v>
      </c>
      <c r="K574" t="s">
        <v>692</v>
      </c>
    </row>
    <row r="575" spans="1:11" x14ac:dyDescent="0.35">
      <c r="A575" t="s">
        <v>811</v>
      </c>
      <c r="B575" t="s">
        <v>1039</v>
      </c>
      <c r="C575" t="s">
        <v>1098</v>
      </c>
      <c r="D575" t="s">
        <v>1296</v>
      </c>
      <c r="E575" t="s">
        <v>1121</v>
      </c>
      <c r="F575" t="s">
        <v>759</v>
      </c>
      <c r="G575" t="s">
        <v>1297</v>
      </c>
      <c r="H575" t="s">
        <v>601</v>
      </c>
      <c r="I575" t="s">
        <v>1102</v>
      </c>
      <c r="J575">
        <v>1984</v>
      </c>
      <c r="K575" t="s">
        <v>603</v>
      </c>
    </row>
    <row r="576" spans="1:11" x14ac:dyDescent="0.35">
      <c r="A576" t="s">
        <v>811</v>
      </c>
      <c r="B576" t="s">
        <v>1039</v>
      </c>
      <c r="C576" t="s">
        <v>1098</v>
      </c>
      <c r="D576" t="s">
        <v>1296</v>
      </c>
      <c r="E576" t="s">
        <v>1299</v>
      </c>
      <c r="F576" t="s">
        <v>759</v>
      </c>
      <c r="G576" t="s">
        <v>1297</v>
      </c>
      <c r="H576" t="s">
        <v>636</v>
      </c>
      <c r="I576" t="s">
        <v>1102</v>
      </c>
      <c r="J576">
        <v>1984</v>
      </c>
      <c r="K576" t="s">
        <v>603</v>
      </c>
    </row>
    <row r="577" spans="1:11" x14ac:dyDescent="0.35">
      <c r="A577" t="s">
        <v>811</v>
      </c>
      <c r="B577" t="s">
        <v>1039</v>
      </c>
      <c r="C577" t="s">
        <v>1098</v>
      </c>
      <c r="D577" t="s">
        <v>1296</v>
      </c>
      <c r="E577" t="s">
        <v>1224</v>
      </c>
      <c r="F577" t="s">
        <v>759</v>
      </c>
      <c r="G577" t="s">
        <v>1297</v>
      </c>
      <c r="H577" t="s">
        <v>1300</v>
      </c>
      <c r="I577" t="s">
        <v>1102</v>
      </c>
      <c r="J577">
        <v>1984</v>
      </c>
      <c r="K577" t="s">
        <v>603</v>
      </c>
    </row>
    <row r="578" spans="1:11" x14ac:dyDescent="0.35">
      <c r="A578" t="s">
        <v>811</v>
      </c>
      <c r="B578" t="s">
        <v>1039</v>
      </c>
      <c r="C578" t="s">
        <v>1098</v>
      </c>
      <c r="D578" t="s">
        <v>1301</v>
      </c>
      <c r="E578" t="s">
        <v>823</v>
      </c>
      <c r="F578" t="s">
        <v>759</v>
      </c>
      <c r="G578" t="s">
        <v>1302</v>
      </c>
      <c r="H578" t="s">
        <v>676</v>
      </c>
      <c r="I578" t="s">
        <v>1102</v>
      </c>
      <c r="J578">
        <v>1984</v>
      </c>
      <c r="K578" t="s">
        <v>692</v>
      </c>
    </row>
    <row r="579" spans="1:11" x14ac:dyDescent="0.35">
      <c r="A579" t="s">
        <v>811</v>
      </c>
      <c r="B579" t="s">
        <v>1039</v>
      </c>
      <c r="C579" t="s">
        <v>1098</v>
      </c>
      <c r="D579" t="s">
        <v>1301</v>
      </c>
      <c r="E579" t="s">
        <v>1001</v>
      </c>
      <c r="F579" t="s">
        <v>759</v>
      </c>
      <c r="G579" t="s">
        <v>1302</v>
      </c>
      <c r="H579" t="s">
        <v>676</v>
      </c>
      <c r="I579" t="s">
        <v>1102</v>
      </c>
      <c r="J579">
        <v>1984</v>
      </c>
      <c r="K579" t="s">
        <v>603</v>
      </c>
    </row>
    <row r="580" spans="1:11" x14ac:dyDescent="0.35">
      <c r="A580" t="s">
        <v>811</v>
      </c>
      <c r="B580" t="s">
        <v>1039</v>
      </c>
      <c r="C580" t="s">
        <v>1098</v>
      </c>
      <c r="D580" t="s">
        <v>1301</v>
      </c>
      <c r="E580" t="s">
        <v>526</v>
      </c>
      <c r="F580" t="s">
        <v>759</v>
      </c>
      <c r="G580" t="s">
        <v>1302</v>
      </c>
      <c r="H580" t="s">
        <v>676</v>
      </c>
      <c r="I580" t="s">
        <v>1102</v>
      </c>
      <c r="J580">
        <v>1984</v>
      </c>
      <c r="K580" t="s">
        <v>603</v>
      </c>
    </row>
    <row r="581" spans="1:11" x14ac:dyDescent="0.35">
      <c r="A581" t="s">
        <v>811</v>
      </c>
      <c r="B581" t="s">
        <v>1039</v>
      </c>
      <c r="C581" t="s">
        <v>1098</v>
      </c>
      <c r="D581" t="s">
        <v>1303</v>
      </c>
      <c r="E581" t="s">
        <v>823</v>
      </c>
      <c r="F581" t="s">
        <v>759</v>
      </c>
      <c r="G581" t="s">
        <v>1304</v>
      </c>
      <c r="H581" t="s">
        <v>676</v>
      </c>
      <c r="I581" t="s">
        <v>1102</v>
      </c>
      <c r="J581">
        <v>1984</v>
      </c>
      <c r="K581" t="s">
        <v>603</v>
      </c>
    </row>
    <row r="582" spans="1:11" x14ac:dyDescent="0.35">
      <c r="A582" t="s">
        <v>811</v>
      </c>
      <c r="B582" t="s">
        <v>1039</v>
      </c>
      <c r="C582" t="s">
        <v>1098</v>
      </c>
      <c r="D582" t="s">
        <v>1303</v>
      </c>
      <c r="E582" t="s">
        <v>1285</v>
      </c>
      <c r="F582" t="s">
        <v>759</v>
      </c>
      <c r="I582" t="s">
        <v>1305</v>
      </c>
      <c r="J582">
        <v>1993</v>
      </c>
      <c r="K582" t="s">
        <v>603</v>
      </c>
    </row>
    <row r="583" spans="1:11" x14ac:dyDescent="0.35">
      <c r="A583" t="s">
        <v>811</v>
      </c>
      <c r="B583" t="s">
        <v>1039</v>
      </c>
      <c r="C583" t="s">
        <v>1098</v>
      </c>
      <c r="D583" t="s">
        <v>1303</v>
      </c>
      <c r="E583" t="s">
        <v>1151</v>
      </c>
      <c r="F583" t="s">
        <v>759</v>
      </c>
      <c r="G583" t="s">
        <v>1304</v>
      </c>
      <c r="H583" t="s">
        <v>883</v>
      </c>
      <c r="I583" t="s">
        <v>1102</v>
      </c>
      <c r="J583">
        <v>1984</v>
      </c>
      <c r="K583" t="s">
        <v>603</v>
      </c>
    </row>
    <row r="584" spans="1:11" x14ac:dyDescent="0.35">
      <c r="A584" t="s">
        <v>811</v>
      </c>
      <c r="B584" t="s">
        <v>1039</v>
      </c>
      <c r="C584" t="s">
        <v>1098</v>
      </c>
      <c r="D584" t="s">
        <v>1303</v>
      </c>
      <c r="E584" t="s">
        <v>1064</v>
      </c>
      <c r="F584" t="s">
        <v>759</v>
      </c>
      <c r="I584" t="s">
        <v>1132</v>
      </c>
      <c r="J584">
        <v>1993</v>
      </c>
      <c r="K584" t="s">
        <v>603</v>
      </c>
    </row>
    <row r="585" spans="1:11" x14ac:dyDescent="0.35">
      <c r="A585" t="s">
        <v>811</v>
      </c>
      <c r="B585" t="s">
        <v>1039</v>
      </c>
      <c r="C585" t="s">
        <v>1098</v>
      </c>
      <c r="D585" t="s">
        <v>1303</v>
      </c>
      <c r="E585" t="s">
        <v>537</v>
      </c>
      <c r="F585" t="s">
        <v>759</v>
      </c>
      <c r="G585" t="s">
        <v>1304</v>
      </c>
      <c r="H585" t="s">
        <v>916</v>
      </c>
      <c r="I585" t="s">
        <v>1102</v>
      </c>
      <c r="J585">
        <v>1984</v>
      </c>
      <c r="K585" t="s">
        <v>692</v>
      </c>
    </row>
    <row r="586" spans="1:11" x14ac:dyDescent="0.35">
      <c r="A586" t="s">
        <v>811</v>
      </c>
      <c r="B586" t="s">
        <v>1039</v>
      </c>
      <c r="C586" t="s">
        <v>1098</v>
      </c>
      <c r="D586" t="s">
        <v>1303</v>
      </c>
      <c r="E586" t="s">
        <v>1155</v>
      </c>
      <c r="F586" t="s">
        <v>759</v>
      </c>
      <c r="I586" t="s">
        <v>1132</v>
      </c>
      <c r="J586">
        <v>1993</v>
      </c>
      <c r="K586" t="s">
        <v>603</v>
      </c>
    </row>
    <row r="587" spans="1:11" x14ac:dyDescent="0.35">
      <c r="A587" t="s">
        <v>811</v>
      </c>
      <c r="B587" t="s">
        <v>1039</v>
      </c>
      <c r="C587" t="s">
        <v>1098</v>
      </c>
      <c r="D587" t="s">
        <v>1303</v>
      </c>
      <c r="E587" t="s">
        <v>610</v>
      </c>
      <c r="F587" t="s">
        <v>759</v>
      </c>
      <c r="H587" t="s">
        <v>601</v>
      </c>
      <c r="I587" t="s">
        <v>1306</v>
      </c>
      <c r="J587">
        <v>2010</v>
      </c>
      <c r="K587" t="s">
        <v>603</v>
      </c>
    </row>
    <row r="588" spans="1:11" x14ac:dyDescent="0.35">
      <c r="A588" t="s">
        <v>811</v>
      </c>
      <c r="B588" t="s">
        <v>1039</v>
      </c>
      <c r="C588" t="s">
        <v>1098</v>
      </c>
      <c r="D588" t="s">
        <v>1303</v>
      </c>
      <c r="E588" t="s">
        <v>1258</v>
      </c>
      <c r="F588" t="s">
        <v>759</v>
      </c>
      <c r="G588" t="s">
        <v>1304</v>
      </c>
      <c r="H588" t="s">
        <v>676</v>
      </c>
      <c r="I588" t="s">
        <v>1307</v>
      </c>
      <c r="J588">
        <v>1984</v>
      </c>
      <c r="K588" t="s">
        <v>603</v>
      </c>
    </row>
    <row r="589" spans="1:11" x14ac:dyDescent="0.35">
      <c r="A589" t="s">
        <v>811</v>
      </c>
      <c r="B589" t="s">
        <v>1039</v>
      </c>
      <c r="C589" t="s">
        <v>1098</v>
      </c>
      <c r="D589" t="s">
        <v>1303</v>
      </c>
      <c r="E589" t="s">
        <v>566</v>
      </c>
      <c r="F589" t="s">
        <v>759</v>
      </c>
      <c r="H589" t="s">
        <v>601</v>
      </c>
      <c r="I589" t="s">
        <v>1306</v>
      </c>
      <c r="J589">
        <v>2010</v>
      </c>
      <c r="K589" t="s">
        <v>603</v>
      </c>
    </row>
    <row r="590" spans="1:11" x14ac:dyDescent="0.35">
      <c r="A590" t="s">
        <v>811</v>
      </c>
      <c r="B590" t="s">
        <v>1039</v>
      </c>
      <c r="C590" t="s">
        <v>1098</v>
      </c>
      <c r="D590" t="s">
        <v>1303</v>
      </c>
      <c r="E590" t="s">
        <v>644</v>
      </c>
      <c r="F590" t="s">
        <v>759</v>
      </c>
      <c r="H590" t="s">
        <v>645</v>
      </c>
      <c r="I590" t="s">
        <v>1306</v>
      </c>
      <c r="J590">
        <v>2010</v>
      </c>
      <c r="K590" t="s">
        <v>603</v>
      </c>
    </row>
    <row r="591" spans="1:11" x14ac:dyDescent="0.35">
      <c r="A591" t="s">
        <v>811</v>
      </c>
      <c r="B591" t="s">
        <v>1039</v>
      </c>
      <c r="C591" t="s">
        <v>1098</v>
      </c>
      <c r="D591" t="s">
        <v>1308</v>
      </c>
      <c r="E591" t="s">
        <v>1154</v>
      </c>
      <c r="F591" t="s">
        <v>759</v>
      </c>
      <c r="G591" t="s">
        <v>1309</v>
      </c>
      <c r="H591" t="s">
        <v>883</v>
      </c>
      <c r="I591" t="s">
        <v>1102</v>
      </c>
      <c r="J591">
        <v>1984</v>
      </c>
      <c r="K591" t="s">
        <v>603</v>
      </c>
    </row>
    <row r="592" spans="1:11" x14ac:dyDescent="0.35">
      <c r="A592" t="s">
        <v>811</v>
      </c>
      <c r="B592" t="s">
        <v>1039</v>
      </c>
      <c r="C592" t="s">
        <v>1098</v>
      </c>
      <c r="D592" t="s">
        <v>1308</v>
      </c>
      <c r="E592" t="s">
        <v>724</v>
      </c>
      <c r="F592" t="s">
        <v>759</v>
      </c>
      <c r="I592" t="s">
        <v>1132</v>
      </c>
      <c r="J592">
        <v>1993</v>
      </c>
      <c r="K592" t="s">
        <v>603</v>
      </c>
    </row>
    <row r="593" spans="1:11" x14ac:dyDescent="0.35">
      <c r="A593" t="s">
        <v>811</v>
      </c>
      <c r="B593" t="s">
        <v>1039</v>
      </c>
      <c r="C593" t="s">
        <v>1098</v>
      </c>
      <c r="D593" t="s">
        <v>1310</v>
      </c>
      <c r="E593" t="s">
        <v>578</v>
      </c>
      <c r="F593" t="s">
        <v>815</v>
      </c>
      <c r="G593" t="s">
        <v>1248</v>
      </c>
      <c r="H593" t="s">
        <v>601</v>
      </c>
      <c r="I593" t="s">
        <v>668</v>
      </c>
      <c r="J593">
        <v>1972</v>
      </c>
      <c r="K593" t="s">
        <v>603</v>
      </c>
    </row>
    <row r="594" spans="1:11" x14ac:dyDescent="0.35">
      <c r="A594" t="s">
        <v>811</v>
      </c>
      <c r="B594" t="s">
        <v>1039</v>
      </c>
      <c r="C594" t="s">
        <v>1098</v>
      </c>
      <c r="D594" t="s">
        <v>1311</v>
      </c>
      <c r="E594" t="s">
        <v>1251</v>
      </c>
      <c r="F594" t="s">
        <v>759</v>
      </c>
      <c r="G594" t="s">
        <v>1312</v>
      </c>
      <c r="H594" t="s">
        <v>1117</v>
      </c>
      <c r="I594" t="s">
        <v>1102</v>
      </c>
      <c r="J594">
        <v>1984</v>
      </c>
      <c r="K594" t="s">
        <v>603</v>
      </c>
    </row>
    <row r="595" spans="1:11" x14ac:dyDescent="0.35">
      <c r="A595" t="s">
        <v>811</v>
      </c>
      <c r="B595" t="s">
        <v>1039</v>
      </c>
      <c r="C595" t="s">
        <v>1098</v>
      </c>
      <c r="D595" t="s">
        <v>1311</v>
      </c>
      <c r="E595" t="s">
        <v>1127</v>
      </c>
      <c r="F595" t="s">
        <v>759</v>
      </c>
      <c r="G595" t="s">
        <v>1312</v>
      </c>
      <c r="H595" t="s">
        <v>916</v>
      </c>
      <c r="I595" t="s">
        <v>1102</v>
      </c>
      <c r="J595">
        <v>1984</v>
      </c>
      <c r="K595" t="s">
        <v>603</v>
      </c>
    </row>
    <row r="596" spans="1:11" x14ac:dyDescent="0.35">
      <c r="A596" t="s">
        <v>811</v>
      </c>
      <c r="B596" t="s">
        <v>1039</v>
      </c>
      <c r="C596" t="s">
        <v>1098</v>
      </c>
      <c r="D596" t="s">
        <v>1311</v>
      </c>
      <c r="E596" t="s">
        <v>1063</v>
      </c>
      <c r="F596" t="s">
        <v>759</v>
      </c>
      <c r="G596" t="s">
        <v>1312</v>
      </c>
      <c r="H596" t="s">
        <v>1032</v>
      </c>
      <c r="I596" t="s">
        <v>1102</v>
      </c>
      <c r="J596">
        <v>1984</v>
      </c>
      <c r="K596" t="s">
        <v>603</v>
      </c>
    </row>
    <row r="597" spans="1:11" x14ac:dyDescent="0.35">
      <c r="A597" t="s">
        <v>811</v>
      </c>
      <c r="B597" t="s">
        <v>1039</v>
      </c>
      <c r="C597" t="s">
        <v>1098</v>
      </c>
      <c r="D597" t="s">
        <v>1311</v>
      </c>
      <c r="E597" t="s">
        <v>696</v>
      </c>
      <c r="F597" t="s">
        <v>759</v>
      </c>
      <c r="G597" t="s">
        <v>1312</v>
      </c>
      <c r="H597" t="s">
        <v>916</v>
      </c>
      <c r="I597" t="s">
        <v>1102</v>
      </c>
      <c r="J597">
        <v>1984</v>
      </c>
      <c r="K597" t="s">
        <v>603</v>
      </c>
    </row>
    <row r="598" spans="1:11" x14ac:dyDescent="0.35">
      <c r="A598" t="s">
        <v>811</v>
      </c>
      <c r="B598" t="s">
        <v>1039</v>
      </c>
      <c r="C598" t="s">
        <v>1098</v>
      </c>
      <c r="D598" t="s">
        <v>1311</v>
      </c>
      <c r="E598" t="s">
        <v>1129</v>
      </c>
      <c r="F598" t="s">
        <v>759</v>
      </c>
      <c r="G598" t="s">
        <v>1312</v>
      </c>
      <c r="H598" t="s">
        <v>916</v>
      </c>
      <c r="I598" t="s">
        <v>1102</v>
      </c>
      <c r="J598">
        <v>1984</v>
      </c>
      <c r="K598" t="s">
        <v>692</v>
      </c>
    </row>
    <row r="599" spans="1:11" x14ac:dyDescent="0.35">
      <c r="A599" t="s">
        <v>811</v>
      </c>
      <c r="B599" t="s">
        <v>1039</v>
      </c>
      <c r="C599" t="s">
        <v>1098</v>
      </c>
      <c r="D599" t="s">
        <v>1311</v>
      </c>
      <c r="E599" t="s">
        <v>777</v>
      </c>
      <c r="F599" t="s">
        <v>759</v>
      </c>
      <c r="G599" t="s">
        <v>1312</v>
      </c>
      <c r="H599" t="s">
        <v>916</v>
      </c>
      <c r="I599" t="s">
        <v>1102</v>
      </c>
      <c r="J599">
        <v>1984</v>
      </c>
      <c r="K599" t="s">
        <v>603</v>
      </c>
    </row>
    <row r="600" spans="1:11" x14ac:dyDescent="0.35">
      <c r="A600" t="s">
        <v>811</v>
      </c>
      <c r="B600" t="s">
        <v>1039</v>
      </c>
      <c r="C600" t="s">
        <v>1098</v>
      </c>
      <c r="D600" t="s">
        <v>1311</v>
      </c>
      <c r="E600" t="s">
        <v>610</v>
      </c>
      <c r="F600" t="s">
        <v>759</v>
      </c>
      <c r="G600" t="s">
        <v>1312</v>
      </c>
      <c r="H600" t="s">
        <v>664</v>
      </c>
      <c r="I600" t="s">
        <v>1102</v>
      </c>
      <c r="J600">
        <v>1984</v>
      </c>
      <c r="K600" t="s">
        <v>603</v>
      </c>
    </row>
    <row r="601" spans="1:11" x14ac:dyDescent="0.35">
      <c r="A601" t="s">
        <v>811</v>
      </c>
      <c r="B601" t="s">
        <v>1039</v>
      </c>
      <c r="C601" t="s">
        <v>1098</v>
      </c>
      <c r="D601" t="s">
        <v>1311</v>
      </c>
      <c r="E601" t="s">
        <v>1156</v>
      </c>
      <c r="F601" t="s">
        <v>759</v>
      </c>
      <c r="I601" t="s">
        <v>1132</v>
      </c>
      <c r="J601">
        <v>1993</v>
      </c>
      <c r="K601" t="s">
        <v>603</v>
      </c>
    </row>
    <row r="602" spans="1:11" x14ac:dyDescent="0.35">
      <c r="A602" t="s">
        <v>811</v>
      </c>
      <c r="B602" t="s">
        <v>1039</v>
      </c>
      <c r="C602" t="s">
        <v>1098</v>
      </c>
      <c r="D602" t="s">
        <v>1311</v>
      </c>
      <c r="E602" t="s">
        <v>560</v>
      </c>
      <c r="F602" t="s">
        <v>759</v>
      </c>
      <c r="G602" t="s">
        <v>1312</v>
      </c>
      <c r="H602" t="s">
        <v>1117</v>
      </c>
      <c r="I602" t="s">
        <v>1102</v>
      </c>
      <c r="J602">
        <v>1984</v>
      </c>
      <c r="K602" t="s">
        <v>603</v>
      </c>
    </row>
    <row r="603" spans="1:11" x14ac:dyDescent="0.35">
      <c r="A603" t="s">
        <v>811</v>
      </c>
      <c r="B603" t="s">
        <v>1039</v>
      </c>
      <c r="C603" t="s">
        <v>1098</v>
      </c>
      <c r="D603" t="s">
        <v>1311</v>
      </c>
      <c r="E603" t="s">
        <v>1281</v>
      </c>
      <c r="F603" t="s">
        <v>759</v>
      </c>
      <c r="G603" t="s">
        <v>1312</v>
      </c>
      <c r="H603" t="s">
        <v>1313</v>
      </c>
      <c r="I603" t="s">
        <v>1102</v>
      </c>
      <c r="J603">
        <v>1984</v>
      </c>
      <c r="K603" t="s">
        <v>603</v>
      </c>
    </row>
    <row r="604" spans="1:11" x14ac:dyDescent="0.35">
      <c r="A604" t="s">
        <v>811</v>
      </c>
      <c r="B604" t="s">
        <v>1039</v>
      </c>
      <c r="C604" t="s">
        <v>1098</v>
      </c>
      <c r="D604" t="s">
        <v>1311</v>
      </c>
      <c r="E604" t="s">
        <v>684</v>
      </c>
      <c r="F604" t="s">
        <v>759</v>
      </c>
      <c r="G604" t="s">
        <v>1312</v>
      </c>
      <c r="H604" t="s">
        <v>916</v>
      </c>
      <c r="I604" t="s">
        <v>1161</v>
      </c>
      <c r="J604">
        <v>1984</v>
      </c>
      <c r="K604" t="s">
        <v>692</v>
      </c>
    </row>
    <row r="605" spans="1:11" x14ac:dyDescent="0.35">
      <c r="A605" t="s">
        <v>811</v>
      </c>
      <c r="B605" t="s">
        <v>1039</v>
      </c>
      <c r="C605" t="s">
        <v>1098</v>
      </c>
      <c r="D605" t="s">
        <v>1311</v>
      </c>
      <c r="E605" t="s">
        <v>700</v>
      </c>
      <c r="F605" t="s">
        <v>759</v>
      </c>
      <c r="G605" t="s">
        <v>1312</v>
      </c>
      <c r="H605" t="s">
        <v>916</v>
      </c>
      <c r="I605" t="s">
        <v>1102</v>
      </c>
      <c r="J605">
        <v>1984</v>
      </c>
      <c r="K605" t="s">
        <v>692</v>
      </c>
    </row>
    <row r="606" spans="1:11" x14ac:dyDescent="0.35">
      <c r="A606" t="s">
        <v>811</v>
      </c>
      <c r="B606" t="s">
        <v>1039</v>
      </c>
      <c r="C606" t="s">
        <v>1098</v>
      </c>
      <c r="D606" t="s">
        <v>1314</v>
      </c>
      <c r="E606" t="s">
        <v>1140</v>
      </c>
      <c r="F606" t="s">
        <v>759</v>
      </c>
      <c r="G606" t="s">
        <v>1315</v>
      </c>
      <c r="H606" t="s">
        <v>916</v>
      </c>
      <c r="I606" t="s">
        <v>1102</v>
      </c>
      <c r="J606">
        <v>1984</v>
      </c>
      <c r="K606" t="s">
        <v>603</v>
      </c>
    </row>
    <row r="607" spans="1:11" x14ac:dyDescent="0.35">
      <c r="A607" t="s">
        <v>811</v>
      </c>
      <c r="B607" t="s">
        <v>1039</v>
      </c>
      <c r="C607" t="s">
        <v>1098</v>
      </c>
      <c r="D607" t="s">
        <v>1314</v>
      </c>
      <c r="E607" t="s">
        <v>526</v>
      </c>
      <c r="F607" t="s">
        <v>759</v>
      </c>
      <c r="G607" t="s">
        <v>1315</v>
      </c>
      <c r="H607" t="s">
        <v>1170</v>
      </c>
      <c r="I607" t="s">
        <v>1161</v>
      </c>
      <c r="J607">
        <v>1984</v>
      </c>
      <c r="K607" t="s">
        <v>603</v>
      </c>
    </row>
    <row r="608" spans="1:11" x14ac:dyDescent="0.35">
      <c r="A608" t="s">
        <v>811</v>
      </c>
      <c r="B608" t="s">
        <v>1039</v>
      </c>
      <c r="C608" t="s">
        <v>1098</v>
      </c>
      <c r="D608" t="s">
        <v>1314</v>
      </c>
      <c r="E608" t="s">
        <v>1233</v>
      </c>
      <c r="F608" t="s">
        <v>759</v>
      </c>
      <c r="G608" t="s">
        <v>1315</v>
      </c>
      <c r="H608" t="s">
        <v>636</v>
      </c>
      <c r="I608" t="s">
        <v>1102</v>
      </c>
      <c r="J608">
        <v>1984</v>
      </c>
      <c r="K608" t="s">
        <v>603</v>
      </c>
    </row>
    <row r="609" spans="1:11" x14ac:dyDescent="0.35">
      <c r="A609" t="s">
        <v>811</v>
      </c>
      <c r="B609" t="s">
        <v>1039</v>
      </c>
      <c r="C609" t="s">
        <v>1098</v>
      </c>
      <c r="D609" t="s">
        <v>1314</v>
      </c>
      <c r="E609" t="s">
        <v>1154</v>
      </c>
      <c r="F609" t="s">
        <v>759</v>
      </c>
      <c r="G609" t="s">
        <v>1315</v>
      </c>
      <c r="H609" t="s">
        <v>883</v>
      </c>
      <c r="I609" t="s">
        <v>1102</v>
      </c>
      <c r="J609">
        <v>1984</v>
      </c>
      <c r="K609" t="s">
        <v>603</v>
      </c>
    </row>
    <row r="610" spans="1:11" x14ac:dyDescent="0.35">
      <c r="A610" t="s">
        <v>811</v>
      </c>
      <c r="B610" t="s">
        <v>1039</v>
      </c>
      <c r="C610" t="s">
        <v>1098</v>
      </c>
      <c r="D610" t="s">
        <v>1314</v>
      </c>
      <c r="E610" t="s">
        <v>534</v>
      </c>
      <c r="F610" t="s">
        <v>759</v>
      </c>
      <c r="I610" t="s">
        <v>1132</v>
      </c>
      <c r="J610">
        <v>1993</v>
      </c>
      <c r="K610" t="s">
        <v>603</v>
      </c>
    </row>
    <row r="611" spans="1:11" x14ac:dyDescent="0.35">
      <c r="A611" t="s">
        <v>811</v>
      </c>
      <c r="B611" t="s">
        <v>1039</v>
      </c>
      <c r="C611" t="s">
        <v>1098</v>
      </c>
      <c r="D611" t="s">
        <v>1314</v>
      </c>
      <c r="E611" t="s">
        <v>1116</v>
      </c>
      <c r="F611" t="s">
        <v>759</v>
      </c>
      <c r="G611" t="s">
        <v>1315</v>
      </c>
      <c r="H611" t="s">
        <v>676</v>
      </c>
      <c r="I611" t="s">
        <v>1102</v>
      </c>
      <c r="J611">
        <v>1984</v>
      </c>
      <c r="K611" t="s">
        <v>603</v>
      </c>
    </row>
    <row r="612" spans="1:11" x14ac:dyDescent="0.35">
      <c r="A612" t="s">
        <v>811</v>
      </c>
      <c r="B612" t="s">
        <v>1039</v>
      </c>
      <c r="C612" t="s">
        <v>1098</v>
      </c>
      <c r="D612" t="s">
        <v>1314</v>
      </c>
      <c r="E612" t="s">
        <v>549</v>
      </c>
      <c r="F612" t="s">
        <v>759</v>
      </c>
      <c r="G612" t="s">
        <v>1315</v>
      </c>
      <c r="H612" t="s">
        <v>676</v>
      </c>
      <c r="I612" t="s">
        <v>1102</v>
      </c>
      <c r="J612">
        <v>1984</v>
      </c>
      <c r="K612" t="s">
        <v>603</v>
      </c>
    </row>
    <row r="613" spans="1:11" x14ac:dyDescent="0.35">
      <c r="A613" t="s">
        <v>811</v>
      </c>
      <c r="B613" t="s">
        <v>1039</v>
      </c>
      <c r="C613" t="s">
        <v>1098</v>
      </c>
      <c r="D613" t="s">
        <v>1314</v>
      </c>
      <c r="E613" t="s">
        <v>555</v>
      </c>
      <c r="F613" t="s">
        <v>759</v>
      </c>
      <c r="G613" t="s">
        <v>1315</v>
      </c>
      <c r="H613" t="s">
        <v>676</v>
      </c>
      <c r="I613" t="s">
        <v>1102</v>
      </c>
      <c r="J613">
        <v>1984</v>
      </c>
      <c r="K613" t="s">
        <v>603</v>
      </c>
    </row>
    <row r="614" spans="1:11" x14ac:dyDescent="0.35">
      <c r="A614" t="s">
        <v>811</v>
      </c>
      <c r="B614" t="s">
        <v>1039</v>
      </c>
      <c r="C614" t="s">
        <v>1098</v>
      </c>
      <c r="D614" t="s">
        <v>1314</v>
      </c>
      <c r="E614" t="s">
        <v>1121</v>
      </c>
      <c r="F614" t="s">
        <v>759</v>
      </c>
      <c r="G614" t="s">
        <v>1315</v>
      </c>
      <c r="H614" t="s">
        <v>916</v>
      </c>
      <c r="I614" t="s">
        <v>1102</v>
      </c>
      <c r="J614">
        <v>1984</v>
      </c>
      <c r="K614" t="s">
        <v>692</v>
      </c>
    </row>
    <row r="615" spans="1:11" x14ac:dyDescent="0.35">
      <c r="A615" t="s">
        <v>811</v>
      </c>
      <c r="B615" t="s">
        <v>1039</v>
      </c>
      <c r="C615" t="s">
        <v>1098</v>
      </c>
      <c r="D615" t="s">
        <v>1314</v>
      </c>
      <c r="E615" t="s">
        <v>1169</v>
      </c>
      <c r="F615" t="s">
        <v>759</v>
      </c>
      <c r="G615" t="s">
        <v>1315</v>
      </c>
      <c r="H615" t="s">
        <v>676</v>
      </c>
      <c r="I615" t="s">
        <v>1102</v>
      </c>
      <c r="J615">
        <v>1984</v>
      </c>
      <c r="K615" t="s">
        <v>603</v>
      </c>
    </row>
    <row r="616" spans="1:11" x14ac:dyDescent="0.35">
      <c r="A616" t="s">
        <v>811</v>
      </c>
      <c r="B616" t="s">
        <v>1039</v>
      </c>
      <c r="C616" t="s">
        <v>1098</v>
      </c>
      <c r="D616" t="s">
        <v>1314</v>
      </c>
      <c r="E616" t="s">
        <v>682</v>
      </c>
      <c r="F616" t="s">
        <v>759</v>
      </c>
      <c r="G616" t="s">
        <v>1315</v>
      </c>
      <c r="H616" t="s">
        <v>916</v>
      </c>
      <c r="I616" t="s">
        <v>1102</v>
      </c>
      <c r="J616">
        <v>1984</v>
      </c>
      <c r="K616" t="s">
        <v>692</v>
      </c>
    </row>
    <row r="617" spans="1:11" x14ac:dyDescent="0.35">
      <c r="A617" t="s">
        <v>811</v>
      </c>
      <c r="B617" t="s">
        <v>1039</v>
      </c>
      <c r="C617" t="s">
        <v>1098</v>
      </c>
      <c r="D617" t="s">
        <v>1314</v>
      </c>
      <c r="E617" t="s">
        <v>571</v>
      </c>
      <c r="F617" t="s">
        <v>759</v>
      </c>
      <c r="G617" t="s">
        <v>1315</v>
      </c>
      <c r="H617" t="s">
        <v>664</v>
      </c>
      <c r="I617" t="s">
        <v>1161</v>
      </c>
      <c r="J617">
        <v>1984</v>
      </c>
      <c r="K617" t="s">
        <v>603</v>
      </c>
    </row>
    <row r="618" spans="1:11" x14ac:dyDescent="0.35">
      <c r="A618" t="s">
        <v>811</v>
      </c>
      <c r="B618" t="s">
        <v>1039</v>
      </c>
      <c r="C618" t="s">
        <v>1098</v>
      </c>
      <c r="D618" t="s">
        <v>1314</v>
      </c>
      <c r="E618" t="s">
        <v>1162</v>
      </c>
      <c r="F618" t="s">
        <v>759</v>
      </c>
      <c r="I618" t="s">
        <v>1132</v>
      </c>
      <c r="J618">
        <v>1993</v>
      </c>
      <c r="K618" t="s">
        <v>603</v>
      </c>
    </row>
    <row r="619" spans="1:11" x14ac:dyDescent="0.35">
      <c r="A619" t="s">
        <v>811</v>
      </c>
      <c r="B619" t="s">
        <v>1039</v>
      </c>
      <c r="C619" t="s">
        <v>1098</v>
      </c>
      <c r="D619" t="s">
        <v>1314</v>
      </c>
      <c r="E619" t="s">
        <v>579</v>
      </c>
      <c r="F619" t="s">
        <v>759</v>
      </c>
      <c r="G619" t="s">
        <v>1315</v>
      </c>
      <c r="H619" t="s">
        <v>1170</v>
      </c>
      <c r="I619" t="s">
        <v>1102</v>
      </c>
      <c r="J619">
        <v>1984</v>
      </c>
      <c r="K619" t="s">
        <v>603</v>
      </c>
    </row>
    <row r="620" spans="1:11" x14ac:dyDescent="0.35">
      <c r="A620" t="s">
        <v>811</v>
      </c>
      <c r="B620" t="s">
        <v>1039</v>
      </c>
      <c r="C620" t="s">
        <v>1098</v>
      </c>
      <c r="D620" t="s">
        <v>1314</v>
      </c>
      <c r="E620" t="s">
        <v>1224</v>
      </c>
      <c r="F620" t="s">
        <v>759</v>
      </c>
      <c r="H620" t="s">
        <v>1032</v>
      </c>
      <c r="I620" t="s">
        <v>1316</v>
      </c>
      <c r="J620">
        <v>1997</v>
      </c>
      <c r="K620" t="s">
        <v>603</v>
      </c>
    </row>
    <row r="621" spans="1:11" x14ac:dyDescent="0.35">
      <c r="A621" t="s">
        <v>811</v>
      </c>
      <c r="B621" t="s">
        <v>1039</v>
      </c>
      <c r="C621" t="s">
        <v>1098</v>
      </c>
      <c r="D621" t="s">
        <v>1314</v>
      </c>
      <c r="E621" t="s">
        <v>949</v>
      </c>
      <c r="F621" t="s">
        <v>759</v>
      </c>
      <c r="G621" t="s">
        <v>1315</v>
      </c>
      <c r="H621" t="s">
        <v>601</v>
      </c>
      <c r="I621" t="s">
        <v>1102</v>
      </c>
      <c r="J621">
        <v>1984</v>
      </c>
      <c r="K621" t="s">
        <v>603</v>
      </c>
    </row>
    <row r="622" spans="1:11" x14ac:dyDescent="0.35">
      <c r="A622" t="s">
        <v>811</v>
      </c>
      <c r="B622" t="s">
        <v>1039</v>
      </c>
      <c r="C622" t="s">
        <v>1098</v>
      </c>
      <c r="D622" t="s">
        <v>1317</v>
      </c>
      <c r="E622" t="s">
        <v>1318</v>
      </c>
      <c r="F622" t="s">
        <v>759</v>
      </c>
      <c r="G622" t="s">
        <v>1319</v>
      </c>
      <c r="H622" t="s">
        <v>1032</v>
      </c>
      <c r="I622" t="s">
        <v>1102</v>
      </c>
      <c r="J622">
        <v>1984</v>
      </c>
      <c r="K622" t="s">
        <v>603</v>
      </c>
    </row>
    <row r="623" spans="1:11" x14ac:dyDescent="0.35">
      <c r="A623" t="s">
        <v>811</v>
      </c>
      <c r="B623" t="s">
        <v>1039</v>
      </c>
      <c r="C623" t="s">
        <v>1098</v>
      </c>
      <c r="D623" t="s">
        <v>1317</v>
      </c>
      <c r="E623" t="s">
        <v>1233</v>
      </c>
      <c r="F623" t="s">
        <v>759</v>
      </c>
      <c r="G623" t="s">
        <v>1319</v>
      </c>
      <c r="H623" t="s">
        <v>636</v>
      </c>
      <c r="I623" t="s">
        <v>1102</v>
      </c>
      <c r="J623">
        <v>1984</v>
      </c>
      <c r="K623" t="s">
        <v>692</v>
      </c>
    </row>
    <row r="624" spans="1:11" x14ac:dyDescent="0.35">
      <c r="A624" t="s">
        <v>811</v>
      </c>
      <c r="B624" t="s">
        <v>1039</v>
      </c>
      <c r="C624" t="s">
        <v>1098</v>
      </c>
      <c r="D624" t="s">
        <v>1317</v>
      </c>
      <c r="E624" t="s">
        <v>721</v>
      </c>
      <c r="F624" t="s">
        <v>759</v>
      </c>
      <c r="G624" t="s">
        <v>1319</v>
      </c>
      <c r="H624" t="s">
        <v>636</v>
      </c>
      <c r="I624" t="s">
        <v>1102</v>
      </c>
      <c r="J624">
        <v>1984</v>
      </c>
      <c r="K624" t="s">
        <v>603</v>
      </c>
    </row>
    <row r="625" spans="1:11" x14ac:dyDescent="0.35">
      <c r="A625" t="s">
        <v>811</v>
      </c>
      <c r="B625" t="s">
        <v>1039</v>
      </c>
      <c r="C625" t="s">
        <v>1098</v>
      </c>
      <c r="D625" t="s">
        <v>1317</v>
      </c>
      <c r="E625" t="s">
        <v>1298</v>
      </c>
      <c r="F625" t="s">
        <v>759</v>
      </c>
      <c r="G625" t="s">
        <v>1319</v>
      </c>
      <c r="H625" t="s">
        <v>916</v>
      </c>
      <c r="I625" t="s">
        <v>1102</v>
      </c>
      <c r="J625">
        <v>1984</v>
      </c>
      <c r="K625" t="s">
        <v>692</v>
      </c>
    </row>
    <row r="626" spans="1:11" x14ac:dyDescent="0.35">
      <c r="A626" t="s">
        <v>811</v>
      </c>
      <c r="B626" t="s">
        <v>1039</v>
      </c>
      <c r="C626" t="s">
        <v>1098</v>
      </c>
      <c r="D626" t="s">
        <v>1317</v>
      </c>
      <c r="E626" t="s">
        <v>1320</v>
      </c>
      <c r="F626" t="s">
        <v>759</v>
      </c>
      <c r="G626" t="s">
        <v>1319</v>
      </c>
      <c r="H626" t="s">
        <v>1321</v>
      </c>
      <c r="I626" t="s">
        <v>1102</v>
      </c>
      <c r="J626">
        <v>1984</v>
      </c>
      <c r="K626" t="s">
        <v>692</v>
      </c>
    </row>
    <row r="627" spans="1:11" x14ac:dyDescent="0.35">
      <c r="A627" t="s">
        <v>811</v>
      </c>
      <c r="B627" t="s">
        <v>1039</v>
      </c>
      <c r="C627" t="s">
        <v>1098</v>
      </c>
      <c r="D627" t="s">
        <v>1322</v>
      </c>
      <c r="E627" t="s">
        <v>1323</v>
      </c>
      <c r="F627" t="s">
        <v>759</v>
      </c>
      <c r="G627" t="s">
        <v>1324</v>
      </c>
      <c r="H627" t="s">
        <v>636</v>
      </c>
      <c r="I627" t="s">
        <v>1102</v>
      </c>
      <c r="J627">
        <v>1984</v>
      </c>
      <c r="K627" t="s">
        <v>603</v>
      </c>
    </row>
    <row r="628" spans="1:11" x14ac:dyDescent="0.35">
      <c r="A628" t="s">
        <v>811</v>
      </c>
      <c r="B628" t="s">
        <v>1039</v>
      </c>
      <c r="C628" t="s">
        <v>1098</v>
      </c>
      <c r="D628" t="s">
        <v>1322</v>
      </c>
      <c r="E628" t="s">
        <v>1223</v>
      </c>
      <c r="F628" t="s">
        <v>759</v>
      </c>
      <c r="G628" t="s">
        <v>1324</v>
      </c>
      <c r="H628" t="s">
        <v>636</v>
      </c>
      <c r="I628" t="s">
        <v>1102</v>
      </c>
      <c r="J628">
        <v>1984</v>
      </c>
      <c r="K628" t="s">
        <v>692</v>
      </c>
    </row>
    <row r="629" spans="1:11" x14ac:dyDescent="0.35">
      <c r="A629" t="s">
        <v>811</v>
      </c>
      <c r="B629" t="s">
        <v>1039</v>
      </c>
      <c r="C629" t="s">
        <v>1098</v>
      </c>
      <c r="D629" t="s">
        <v>1325</v>
      </c>
      <c r="E629" t="s">
        <v>823</v>
      </c>
      <c r="F629" t="s">
        <v>759</v>
      </c>
      <c r="G629" t="s">
        <v>1326</v>
      </c>
      <c r="H629" t="s">
        <v>916</v>
      </c>
      <c r="I629" t="s">
        <v>1105</v>
      </c>
      <c r="J629">
        <v>1930</v>
      </c>
      <c r="K629" t="s">
        <v>692</v>
      </c>
    </row>
    <row r="630" spans="1:11" x14ac:dyDescent="0.35">
      <c r="A630" t="s">
        <v>811</v>
      </c>
      <c r="B630" t="s">
        <v>1039</v>
      </c>
      <c r="C630" t="s">
        <v>1098</v>
      </c>
      <c r="D630" t="s">
        <v>1325</v>
      </c>
      <c r="E630" t="s">
        <v>974</v>
      </c>
      <c r="F630" t="s">
        <v>759</v>
      </c>
      <c r="G630" t="s">
        <v>1327</v>
      </c>
      <c r="H630" t="s">
        <v>916</v>
      </c>
      <c r="I630" t="s">
        <v>1328</v>
      </c>
      <c r="J630">
        <v>1931</v>
      </c>
      <c r="K630" t="s">
        <v>603</v>
      </c>
    </row>
    <row r="631" spans="1:11" x14ac:dyDescent="0.35">
      <c r="A631" t="s">
        <v>811</v>
      </c>
      <c r="B631" t="s">
        <v>1039</v>
      </c>
      <c r="C631" t="s">
        <v>1098</v>
      </c>
      <c r="D631" t="s">
        <v>1325</v>
      </c>
      <c r="E631" t="s">
        <v>610</v>
      </c>
      <c r="F631" t="s">
        <v>759</v>
      </c>
      <c r="G631" t="s">
        <v>1327</v>
      </c>
      <c r="H631" t="s">
        <v>601</v>
      </c>
      <c r="I631" t="s">
        <v>1329</v>
      </c>
      <c r="J631">
        <v>1931</v>
      </c>
      <c r="K631" t="s">
        <v>692</v>
      </c>
    </row>
    <row r="632" spans="1:11" x14ac:dyDescent="0.35">
      <c r="A632" t="s">
        <v>811</v>
      </c>
      <c r="B632" t="s">
        <v>1039</v>
      </c>
      <c r="C632" t="s">
        <v>1098</v>
      </c>
      <c r="D632" t="s">
        <v>1325</v>
      </c>
      <c r="E632" t="s">
        <v>732</v>
      </c>
      <c r="F632" t="s">
        <v>759</v>
      </c>
      <c r="G632" t="s">
        <v>1327</v>
      </c>
      <c r="H632" t="s">
        <v>601</v>
      </c>
      <c r="I632" t="s">
        <v>1328</v>
      </c>
      <c r="J632">
        <v>1931</v>
      </c>
      <c r="K632" t="s">
        <v>603</v>
      </c>
    </row>
    <row r="633" spans="1:11" x14ac:dyDescent="0.35">
      <c r="A633" t="s">
        <v>811</v>
      </c>
      <c r="B633" t="s">
        <v>1039</v>
      </c>
      <c r="C633" t="s">
        <v>1098</v>
      </c>
      <c r="D633" t="s">
        <v>1325</v>
      </c>
      <c r="E633" t="s">
        <v>1330</v>
      </c>
      <c r="F633" t="s">
        <v>759</v>
      </c>
      <c r="G633" t="s">
        <v>1327</v>
      </c>
      <c r="H633" t="s">
        <v>601</v>
      </c>
      <c r="I633" t="s">
        <v>1280</v>
      </c>
      <c r="J633">
        <v>2008</v>
      </c>
      <c r="K633" t="s">
        <v>603</v>
      </c>
    </row>
    <row r="634" spans="1:11" x14ac:dyDescent="0.35">
      <c r="A634" t="s">
        <v>811</v>
      </c>
      <c r="B634" t="s">
        <v>1039</v>
      </c>
      <c r="C634" t="s">
        <v>1098</v>
      </c>
      <c r="D634" t="s">
        <v>1331</v>
      </c>
      <c r="E634" t="s">
        <v>1231</v>
      </c>
      <c r="F634" t="s">
        <v>759</v>
      </c>
      <c r="G634" t="s">
        <v>1332</v>
      </c>
      <c r="H634" t="s">
        <v>916</v>
      </c>
      <c r="I634" t="s">
        <v>1102</v>
      </c>
      <c r="J634">
        <v>1984</v>
      </c>
      <c r="K634" t="s">
        <v>692</v>
      </c>
    </row>
    <row r="635" spans="1:11" x14ac:dyDescent="0.35">
      <c r="A635" t="s">
        <v>811</v>
      </c>
      <c r="B635" t="s">
        <v>1039</v>
      </c>
      <c r="C635" t="s">
        <v>1098</v>
      </c>
      <c r="D635" t="s">
        <v>1331</v>
      </c>
      <c r="E635" t="s">
        <v>1114</v>
      </c>
      <c r="F635" t="s">
        <v>759</v>
      </c>
      <c r="G635" t="s">
        <v>1332</v>
      </c>
      <c r="H635" t="s">
        <v>916</v>
      </c>
      <c r="I635" t="s">
        <v>1102</v>
      </c>
      <c r="J635">
        <v>1984</v>
      </c>
      <c r="K635" t="s">
        <v>603</v>
      </c>
    </row>
    <row r="636" spans="1:11" x14ac:dyDescent="0.35">
      <c r="A636" t="s">
        <v>811</v>
      </c>
      <c r="B636" t="s">
        <v>1039</v>
      </c>
      <c r="C636" t="s">
        <v>1098</v>
      </c>
      <c r="D636" t="s">
        <v>1331</v>
      </c>
      <c r="E636" t="s">
        <v>1175</v>
      </c>
      <c r="F636" t="s">
        <v>759</v>
      </c>
      <c r="G636" t="s">
        <v>1332</v>
      </c>
      <c r="H636" t="s">
        <v>1032</v>
      </c>
      <c r="I636" t="s">
        <v>1102</v>
      </c>
      <c r="J636">
        <v>1984</v>
      </c>
      <c r="K636" t="s">
        <v>603</v>
      </c>
    </row>
    <row r="637" spans="1:11" x14ac:dyDescent="0.35">
      <c r="A637" t="s">
        <v>811</v>
      </c>
      <c r="B637" t="s">
        <v>1039</v>
      </c>
      <c r="C637" t="s">
        <v>1098</v>
      </c>
      <c r="D637" t="s">
        <v>1331</v>
      </c>
      <c r="E637" t="s">
        <v>917</v>
      </c>
      <c r="F637" t="s">
        <v>759</v>
      </c>
      <c r="G637" t="s">
        <v>1332</v>
      </c>
      <c r="H637" t="s">
        <v>676</v>
      </c>
      <c r="I637" t="s">
        <v>1102</v>
      </c>
      <c r="J637">
        <v>1984</v>
      </c>
      <c r="K637" t="s">
        <v>603</v>
      </c>
    </row>
    <row r="638" spans="1:11" x14ac:dyDescent="0.35">
      <c r="A638" t="s">
        <v>811</v>
      </c>
      <c r="B638" t="s">
        <v>1039</v>
      </c>
      <c r="C638" t="s">
        <v>1098</v>
      </c>
      <c r="D638" t="s">
        <v>1331</v>
      </c>
      <c r="E638" t="s">
        <v>1084</v>
      </c>
      <c r="F638" t="s">
        <v>759</v>
      </c>
      <c r="G638" t="s">
        <v>1332</v>
      </c>
      <c r="H638" t="s">
        <v>601</v>
      </c>
      <c r="I638" t="s">
        <v>1102</v>
      </c>
      <c r="J638">
        <v>1984</v>
      </c>
      <c r="K638" t="s">
        <v>603</v>
      </c>
    </row>
    <row r="639" spans="1:11" x14ac:dyDescent="0.35">
      <c r="A639" t="s">
        <v>811</v>
      </c>
      <c r="B639" t="s">
        <v>1039</v>
      </c>
      <c r="C639" t="s">
        <v>1098</v>
      </c>
      <c r="D639" t="s">
        <v>1331</v>
      </c>
      <c r="E639" t="s">
        <v>1131</v>
      </c>
      <c r="F639" t="s">
        <v>759</v>
      </c>
      <c r="G639" t="s">
        <v>1332</v>
      </c>
      <c r="H639" t="s">
        <v>916</v>
      </c>
      <c r="I639" t="s">
        <v>1102</v>
      </c>
      <c r="J639">
        <v>1984</v>
      </c>
      <c r="K639" t="s">
        <v>603</v>
      </c>
    </row>
    <row r="640" spans="1:11" x14ac:dyDescent="0.35">
      <c r="A640" t="s">
        <v>811</v>
      </c>
      <c r="B640" t="s">
        <v>1039</v>
      </c>
      <c r="C640" t="s">
        <v>1098</v>
      </c>
      <c r="D640" t="s">
        <v>1331</v>
      </c>
      <c r="E640" t="s">
        <v>723</v>
      </c>
      <c r="F640" t="s">
        <v>759</v>
      </c>
      <c r="G640" t="s">
        <v>1332</v>
      </c>
      <c r="H640" t="s">
        <v>676</v>
      </c>
      <c r="I640" t="s">
        <v>1102</v>
      </c>
      <c r="J640">
        <v>1984</v>
      </c>
      <c r="K640" t="s">
        <v>603</v>
      </c>
    </row>
    <row r="641" spans="1:11" x14ac:dyDescent="0.35">
      <c r="A641" t="s">
        <v>811</v>
      </c>
      <c r="B641" t="s">
        <v>1039</v>
      </c>
      <c r="C641" t="s">
        <v>1098</v>
      </c>
      <c r="D641" t="s">
        <v>1331</v>
      </c>
      <c r="E641" t="s">
        <v>943</v>
      </c>
      <c r="F641" t="s">
        <v>759</v>
      </c>
      <c r="G641" t="s">
        <v>1332</v>
      </c>
      <c r="H641" t="s">
        <v>676</v>
      </c>
      <c r="I641" t="s">
        <v>1102</v>
      </c>
      <c r="J641">
        <v>1984</v>
      </c>
      <c r="K641" t="s">
        <v>603</v>
      </c>
    </row>
    <row r="642" spans="1:11" x14ac:dyDescent="0.35">
      <c r="A642" t="s">
        <v>811</v>
      </c>
      <c r="B642" t="s">
        <v>1039</v>
      </c>
      <c r="C642" t="s">
        <v>1098</v>
      </c>
      <c r="D642" t="s">
        <v>1331</v>
      </c>
      <c r="E642" t="s">
        <v>549</v>
      </c>
      <c r="F642" t="s">
        <v>759</v>
      </c>
      <c r="G642" t="s">
        <v>1332</v>
      </c>
      <c r="H642" t="s">
        <v>916</v>
      </c>
      <c r="I642" t="s">
        <v>1102</v>
      </c>
      <c r="J642">
        <v>1984</v>
      </c>
      <c r="K642" t="s">
        <v>692</v>
      </c>
    </row>
    <row r="643" spans="1:11" x14ac:dyDescent="0.35">
      <c r="A643" t="s">
        <v>811</v>
      </c>
      <c r="B643" t="s">
        <v>1039</v>
      </c>
      <c r="C643" t="s">
        <v>1098</v>
      </c>
      <c r="D643" t="s">
        <v>1331</v>
      </c>
      <c r="E643" t="s">
        <v>1100</v>
      </c>
      <c r="F643" t="s">
        <v>759</v>
      </c>
      <c r="G643" t="s">
        <v>1332</v>
      </c>
      <c r="H643" t="s">
        <v>883</v>
      </c>
      <c r="I643" t="s">
        <v>1102</v>
      </c>
      <c r="J643">
        <v>1984</v>
      </c>
      <c r="K643" t="s">
        <v>603</v>
      </c>
    </row>
    <row r="644" spans="1:11" x14ac:dyDescent="0.35">
      <c r="A644" t="s">
        <v>811</v>
      </c>
      <c r="B644" t="s">
        <v>1039</v>
      </c>
      <c r="C644" t="s">
        <v>1098</v>
      </c>
      <c r="D644" t="s">
        <v>1331</v>
      </c>
      <c r="E644" t="s">
        <v>682</v>
      </c>
      <c r="F644" t="s">
        <v>759</v>
      </c>
      <c r="G644" t="s">
        <v>1332</v>
      </c>
      <c r="H644" t="s">
        <v>916</v>
      </c>
      <c r="I644" t="s">
        <v>1102</v>
      </c>
      <c r="J644">
        <v>1984</v>
      </c>
      <c r="K644" t="s">
        <v>603</v>
      </c>
    </row>
    <row r="645" spans="1:11" x14ac:dyDescent="0.35">
      <c r="A645" t="s">
        <v>811</v>
      </c>
      <c r="B645" t="s">
        <v>1039</v>
      </c>
      <c r="C645" t="s">
        <v>1098</v>
      </c>
      <c r="D645" t="s">
        <v>1331</v>
      </c>
      <c r="E645" t="s">
        <v>724</v>
      </c>
      <c r="F645" t="s">
        <v>759</v>
      </c>
      <c r="G645" t="s">
        <v>1332</v>
      </c>
      <c r="H645" t="s">
        <v>676</v>
      </c>
      <c r="I645" t="s">
        <v>1102</v>
      </c>
      <c r="J645">
        <v>1984</v>
      </c>
      <c r="K645" t="s">
        <v>603</v>
      </c>
    </row>
    <row r="646" spans="1:11" x14ac:dyDescent="0.35">
      <c r="A646" t="s">
        <v>811</v>
      </c>
      <c r="B646" t="s">
        <v>1039</v>
      </c>
      <c r="C646" t="s">
        <v>1098</v>
      </c>
      <c r="D646" t="s">
        <v>1331</v>
      </c>
      <c r="E646" t="s">
        <v>1333</v>
      </c>
      <c r="F646" t="s">
        <v>759</v>
      </c>
      <c r="G646" t="s">
        <v>1332</v>
      </c>
      <c r="H646" t="s">
        <v>676</v>
      </c>
      <c r="I646" t="s">
        <v>1102</v>
      </c>
      <c r="J646">
        <v>1984</v>
      </c>
      <c r="K646" t="s">
        <v>603</v>
      </c>
    </row>
    <row r="647" spans="1:11" x14ac:dyDescent="0.35">
      <c r="A647" t="s">
        <v>811</v>
      </c>
      <c r="B647" t="s">
        <v>1039</v>
      </c>
      <c r="C647" t="s">
        <v>1098</v>
      </c>
      <c r="D647" t="s">
        <v>1334</v>
      </c>
      <c r="E647" t="s">
        <v>1335</v>
      </c>
      <c r="F647" t="s">
        <v>759</v>
      </c>
      <c r="G647" t="s">
        <v>1336</v>
      </c>
      <c r="H647" t="s">
        <v>676</v>
      </c>
      <c r="I647" t="s">
        <v>1102</v>
      </c>
      <c r="J647">
        <v>1984</v>
      </c>
      <c r="K647" t="s">
        <v>603</v>
      </c>
    </row>
    <row r="648" spans="1:11" x14ac:dyDescent="0.35">
      <c r="A648" t="s">
        <v>811</v>
      </c>
      <c r="B648" t="s">
        <v>1039</v>
      </c>
      <c r="C648" t="s">
        <v>1098</v>
      </c>
      <c r="D648" t="s">
        <v>1334</v>
      </c>
      <c r="E648" t="s">
        <v>517</v>
      </c>
      <c r="F648" t="s">
        <v>759</v>
      </c>
      <c r="G648" t="s">
        <v>1336</v>
      </c>
      <c r="H648" t="s">
        <v>676</v>
      </c>
      <c r="I648" t="s">
        <v>1102</v>
      </c>
      <c r="J648">
        <v>1984</v>
      </c>
      <c r="K648" t="s">
        <v>603</v>
      </c>
    </row>
    <row r="649" spans="1:11" x14ac:dyDescent="0.35">
      <c r="A649" t="s">
        <v>811</v>
      </c>
      <c r="B649" t="s">
        <v>1039</v>
      </c>
      <c r="C649" t="s">
        <v>1098</v>
      </c>
      <c r="D649" t="s">
        <v>1334</v>
      </c>
      <c r="E649" t="s">
        <v>1285</v>
      </c>
      <c r="F649" t="s">
        <v>759</v>
      </c>
      <c r="I649" t="s">
        <v>1132</v>
      </c>
      <c r="J649">
        <v>1993</v>
      </c>
      <c r="K649" t="s">
        <v>603</v>
      </c>
    </row>
    <row r="650" spans="1:11" x14ac:dyDescent="0.35">
      <c r="A650" t="s">
        <v>811</v>
      </c>
      <c r="B650" t="s">
        <v>1039</v>
      </c>
      <c r="C650" t="s">
        <v>1098</v>
      </c>
      <c r="D650" t="s">
        <v>1334</v>
      </c>
      <c r="E650" t="s">
        <v>1147</v>
      </c>
      <c r="F650" t="s">
        <v>759</v>
      </c>
      <c r="I650" t="s">
        <v>1148</v>
      </c>
      <c r="J650">
        <v>1994</v>
      </c>
      <c r="K650" t="s">
        <v>603</v>
      </c>
    </row>
    <row r="651" spans="1:11" x14ac:dyDescent="0.35">
      <c r="A651" t="s">
        <v>811</v>
      </c>
      <c r="B651" t="s">
        <v>1039</v>
      </c>
      <c r="C651" t="s">
        <v>1098</v>
      </c>
      <c r="D651" t="s">
        <v>1334</v>
      </c>
      <c r="E651" t="s">
        <v>1149</v>
      </c>
      <c r="F651" t="s">
        <v>759</v>
      </c>
      <c r="G651" t="s">
        <v>1336</v>
      </c>
      <c r="H651" t="s">
        <v>676</v>
      </c>
      <c r="I651" t="s">
        <v>1102</v>
      </c>
      <c r="J651">
        <v>1984</v>
      </c>
      <c r="K651" t="s">
        <v>603</v>
      </c>
    </row>
    <row r="652" spans="1:11" x14ac:dyDescent="0.35">
      <c r="A652" t="s">
        <v>811</v>
      </c>
      <c r="B652" t="s">
        <v>1039</v>
      </c>
      <c r="C652" t="s">
        <v>1098</v>
      </c>
      <c r="D652" t="s">
        <v>1334</v>
      </c>
      <c r="E652" t="s">
        <v>1092</v>
      </c>
      <c r="F652" t="s">
        <v>759</v>
      </c>
      <c r="I652" t="s">
        <v>1132</v>
      </c>
      <c r="J652">
        <v>1993</v>
      </c>
      <c r="K652" t="s">
        <v>603</v>
      </c>
    </row>
    <row r="653" spans="1:11" x14ac:dyDescent="0.35">
      <c r="A653" t="s">
        <v>811</v>
      </c>
      <c r="B653" t="s">
        <v>1039</v>
      </c>
      <c r="C653" t="s">
        <v>1098</v>
      </c>
      <c r="D653" t="s">
        <v>1334</v>
      </c>
      <c r="E653" t="s">
        <v>598</v>
      </c>
      <c r="F653" t="s">
        <v>759</v>
      </c>
      <c r="G653" t="s">
        <v>1336</v>
      </c>
      <c r="H653" t="s">
        <v>883</v>
      </c>
      <c r="I653" t="s">
        <v>1102</v>
      </c>
      <c r="J653">
        <v>1984</v>
      </c>
      <c r="K653" t="s">
        <v>603</v>
      </c>
    </row>
    <row r="654" spans="1:11" x14ac:dyDescent="0.35">
      <c r="A654" t="s">
        <v>811</v>
      </c>
      <c r="B654" t="s">
        <v>1039</v>
      </c>
      <c r="C654" t="s">
        <v>1098</v>
      </c>
      <c r="D654" t="s">
        <v>1334</v>
      </c>
      <c r="E654" t="s">
        <v>1157</v>
      </c>
      <c r="F654" t="s">
        <v>759</v>
      </c>
      <c r="I654" t="s">
        <v>1132</v>
      </c>
      <c r="J654">
        <v>1993</v>
      </c>
      <c r="K654" t="s">
        <v>603</v>
      </c>
    </row>
    <row r="655" spans="1:11" x14ac:dyDescent="0.35">
      <c r="A655" t="s">
        <v>811</v>
      </c>
      <c r="B655" t="s">
        <v>1039</v>
      </c>
      <c r="C655" t="s">
        <v>1098</v>
      </c>
      <c r="D655" t="s">
        <v>1334</v>
      </c>
      <c r="E655" t="s">
        <v>566</v>
      </c>
      <c r="F655" t="s">
        <v>759</v>
      </c>
      <c r="G655" t="s">
        <v>1336</v>
      </c>
      <c r="H655" t="s">
        <v>883</v>
      </c>
      <c r="I655" t="s">
        <v>1161</v>
      </c>
      <c r="J655">
        <v>1984</v>
      </c>
      <c r="K655" t="s">
        <v>603</v>
      </c>
    </row>
    <row r="656" spans="1:11" x14ac:dyDescent="0.35">
      <c r="A656" t="s">
        <v>811</v>
      </c>
      <c r="B656" t="s">
        <v>1039</v>
      </c>
      <c r="C656" t="s">
        <v>1098</v>
      </c>
      <c r="D656" t="s">
        <v>1334</v>
      </c>
      <c r="E656" t="s">
        <v>732</v>
      </c>
      <c r="F656" t="s">
        <v>759</v>
      </c>
      <c r="G656" t="s">
        <v>1336</v>
      </c>
      <c r="H656" t="s">
        <v>676</v>
      </c>
      <c r="I656" t="s">
        <v>1161</v>
      </c>
      <c r="J656">
        <v>1984</v>
      </c>
      <c r="K656" t="s">
        <v>603</v>
      </c>
    </row>
    <row r="657" spans="1:11" x14ac:dyDescent="0.35">
      <c r="A657" t="s">
        <v>811</v>
      </c>
      <c r="B657" t="s">
        <v>1039</v>
      </c>
      <c r="C657" t="s">
        <v>1098</v>
      </c>
      <c r="D657" t="s">
        <v>1334</v>
      </c>
      <c r="E657" t="s">
        <v>1337</v>
      </c>
      <c r="F657" t="s">
        <v>759</v>
      </c>
      <c r="G657" t="s">
        <v>1336</v>
      </c>
      <c r="H657" t="s">
        <v>883</v>
      </c>
      <c r="I657" t="s">
        <v>1102</v>
      </c>
      <c r="J657">
        <v>1984</v>
      </c>
      <c r="K657" t="s">
        <v>603</v>
      </c>
    </row>
    <row r="658" spans="1:11" x14ac:dyDescent="0.35">
      <c r="A658" t="s">
        <v>811</v>
      </c>
      <c r="B658" t="s">
        <v>1039</v>
      </c>
      <c r="C658" t="s">
        <v>1098</v>
      </c>
      <c r="D658" t="s">
        <v>1334</v>
      </c>
      <c r="E658" t="s">
        <v>1162</v>
      </c>
      <c r="F658" t="s">
        <v>759</v>
      </c>
      <c r="G658" t="s">
        <v>1336</v>
      </c>
      <c r="H658" t="s">
        <v>676</v>
      </c>
      <c r="I658" t="s">
        <v>1102</v>
      </c>
      <c r="J658">
        <v>1984</v>
      </c>
      <c r="K658" t="s">
        <v>603</v>
      </c>
    </row>
    <row r="659" spans="1:11" x14ac:dyDescent="0.35">
      <c r="A659" t="s">
        <v>811</v>
      </c>
      <c r="B659" t="s">
        <v>1039</v>
      </c>
      <c r="C659" t="s">
        <v>1098</v>
      </c>
      <c r="D659" t="s">
        <v>1334</v>
      </c>
      <c r="E659" t="s">
        <v>578</v>
      </c>
      <c r="F659" t="s">
        <v>759</v>
      </c>
      <c r="G659" t="s">
        <v>1336</v>
      </c>
      <c r="H659" t="s">
        <v>601</v>
      </c>
      <c r="I659" t="s">
        <v>1161</v>
      </c>
      <c r="J659">
        <v>1984</v>
      </c>
      <c r="K659" t="s">
        <v>603</v>
      </c>
    </row>
    <row r="660" spans="1:11" x14ac:dyDescent="0.35">
      <c r="A660" t="s">
        <v>811</v>
      </c>
      <c r="B660" t="s">
        <v>1039</v>
      </c>
      <c r="C660" t="s">
        <v>1098</v>
      </c>
      <c r="D660" t="s">
        <v>1334</v>
      </c>
      <c r="E660" t="s">
        <v>1163</v>
      </c>
      <c r="F660" t="s">
        <v>759</v>
      </c>
      <c r="I660" t="s">
        <v>1132</v>
      </c>
      <c r="J660">
        <v>1993</v>
      </c>
      <c r="K660" t="s">
        <v>603</v>
      </c>
    </row>
    <row r="661" spans="1:11" x14ac:dyDescent="0.35">
      <c r="A661" t="s">
        <v>811</v>
      </c>
      <c r="B661" t="s">
        <v>1039</v>
      </c>
      <c r="C661" t="s">
        <v>1098</v>
      </c>
      <c r="D661" t="s">
        <v>1334</v>
      </c>
      <c r="E661" t="s">
        <v>920</v>
      </c>
      <c r="F661" t="s">
        <v>759</v>
      </c>
      <c r="G661" t="s">
        <v>1336</v>
      </c>
      <c r="H661" t="s">
        <v>676</v>
      </c>
      <c r="I661" t="s">
        <v>1161</v>
      </c>
      <c r="J661">
        <v>1984</v>
      </c>
      <c r="K661" t="s">
        <v>603</v>
      </c>
    </row>
    <row r="662" spans="1:11" x14ac:dyDescent="0.35">
      <c r="A662" t="s">
        <v>811</v>
      </c>
      <c r="B662" t="s">
        <v>1039</v>
      </c>
      <c r="C662" t="s">
        <v>1098</v>
      </c>
      <c r="D662" t="s">
        <v>1334</v>
      </c>
      <c r="E662" t="s">
        <v>1164</v>
      </c>
      <c r="F662" t="s">
        <v>759</v>
      </c>
      <c r="I662" t="s">
        <v>1132</v>
      </c>
      <c r="J662">
        <v>1993</v>
      </c>
      <c r="K662" t="s">
        <v>603</v>
      </c>
    </row>
    <row r="663" spans="1:11" x14ac:dyDescent="0.35">
      <c r="A663" t="s">
        <v>811</v>
      </c>
      <c r="B663" t="s">
        <v>1039</v>
      </c>
      <c r="C663" t="s">
        <v>1098</v>
      </c>
      <c r="D663" t="s">
        <v>1334</v>
      </c>
      <c r="E663" t="s">
        <v>1289</v>
      </c>
      <c r="F663" t="s">
        <v>759</v>
      </c>
      <c r="G663" t="s">
        <v>1336</v>
      </c>
      <c r="H663" t="s">
        <v>601</v>
      </c>
      <c r="I663" t="s">
        <v>1102</v>
      </c>
      <c r="J663">
        <v>1984</v>
      </c>
      <c r="K663" t="s">
        <v>603</v>
      </c>
    </row>
    <row r="664" spans="1:11" x14ac:dyDescent="0.35">
      <c r="A664" t="s">
        <v>811</v>
      </c>
      <c r="B664" t="s">
        <v>1039</v>
      </c>
      <c r="C664" t="s">
        <v>1098</v>
      </c>
      <c r="D664" t="s">
        <v>1338</v>
      </c>
      <c r="E664" t="s">
        <v>526</v>
      </c>
      <c r="F664" t="s">
        <v>759</v>
      </c>
      <c r="G664" t="s">
        <v>1339</v>
      </c>
      <c r="H664" t="s">
        <v>676</v>
      </c>
      <c r="I664" t="s">
        <v>1102</v>
      </c>
      <c r="J664">
        <v>1984</v>
      </c>
      <c r="K664" t="s">
        <v>603</v>
      </c>
    </row>
    <row r="665" spans="1:11" x14ac:dyDescent="0.35">
      <c r="A665" t="s">
        <v>811</v>
      </c>
      <c r="B665" t="s">
        <v>1039</v>
      </c>
      <c r="C665" t="s">
        <v>1098</v>
      </c>
      <c r="D665" t="s">
        <v>1338</v>
      </c>
      <c r="E665" t="s">
        <v>1084</v>
      </c>
      <c r="F665" t="s">
        <v>759</v>
      </c>
      <c r="G665" t="s">
        <v>1339</v>
      </c>
      <c r="H665" t="s">
        <v>916</v>
      </c>
      <c r="I665" t="s">
        <v>1102</v>
      </c>
      <c r="J665">
        <v>1984</v>
      </c>
      <c r="K665" t="s">
        <v>603</v>
      </c>
    </row>
    <row r="666" spans="1:11" x14ac:dyDescent="0.35">
      <c r="A666" t="s">
        <v>811</v>
      </c>
      <c r="B666" t="s">
        <v>1039</v>
      </c>
      <c r="C666" t="s">
        <v>1098</v>
      </c>
      <c r="D666" t="s">
        <v>1338</v>
      </c>
      <c r="E666" t="s">
        <v>1131</v>
      </c>
      <c r="F666" t="s">
        <v>759</v>
      </c>
      <c r="G666" t="s">
        <v>1339</v>
      </c>
      <c r="H666" t="s">
        <v>916</v>
      </c>
      <c r="I666" t="s">
        <v>1102</v>
      </c>
      <c r="J666">
        <v>1984</v>
      </c>
      <c r="K666" t="s">
        <v>692</v>
      </c>
    </row>
    <row r="667" spans="1:11" x14ac:dyDescent="0.35">
      <c r="A667" t="s">
        <v>811</v>
      </c>
      <c r="B667" t="s">
        <v>1039</v>
      </c>
      <c r="C667" t="s">
        <v>1098</v>
      </c>
      <c r="D667" t="s">
        <v>1338</v>
      </c>
      <c r="E667" t="s">
        <v>1067</v>
      </c>
      <c r="F667" t="s">
        <v>759</v>
      </c>
      <c r="G667" t="s">
        <v>1339</v>
      </c>
      <c r="H667" t="s">
        <v>1032</v>
      </c>
      <c r="I667" t="s">
        <v>1102</v>
      </c>
      <c r="J667">
        <v>1984</v>
      </c>
      <c r="K667" t="s">
        <v>603</v>
      </c>
    </row>
    <row r="668" spans="1:11" x14ac:dyDescent="0.35">
      <c r="A668" t="s">
        <v>811</v>
      </c>
      <c r="B668" t="s">
        <v>1039</v>
      </c>
      <c r="C668" t="s">
        <v>1098</v>
      </c>
      <c r="D668" t="s">
        <v>1338</v>
      </c>
      <c r="E668" t="s">
        <v>555</v>
      </c>
      <c r="F668" t="s">
        <v>759</v>
      </c>
      <c r="G668" t="s">
        <v>1339</v>
      </c>
      <c r="H668" t="s">
        <v>676</v>
      </c>
      <c r="I668" t="s">
        <v>1102</v>
      </c>
      <c r="J668">
        <v>1984</v>
      </c>
      <c r="K668" t="s">
        <v>603</v>
      </c>
    </row>
    <row r="669" spans="1:11" x14ac:dyDescent="0.35">
      <c r="A669" t="s">
        <v>811</v>
      </c>
      <c r="B669" t="s">
        <v>1039</v>
      </c>
      <c r="C669" t="s">
        <v>1098</v>
      </c>
      <c r="D669" t="s">
        <v>1338</v>
      </c>
      <c r="E669" t="s">
        <v>1100</v>
      </c>
      <c r="F669" t="s">
        <v>759</v>
      </c>
      <c r="G669" t="s">
        <v>1339</v>
      </c>
      <c r="H669" t="s">
        <v>601</v>
      </c>
      <c r="I669" t="s">
        <v>1102</v>
      </c>
      <c r="J669">
        <v>1984</v>
      </c>
      <c r="K669" t="s">
        <v>603</v>
      </c>
    </row>
    <row r="670" spans="1:11" x14ac:dyDescent="0.35">
      <c r="A670" t="s">
        <v>811</v>
      </c>
      <c r="B670" t="s">
        <v>1039</v>
      </c>
      <c r="C670" t="s">
        <v>1340</v>
      </c>
      <c r="D670" t="s">
        <v>1341</v>
      </c>
      <c r="E670" t="s">
        <v>732</v>
      </c>
      <c r="F670" t="s">
        <v>759</v>
      </c>
      <c r="G670" t="s">
        <v>1342</v>
      </c>
      <c r="H670" t="s">
        <v>601</v>
      </c>
      <c r="I670" t="s">
        <v>1343</v>
      </c>
      <c r="J670">
        <v>1894</v>
      </c>
      <c r="K670" t="s">
        <v>692</v>
      </c>
    </row>
    <row r="671" spans="1:11" x14ac:dyDescent="0.35">
      <c r="A671" t="s">
        <v>811</v>
      </c>
      <c r="B671" t="s">
        <v>1039</v>
      </c>
      <c r="C671" t="s">
        <v>1340</v>
      </c>
      <c r="D671" t="s">
        <v>1344</v>
      </c>
      <c r="E671" t="s">
        <v>1001</v>
      </c>
      <c r="F671" t="s">
        <v>759</v>
      </c>
      <c r="G671" t="s">
        <v>1345</v>
      </c>
      <c r="H671" t="s">
        <v>601</v>
      </c>
      <c r="I671" t="s">
        <v>1346</v>
      </c>
      <c r="J671">
        <v>1863</v>
      </c>
      <c r="K671" t="s">
        <v>692</v>
      </c>
    </row>
    <row r="672" spans="1:11" x14ac:dyDescent="0.35">
      <c r="A672" t="s">
        <v>811</v>
      </c>
      <c r="B672" t="s">
        <v>1039</v>
      </c>
      <c r="C672" t="s">
        <v>1347</v>
      </c>
      <c r="D672" t="s">
        <v>1348</v>
      </c>
      <c r="E672" t="s">
        <v>823</v>
      </c>
      <c r="F672" t="s">
        <v>820</v>
      </c>
      <c r="G672" t="s">
        <v>1349</v>
      </c>
      <c r="H672" t="s">
        <v>916</v>
      </c>
      <c r="I672" t="s">
        <v>1350</v>
      </c>
      <c r="J672">
        <v>1914</v>
      </c>
      <c r="K672" t="s">
        <v>692</v>
      </c>
    </row>
    <row r="673" spans="1:11" x14ac:dyDescent="0.35">
      <c r="A673" t="s">
        <v>811</v>
      </c>
      <c r="B673" t="s">
        <v>1039</v>
      </c>
      <c r="C673" t="s">
        <v>1351</v>
      </c>
      <c r="D673" t="s">
        <v>1352</v>
      </c>
      <c r="E673" t="s">
        <v>823</v>
      </c>
      <c r="F673" t="s">
        <v>759</v>
      </c>
      <c r="H673" t="s">
        <v>1032</v>
      </c>
      <c r="I673" t="s">
        <v>1054</v>
      </c>
      <c r="J673">
        <v>1963</v>
      </c>
      <c r="K673" t="s">
        <v>603</v>
      </c>
    </row>
    <row r="674" spans="1:11" x14ac:dyDescent="0.35">
      <c r="A674" t="s">
        <v>811</v>
      </c>
      <c r="B674" t="s">
        <v>1039</v>
      </c>
      <c r="C674" t="s">
        <v>1353</v>
      </c>
      <c r="D674" t="s">
        <v>1354</v>
      </c>
      <c r="E674" t="s">
        <v>534</v>
      </c>
      <c r="F674" t="s">
        <v>815</v>
      </c>
      <c r="G674" t="s">
        <v>835</v>
      </c>
      <c r="H674" t="s">
        <v>883</v>
      </c>
      <c r="I674" t="s">
        <v>1355</v>
      </c>
      <c r="J674">
        <v>1981</v>
      </c>
      <c r="K674" t="s">
        <v>603</v>
      </c>
    </row>
    <row r="675" spans="1:11" x14ac:dyDescent="0.35">
      <c r="A675" t="s">
        <v>811</v>
      </c>
      <c r="B675" t="s">
        <v>1039</v>
      </c>
      <c r="C675" t="s">
        <v>1353</v>
      </c>
      <c r="D675" t="s">
        <v>1354</v>
      </c>
      <c r="E675" t="s">
        <v>540</v>
      </c>
      <c r="F675" t="s">
        <v>815</v>
      </c>
      <c r="G675" t="s">
        <v>835</v>
      </c>
      <c r="H675" t="s">
        <v>883</v>
      </c>
      <c r="I675" t="s">
        <v>1355</v>
      </c>
      <c r="J675">
        <v>1981</v>
      </c>
      <c r="K675" t="s">
        <v>603</v>
      </c>
    </row>
    <row r="676" spans="1:11" x14ac:dyDescent="0.35">
      <c r="A676" t="s">
        <v>811</v>
      </c>
      <c r="B676" t="s">
        <v>1039</v>
      </c>
      <c r="C676" t="s">
        <v>1353</v>
      </c>
      <c r="D676" t="s">
        <v>1354</v>
      </c>
      <c r="E676" t="s">
        <v>566</v>
      </c>
      <c r="F676" t="s">
        <v>815</v>
      </c>
      <c r="G676" t="s">
        <v>835</v>
      </c>
      <c r="H676" t="s">
        <v>601</v>
      </c>
      <c r="I676" t="s">
        <v>668</v>
      </c>
      <c r="J676">
        <v>1972</v>
      </c>
      <c r="K676" t="s">
        <v>603</v>
      </c>
    </row>
    <row r="677" spans="1:11" x14ac:dyDescent="0.35">
      <c r="A677" t="s">
        <v>811</v>
      </c>
      <c r="B677" t="s">
        <v>1039</v>
      </c>
      <c r="C677" t="s">
        <v>1353</v>
      </c>
      <c r="D677" t="s">
        <v>1354</v>
      </c>
      <c r="E677" t="s">
        <v>571</v>
      </c>
      <c r="F677" t="s">
        <v>815</v>
      </c>
      <c r="G677" t="s">
        <v>835</v>
      </c>
      <c r="H677" t="s">
        <v>883</v>
      </c>
      <c r="I677" t="s">
        <v>1355</v>
      </c>
      <c r="J677">
        <v>1981</v>
      </c>
      <c r="K677" t="s">
        <v>603</v>
      </c>
    </row>
    <row r="678" spans="1:11" x14ac:dyDescent="0.35">
      <c r="A678" t="s">
        <v>811</v>
      </c>
      <c r="B678" t="s">
        <v>1039</v>
      </c>
      <c r="C678" t="s">
        <v>1353</v>
      </c>
      <c r="D678" t="s">
        <v>1354</v>
      </c>
      <c r="E678" t="s">
        <v>578</v>
      </c>
      <c r="F678" t="s">
        <v>815</v>
      </c>
      <c r="G678" t="s">
        <v>835</v>
      </c>
      <c r="H678" t="s">
        <v>601</v>
      </c>
      <c r="I678" t="s">
        <v>668</v>
      </c>
      <c r="J678">
        <v>1972</v>
      </c>
      <c r="K678" t="s">
        <v>603</v>
      </c>
    </row>
    <row r="679" spans="1:11" x14ac:dyDescent="0.35">
      <c r="A679" t="s">
        <v>811</v>
      </c>
      <c r="B679" t="s">
        <v>1039</v>
      </c>
      <c r="C679" t="s">
        <v>1353</v>
      </c>
      <c r="D679" t="s">
        <v>1354</v>
      </c>
      <c r="E679" t="s">
        <v>639</v>
      </c>
      <c r="F679" t="s">
        <v>815</v>
      </c>
      <c r="G679" t="s">
        <v>1356</v>
      </c>
      <c r="H679" t="s">
        <v>762</v>
      </c>
      <c r="I679" t="s">
        <v>691</v>
      </c>
      <c r="J679">
        <v>2015</v>
      </c>
      <c r="K679" t="s">
        <v>692</v>
      </c>
    </row>
    <row r="680" spans="1:11" x14ac:dyDescent="0.35">
      <c r="A680" t="s">
        <v>811</v>
      </c>
      <c r="B680" t="s">
        <v>1039</v>
      </c>
      <c r="C680" t="s">
        <v>1353</v>
      </c>
      <c r="D680" t="s">
        <v>1354</v>
      </c>
      <c r="E680" t="s">
        <v>753</v>
      </c>
      <c r="F680" t="s">
        <v>815</v>
      </c>
      <c r="G680" t="s">
        <v>835</v>
      </c>
      <c r="H680" t="s">
        <v>636</v>
      </c>
      <c r="I680" t="s">
        <v>637</v>
      </c>
      <c r="J680">
        <v>1981</v>
      </c>
      <c r="K680" t="s">
        <v>603</v>
      </c>
    </row>
    <row r="681" spans="1:11" x14ac:dyDescent="0.35">
      <c r="A681" t="s">
        <v>811</v>
      </c>
      <c r="B681" t="s">
        <v>1039</v>
      </c>
      <c r="C681" t="s">
        <v>1353</v>
      </c>
      <c r="D681" t="s">
        <v>1357</v>
      </c>
      <c r="E681" t="s">
        <v>823</v>
      </c>
      <c r="F681" t="s">
        <v>820</v>
      </c>
      <c r="G681" t="s">
        <v>1358</v>
      </c>
      <c r="H681" t="s">
        <v>636</v>
      </c>
      <c r="I681" t="s">
        <v>1076</v>
      </c>
      <c r="J681">
        <v>1916</v>
      </c>
      <c r="K681" t="s">
        <v>692</v>
      </c>
    </row>
    <row r="682" spans="1:11" x14ac:dyDescent="0.35">
      <c r="A682" t="s">
        <v>811</v>
      </c>
      <c r="B682" t="s">
        <v>1039</v>
      </c>
      <c r="C682" t="s">
        <v>1353</v>
      </c>
      <c r="D682" t="s">
        <v>1359</v>
      </c>
      <c r="E682" t="s">
        <v>522</v>
      </c>
      <c r="F682" t="s">
        <v>815</v>
      </c>
      <c r="G682" t="s">
        <v>1356</v>
      </c>
      <c r="H682" t="s">
        <v>611</v>
      </c>
      <c r="I682" t="s">
        <v>663</v>
      </c>
      <c r="J682">
        <v>2008</v>
      </c>
      <c r="K682" t="s">
        <v>603</v>
      </c>
    </row>
    <row r="683" spans="1:11" x14ac:dyDescent="0.35">
      <c r="A683" t="s">
        <v>811</v>
      </c>
      <c r="B683" t="s">
        <v>1039</v>
      </c>
      <c r="C683" t="s">
        <v>1353</v>
      </c>
      <c r="D683" t="s">
        <v>1359</v>
      </c>
      <c r="E683" t="s">
        <v>540</v>
      </c>
      <c r="F683" t="s">
        <v>815</v>
      </c>
      <c r="G683" t="s">
        <v>1356</v>
      </c>
      <c r="H683" t="s">
        <v>611</v>
      </c>
      <c r="I683" t="s">
        <v>663</v>
      </c>
      <c r="J683">
        <v>2008</v>
      </c>
      <c r="K683" t="s">
        <v>603</v>
      </c>
    </row>
    <row r="684" spans="1:11" x14ac:dyDescent="0.35">
      <c r="A684" t="s">
        <v>811</v>
      </c>
      <c r="B684" t="s">
        <v>1039</v>
      </c>
      <c r="C684" t="s">
        <v>1353</v>
      </c>
      <c r="D684" t="s">
        <v>1359</v>
      </c>
      <c r="E684" t="s">
        <v>566</v>
      </c>
      <c r="F684" t="s">
        <v>815</v>
      </c>
      <c r="G684" t="s">
        <v>1356</v>
      </c>
      <c r="H684" t="s">
        <v>611</v>
      </c>
      <c r="I684" t="s">
        <v>663</v>
      </c>
      <c r="J684">
        <v>2008</v>
      </c>
      <c r="K684" t="s">
        <v>603</v>
      </c>
    </row>
    <row r="685" spans="1:11" x14ac:dyDescent="0.35">
      <c r="A685" t="s">
        <v>811</v>
      </c>
      <c r="B685" t="s">
        <v>1039</v>
      </c>
      <c r="C685" t="s">
        <v>1360</v>
      </c>
      <c r="D685" t="s">
        <v>1361</v>
      </c>
      <c r="E685" t="s">
        <v>1114</v>
      </c>
      <c r="F685" t="s">
        <v>759</v>
      </c>
      <c r="G685" t="s">
        <v>1362</v>
      </c>
      <c r="H685" t="s">
        <v>916</v>
      </c>
      <c r="I685" t="s">
        <v>1363</v>
      </c>
      <c r="J685">
        <v>1974</v>
      </c>
      <c r="K685" t="s">
        <v>603</v>
      </c>
    </row>
    <row r="686" spans="1:11" x14ac:dyDescent="0.35">
      <c r="A686" t="s">
        <v>811</v>
      </c>
      <c r="B686" t="s">
        <v>1039</v>
      </c>
      <c r="C686" t="s">
        <v>1364</v>
      </c>
      <c r="D686" t="s">
        <v>1365</v>
      </c>
      <c r="E686" t="s">
        <v>917</v>
      </c>
      <c r="F686" t="s">
        <v>759</v>
      </c>
      <c r="G686" t="s">
        <v>1366</v>
      </c>
      <c r="H686" t="s">
        <v>916</v>
      </c>
      <c r="I686" t="s">
        <v>1367</v>
      </c>
      <c r="J686">
        <v>2007</v>
      </c>
      <c r="K686" t="s">
        <v>603</v>
      </c>
    </row>
    <row r="687" spans="1:11" x14ac:dyDescent="0.35">
      <c r="A687" t="s">
        <v>811</v>
      </c>
      <c r="B687" t="s">
        <v>1039</v>
      </c>
      <c r="C687" t="s">
        <v>1364</v>
      </c>
      <c r="D687" t="s">
        <v>1368</v>
      </c>
      <c r="E687" t="s">
        <v>1369</v>
      </c>
      <c r="F687" t="s">
        <v>759</v>
      </c>
      <c r="G687" t="s">
        <v>1370</v>
      </c>
      <c r="H687" t="s">
        <v>1371</v>
      </c>
      <c r="I687" t="s">
        <v>1367</v>
      </c>
      <c r="J687">
        <v>2007</v>
      </c>
      <c r="K687" t="s">
        <v>692</v>
      </c>
    </row>
    <row r="688" spans="1:11" x14ac:dyDescent="0.35">
      <c r="A688" t="s">
        <v>811</v>
      </c>
      <c r="B688" t="s">
        <v>1039</v>
      </c>
      <c r="C688" t="s">
        <v>1364</v>
      </c>
      <c r="D688" t="s">
        <v>1368</v>
      </c>
      <c r="E688" t="s">
        <v>701</v>
      </c>
      <c r="F688" t="s">
        <v>759</v>
      </c>
      <c r="G688" t="s">
        <v>1370</v>
      </c>
      <c r="H688" t="s">
        <v>1371</v>
      </c>
      <c r="I688" t="s">
        <v>1367</v>
      </c>
      <c r="J688">
        <v>2007</v>
      </c>
      <c r="K688" t="s">
        <v>692</v>
      </c>
    </row>
    <row r="689" spans="1:11" x14ac:dyDescent="0.35">
      <c r="A689" t="s">
        <v>811</v>
      </c>
      <c r="B689" t="s">
        <v>1039</v>
      </c>
      <c r="C689" t="s">
        <v>1364</v>
      </c>
      <c r="D689" t="s">
        <v>1372</v>
      </c>
      <c r="E689" t="s">
        <v>917</v>
      </c>
      <c r="F689" t="s">
        <v>759</v>
      </c>
      <c r="G689" t="s">
        <v>1373</v>
      </c>
      <c r="H689" t="s">
        <v>916</v>
      </c>
      <c r="I689" t="s">
        <v>1012</v>
      </c>
      <c r="J689">
        <v>1905</v>
      </c>
      <c r="K689" t="s">
        <v>692</v>
      </c>
    </row>
    <row r="690" spans="1:11" x14ac:dyDescent="0.35">
      <c r="A690" t="s">
        <v>811</v>
      </c>
      <c r="B690" t="s">
        <v>1039</v>
      </c>
      <c r="C690" t="s">
        <v>1364</v>
      </c>
      <c r="D690" t="s">
        <v>1374</v>
      </c>
      <c r="E690" t="s">
        <v>1127</v>
      </c>
      <c r="F690" t="s">
        <v>820</v>
      </c>
      <c r="G690" t="s">
        <v>1375</v>
      </c>
      <c r="H690" t="s">
        <v>916</v>
      </c>
      <c r="I690" t="s">
        <v>1367</v>
      </c>
      <c r="J690">
        <v>2007</v>
      </c>
      <c r="K690" t="s">
        <v>603</v>
      </c>
    </row>
    <row r="691" spans="1:11" x14ac:dyDescent="0.35">
      <c r="A691" t="s">
        <v>811</v>
      </c>
      <c r="B691" t="s">
        <v>1039</v>
      </c>
      <c r="C691" t="s">
        <v>1364</v>
      </c>
      <c r="D691" t="s">
        <v>1376</v>
      </c>
      <c r="E691" t="s">
        <v>917</v>
      </c>
      <c r="F691" t="s">
        <v>820</v>
      </c>
      <c r="G691" t="s">
        <v>1377</v>
      </c>
      <c r="H691" t="s">
        <v>916</v>
      </c>
      <c r="I691" t="s">
        <v>1367</v>
      </c>
      <c r="J691">
        <v>2007</v>
      </c>
      <c r="K691" t="s">
        <v>603</v>
      </c>
    </row>
    <row r="692" spans="1:11" x14ac:dyDescent="0.35">
      <c r="A692" t="s">
        <v>811</v>
      </c>
      <c r="B692" t="s">
        <v>1039</v>
      </c>
      <c r="C692" t="s">
        <v>1378</v>
      </c>
      <c r="D692" t="s">
        <v>1379</v>
      </c>
      <c r="E692" t="s">
        <v>610</v>
      </c>
      <c r="F692" t="s">
        <v>820</v>
      </c>
      <c r="H692" t="s">
        <v>916</v>
      </c>
      <c r="I692" t="s">
        <v>1380</v>
      </c>
      <c r="J692">
        <v>2011</v>
      </c>
      <c r="K692" t="s">
        <v>603</v>
      </c>
    </row>
    <row r="693" spans="1:11" x14ac:dyDescent="0.35">
      <c r="A693" t="s">
        <v>811</v>
      </c>
      <c r="B693" t="s">
        <v>1039</v>
      </c>
      <c r="C693" t="s">
        <v>1381</v>
      </c>
      <c r="D693" t="s">
        <v>1382</v>
      </c>
      <c r="E693" t="s">
        <v>823</v>
      </c>
      <c r="F693" t="s">
        <v>759</v>
      </c>
      <c r="G693" t="s">
        <v>1383</v>
      </c>
      <c r="H693" t="s">
        <v>1170</v>
      </c>
      <c r="I693" t="s">
        <v>1384</v>
      </c>
      <c r="J693">
        <v>2019</v>
      </c>
      <c r="K693" t="s">
        <v>603</v>
      </c>
    </row>
    <row r="694" spans="1:11" x14ac:dyDescent="0.35">
      <c r="A694" t="s">
        <v>811</v>
      </c>
      <c r="B694" t="s">
        <v>1039</v>
      </c>
      <c r="C694" t="s">
        <v>1381</v>
      </c>
      <c r="D694" t="s">
        <v>1382</v>
      </c>
      <c r="E694" t="s">
        <v>1251</v>
      </c>
      <c r="F694" t="s">
        <v>759</v>
      </c>
      <c r="G694" t="s">
        <v>1383</v>
      </c>
      <c r="H694" t="s">
        <v>916</v>
      </c>
      <c r="I694" t="s">
        <v>1384</v>
      </c>
      <c r="J694">
        <v>2019</v>
      </c>
      <c r="K694" t="s">
        <v>692</v>
      </c>
    </row>
    <row r="695" spans="1:11" x14ac:dyDescent="0.35">
      <c r="A695" t="s">
        <v>811</v>
      </c>
      <c r="B695" t="s">
        <v>1039</v>
      </c>
      <c r="C695" t="s">
        <v>1381</v>
      </c>
      <c r="D695" t="s">
        <v>1385</v>
      </c>
      <c r="E695" t="s">
        <v>823</v>
      </c>
      <c r="F695" t="s">
        <v>759</v>
      </c>
      <c r="G695" t="s">
        <v>1386</v>
      </c>
      <c r="H695" t="s">
        <v>1387</v>
      </c>
      <c r="I695" t="s">
        <v>1384</v>
      </c>
      <c r="J695">
        <v>2019</v>
      </c>
      <c r="K695" t="s">
        <v>603</v>
      </c>
    </row>
    <row r="696" spans="1:11" x14ac:dyDescent="0.35">
      <c r="A696" t="s">
        <v>811</v>
      </c>
      <c r="B696" t="s">
        <v>1039</v>
      </c>
      <c r="C696" t="s">
        <v>1381</v>
      </c>
      <c r="D696" t="s">
        <v>1385</v>
      </c>
      <c r="E696" t="s">
        <v>974</v>
      </c>
      <c r="F696" t="s">
        <v>759</v>
      </c>
      <c r="G696" t="s">
        <v>1386</v>
      </c>
      <c r="H696" t="s">
        <v>1032</v>
      </c>
      <c r="I696" t="s">
        <v>1079</v>
      </c>
      <c r="J696">
        <v>1892</v>
      </c>
      <c r="K696" t="s">
        <v>692</v>
      </c>
    </row>
    <row r="697" spans="1:11" x14ac:dyDescent="0.35">
      <c r="A697" t="s">
        <v>811</v>
      </c>
      <c r="B697" t="s">
        <v>1039</v>
      </c>
      <c r="C697" t="s">
        <v>1381</v>
      </c>
      <c r="D697" t="s">
        <v>1385</v>
      </c>
      <c r="E697" t="s">
        <v>679</v>
      </c>
      <c r="F697" t="s">
        <v>759</v>
      </c>
      <c r="G697" t="s">
        <v>1388</v>
      </c>
      <c r="H697" t="s">
        <v>601</v>
      </c>
      <c r="I697" t="s">
        <v>1384</v>
      </c>
      <c r="J697">
        <v>2019</v>
      </c>
      <c r="K697" t="s">
        <v>692</v>
      </c>
    </row>
    <row r="698" spans="1:11" x14ac:dyDescent="0.35">
      <c r="A698" t="s">
        <v>811</v>
      </c>
      <c r="B698" t="s">
        <v>1039</v>
      </c>
      <c r="C698" t="s">
        <v>1381</v>
      </c>
      <c r="D698" t="s">
        <v>1385</v>
      </c>
      <c r="E698" t="s">
        <v>718</v>
      </c>
      <c r="F698" t="s">
        <v>759</v>
      </c>
      <c r="G698" t="s">
        <v>1386</v>
      </c>
      <c r="H698" t="s">
        <v>1389</v>
      </c>
      <c r="I698" t="s">
        <v>1384</v>
      </c>
      <c r="J698">
        <v>2019</v>
      </c>
      <c r="K698" t="s">
        <v>603</v>
      </c>
    </row>
    <row r="699" spans="1:11" x14ac:dyDescent="0.35">
      <c r="A699" t="s">
        <v>811</v>
      </c>
      <c r="B699" t="s">
        <v>1039</v>
      </c>
      <c r="C699" t="s">
        <v>1381</v>
      </c>
      <c r="D699" t="s">
        <v>1385</v>
      </c>
      <c r="E699" t="s">
        <v>896</v>
      </c>
      <c r="F699" t="s">
        <v>759</v>
      </c>
      <c r="G699" t="s">
        <v>1390</v>
      </c>
      <c r="H699" t="s">
        <v>645</v>
      </c>
      <c r="I699" t="s">
        <v>1384</v>
      </c>
      <c r="J699">
        <v>2019</v>
      </c>
      <c r="K699" t="s">
        <v>692</v>
      </c>
    </row>
    <row r="700" spans="1:11" x14ac:dyDescent="0.35">
      <c r="A700" t="s">
        <v>811</v>
      </c>
      <c r="B700" t="s">
        <v>1039</v>
      </c>
      <c r="C700" t="s">
        <v>1381</v>
      </c>
      <c r="D700" t="s">
        <v>1385</v>
      </c>
      <c r="E700" t="s">
        <v>575</v>
      </c>
      <c r="F700" t="s">
        <v>759</v>
      </c>
      <c r="G700" t="s">
        <v>1391</v>
      </c>
      <c r="H700" t="s">
        <v>1007</v>
      </c>
      <c r="I700" t="s">
        <v>1046</v>
      </c>
      <c r="J700">
        <v>1893</v>
      </c>
      <c r="K700" t="s">
        <v>603</v>
      </c>
    </row>
    <row r="701" spans="1:11" x14ac:dyDescent="0.35">
      <c r="A701" t="s">
        <v>811</v>
      </c>
      <c r="B701" t="s">
        <v>1039</v>
      </c>
      <c r="C701" t="s">
        <v>1381</v>
      </c>
      <c r="D701" t="s">
        <v>1385</v>
      </c>
      <c r="E701" t="s">
        <v>579</v>
      </c>
      <c r="F701" t="s">
        <v>759</v>
      </c>
      <c r="G701" t="s">
        <v>1392</v>
      </c>
      <c r="H701" t="s">
        <v>601</v>
      </c>
      <c r="I701" t="s">
        <v>1393</v>
      </c>
      <c r="J701">
        <v>1895</v>
      </c>
      <c r="K701" t="s">
        <v>603</v>
      </c>
    </row>
    <row r="702" spans="1:11" x14ac:dyDescent="0.35">
      <c r="A702" t="s">
        <v>811</v>
      </c>
      <c r="B702" t="s">
        <v>1039</v>
      </c>
      <c r="C702" t="s">
        <v>1381</v>
      </c>
      <c r="D702" t="s">
        <v>1394</v>
      </c>
      <c r="E702" t="s">
        <v>823</v>
      </c>
      <c r="F702" t="s">
        <v>759</v>
      </c>
      <c r="G702" t="s">
        <v>1395</v>
      </c>
      <c r="I702" t="s">
        <v>1384</v>
      </c>
      <c r="J702">
        <v>2019</v>
      </c>
      <c r="K702" t="s">
        <v>603</v>
      </c>
    </row>
    <row r="703" spans="1:11" x14ac:dyDescent="0.35">
      <c r="A703" t="s">
        <v>811</v>
      </c>
      <c r="B703" t="s">
        <v>1039</v>
      </c>
      <c r="C703" t="s">
        <v>1381</v>
      </c>
      <c r="D703" t="s">
        <v>1394</v>
      </c>
      <c r="E703" t="s">
        <v>1396</v>
      </c>
      <c r="F703" t="s">
        <v>759</v>
      </c>
      <c r="G703" t="s">
        <v>1395</v>
      </c>
      <c r="I703" t="s">
        <v>1384</v>
      </c>
      <c r="J703">
        <v>2019</v>
      </c>
      <c r="K703" t="s">
        <v>692</v>
      </c>
    </row>
    <row r="704" spans="1:11" x14ac:dyDescent="0.35">
      <c r="A704" t="s">
        <v>811</v>
      </c>
      <c r="B704" t="s">
        <v>1039</v>
      </c>
      <c r="C704" t="s">
        <v>1381</v>
      </c>
      <c r="D704" t="s">
        <v>1394</v>
      </c>
      <c r="E704" t="s">
        <v>1175</v>
      </c>
      <c r="F704" t="s">
        <v>759</v>
      </c>
      <c r="G704" t="s">
        <v>1395</v>
      </c>
      <c r="I704" t="s">
        <v>1384</v>
      </c>
      <c r="J704">
        <v>2019</v>
      </c>
      <c r="K704" t="s">
        <v>603</v>
      </c>
    </row>
    <row r="705" spans="1:11" x14ac:dyDescent="0.35">
      <c r="A705" t="s">
        <v>811</v>
      </c>
      <c r="B705" t="s">
        <v>1039</v>
      </c>
      <c r="C705" t="s">
        <v>1381</v>
      </c>
      <c r="D705" t="s">
        <v>1394</v>
      </c>
      <c r="E705" t="s">
        <v>1131</v>
      </c>
      <c r="F705" t="s">
        <v>759</v>
      </c>
      <c r="G705" t="s">
        <v>1395</v>
      </c>
      <c r="I705" t="s">
        <v>1384</v>
      </c>
      <c r="J705">
        <v>2019</v>
      </c>
      <c r="K705" t="s">
        <v>603</v>
      </c>
    </row>
    <row r="706" spans="1:11" x14ac:dyDescent="0.35">
      <c r="A706" t="s">
        <v>811</v>
      </c>
      <c r="B706" t="s">
        <v>1039</v>
      </c>
      <c r="C706" t="s">
        <v>1381</v>
      </c>
      <c r="D706" t="s">
        <v>1394</v>
      </c>
      <c r="E706" t="s">
        <v>549</v>
      </c>
      <c r="F706" t="s">
        <v>759</v>
      </c>
      <c r="G706" t="s">
        <v>1395</v>
      </c>
      <c r="I706" t="s">
        <v>1384</v>
      </c>
      <c r="J706">
        <v>2019</v>
      </c>
      <c r="K706" t="s">
        <v>603</v>
      </c>
    </row>
    <row r="707" spans="1:11" x14ac:dyDescent="0.35">
      <c r="A707" t="s">
        <v>811</v>
      </c>
      <c r="B707" t="s">
        <v>1039</v>
      </c>
      <c r="C707" t="s">
        <v>1381</v>
      </c>
      <c r="D707" t="s">
        <v>1394</v>
      </c>
      <c r="E707" t="s">
        <v>1067</v>
      </c>
      <c r="F707" t="s">
        <v>759</v>
      </c>
      <c r="G707" t="s">
        <v>1395</v>
      </c>
      <c r="I707" t="s">
        <v>1384</v>
      </c>
      <c r="J707">
        <v>2019</v>
      </c>
      <c r="K707" t="s">
        <v>603</v>
      </c>
    </row>
    <row r="708" spans="1:11" x14ac:dyDescent="0.35">
      <c r="A708" t="s">
        <v>811</v>
      </c>
      <c r="B708" t="s">
        <v>1039</v>
      </c>
      <c r="C708" t="s">
        <v>1381</v>
      </c>
      <c r="D708" t="s">
        <v>1394</v>
      </c>
      <c r="E708" t="s">
        <v>560</v>
      </c>
      <c r="F708" t="s">
        <v>759</v>
      </c>
      <c r="G708" t="s">
        <v>1395</v>
      </c>
      <c r="I708" t="s">
        <v>1384</v>
      </c>
      <c r="J708">
        <v>2019</v>
      </c>
      <c r="K708" t="s">
        <v>603</v>
      </c>
    </row>
    <row r="709" spans="1:11" x14ac:dyDescent="0.35">
      <c r="A709" t="s">
        <v>811</v>
      </c>
      <c r="B709" t="s">
        <v>1039</v>
      </c>
      <c r="C709" t="s">
        <v>1381</v>
      </c>
      <c r="D709" t="s">
        <v>1394</v>
      </c>
      <c r="E709" t="s">
        <v>701</v>
      </c>
      <c r="F709" t="s">
        <v>759</v>
      </c>
      <c r="G709" t="s">
        <v>1395</v>
      </c>
      <c r="I709" t="s">
        <v>1384</v>
      </c>
      <c r="J709">
        <v>2019</v>
      </c>
      <c r="K709" t="s">
        <v>603</v>
      </c>
    </row>
    <row r="710" spans="1:11" x14ac:dyDescent="0.35">
      <c r="A710" t="s">
        <v>811</v>
      </c>
      <c r="B710" t="s">
        <v>1039</v>
      </c>
      <c r="C710" t="s">
        <v>1381</v>
      </c>
      <c r="D710" t="s">
        <v>1397</v>
      </c>
      <c r="E710" t="s">
        <v>1398</v>
      </c>
      <c r="F710" t="s">
        <v>759</v>
      </c>
      <c r="G710" t="s">
        <v>1399</v>
      </c>
      <c r="H710" t="s">
        <v>947</v>
      </c>
      <c r="I710" t="s">
        <v>1384</v>
      </c>
      <c r="J710">
        <v>2019</v>
      </c>
      <c r="K710" t="s">
        <v>603</v>
      </c>
    </row>
    <row r="711" spans="1:11" x14ac:dyDescent="0.35">
      <c r="A711" t="s">
        <v>811</v>
      </c>
      <c r="B711" t="s">
        <v>1039</v>
      </c>
      <c r="C711" t="s">
        <v>1381</v>
      </c>
      <c r="D711" t="s">
        <v>1400</v>
      </c>
      <c r="E711" t="s">
        <v>823</v>
      </c>
      <c r="F711" t="s">
        <v>759</v>
      </c>
      <c r="G711" t="s">
        <v>1401</v>
      </c>
      <c r="H711" t="s">
        <v>1072</v>
      </c>
      <c r="I711" t="s">
        <v>1384</v>
      </c>
      <c r="J711">
        <v>2019</v>
      </c>
      <c r="K711" t="s">
        <v>603</v>
      </c>
    </row>
    <row r="712" spans="1:11" x14ac:dyDescent="0.35">
      <c r="A712" t="s">
        <v>811</v>
      </c>
      <c r="B712" t="s">
        <v>1039</v>
      </c>
      <c r="C712" t="s">
        <v>1381</v>
      </c>
      <c r="D712" t="s">
        <v>1400</v>
      </c>
      <c r="E712" t="s">
        <v>1125</v>
      </c>
      <c r="F712" t="s">
        <v>759</v>
      </c>
      <c r="G712" t="s">
        <v>1401</v>
      </c>
      <c r="H712" t="s">
        <v>916</v>
      </c>
      <c r="I712" t="s">
        <v>1384</v>
      </c>
      <c r="J712">
        <v>2019</v>
      </c>
      <c r="K712" t="s">
        <v>603</v>
      </c>
    </row>
    <row r="713" spans="1:11" x14ac:dyDescent="0.35">
      <c r="A713" t="s">
        <v>811</v>
      </c>
      <c r="B713" t="s">
        <v>1039</v>
      </c>
      <c r="C713" t="s">
        <v>1381</v>
      </c>
      <c r="D713" t="s">
        <v>1400</v>
      </c>
      <c r="E713" t="s">
        <v>718</v>
      </c>
      <c r="F713" t="s">
        <v>759</v>
      </c>
      <c r="G713" t="s">
        <v>1401</v>
      </c>
      <c r="H713" t="s">
        <v>916</v>
      </c>
      <c r="I713" t="s">
        <v>1384</v>
      </c>
      <c r="J713">
        <v>2019</v>
      </c>
      <c r="K713" t="s">
        <v>603</v>
      </c>
    </row>
    <row r="714" spans="1:11" x14ac:dyDescent="0.35">
      <c r="A714" t="s">
        <v>811</v>
      </c>
      <c r="B714" t="s">
        <v>1039</v>
      </c>
      <c r="C714" t="s">
        <v>1381</v>
      </c>
      <c r="D714" t="s">
        <v>1400</v>
      </c>
      <c r="E714" t="s">
        <v>526</v>
      </c>
      <c r="F714" t="s">
        <v>759</v>
      </c>
      <c r="G714" t="s">
        <v>1401</v>
      </c>
      <c r="H714" t="s">
        <v>883</v>
      </c>
      <c r="I714" t="s">
        <v>1384</v>
      </c>
      <c r="J714">
        <v>2019</v>
      </c>
      <c r="K714" t="s">
        <v>603</v>
      </c>
    </row>
    <row r="715" spans="1:11" x14ac:dyDescent="0.35">
      <c r="A715" t="s">
        <v>811</v>
      </c>
      <c r="B715" t="s">
        <v>1039</v>
      </c>
      <c r="C715" t="s">
        <v>1381</v>
      </c>
      <c r="D715" t="s">
        <v>1400</v>
      </c>
      <c r="E715" t="s">
        <v>1154</v>
      </c>
      <c r="F715" t="s">
        <v>759</v>
      </c>
      <c r="G715" t="s">
        <v>1401</v>
      </c>
      <c r="H715" t="s">
        <v>883</v>
      </c>
      <c r="I715" t="s">
        <v>1384</v>
      </c>
      <c r="J715">
        <v>2019</v>
      </c>
      <c r="K715" t="s">
        <v>603</v>
      </c>
    </row>
    <row r="716" spans="1:11" x14ac:dyDescent="0.35">
      <c r="A716" t="s">
        <v>811</v>
      </c>
      <c r="B716" t="s">
        <v>1039</v>
      </c>
      <c r="C716" t="s">
        <v>1381</v>
      </c>
      <c r="D716" t="s">
        <v>1400</v>
      </c>
      <c r="E716" t="s">
        <v>684</v>
      </c>
      <c r="F716" t="s">
        <v>759</v>
      </c>
      <c r="G716" t="s">
        <v>1401</v>
      </c>
      <c r="H716" t="s">
        <v>916</v>
      </c>
      <c r="I716" t="s">
        <v>1384</v>
      </c>
      <c r="J716">
        <v>2019</v>
      </c>
      <c r="K716" t="s">
        <v>603</v>
      </c>
    </row>
    <row r="717" spans="1:11" x14ac:dyDescent="0.35">
      <c r="A717" t="s">
        <v>811</v>
      </c>
      <c r="B717" t="s">
        <v>1039</v>
      </c>
      <c r="C717" t="s">
        <v>1381</v>
      </c>
      <c r="D717" t="s">
        <v>1400</v>
      </c>
      <c r="E717" t="s">
        <v>701</v>
      </c>
      <c r="F717" t="s">
        <v>759</v>
      </c>
      <c r="G717" t="s">
        <v>1401</v>
      </c>
      <c r="H717" t="s">
        <v>916</v>
      </c>
      <c r="I717" t="s">
        <v>1384</v>
      </c>
      <c r="J717">
        <v>2019</v>
      </c>
      <c r="K717" t="s">
        <v>692</v>
      </c>
    </row>
    <row r="718" spans="1:11" x14ac:dyDescent="0.35">
      <c r="A718" t="s">
        <v>811</v>
      </c>
      <c r="B718" t="s">
        <v>1039</v>
      </c>
      <c r="C718" t="s">
        <v>1381</v>
      </c>
      <c r="D718" t="s">
        <v>1402</v>
      </c>
      <c r="E718" t="s">
        <v>823</v>
      </c>
      <c r="F718" t="s">
        <v>759</v>
      </c>
      <c r="H718" t="s">
        <v>1032</v>
      </c>
      <c r="I718" t="s">
        <v>1384</v>
      </c>
      <c r="J718">
        <v>2019</v>
      </c>
      <c r="K718" t="s">
        <v>603</v>
      </c>
    </row>
    <row r="719" spans="1:11" x14ac:dyDescent="0.35">
      <c r="A719" t="s">
        <v>811</v>
      </c>
      <c r="B719" t="s">
        <v>1039</v>
      </c>
      <c r="C719" t="s">
        <v>1381</v>
      </c>
      <c r="D719" t="s">
        <v>1403</v>
      </c>
      <c r="E719" t="s">
        <v>823</v>
      </c>
      <c r="F719" t="s">
        <v>759</v>
      </c>
      <c r="H719" t="s">
        <v>601</v>
      </c>
      <c r="I719" t="s">
        <v>1384</v>
      </c>
      <c r="J719">
        <v>2019</v>
      </c>
      <c r="K719" t="s">
        <v>603</v>
      </c>
    </row>
    <row r="720" spans="1:11" x14ac:dyDescent="0.35">
      <c r="A720" t="s">
        <v>811</v>
      </c>
      <c r="B720" t="s">
        <v>1039</v>
      </c>
      <c r="C720" t="s">
        <v>1381</v>
      </c>
      <c r="D720" t="s">
        <v>1403</v>
      </c>
      <c r="E720" t="s">
        <v>549</v>
      </c>
      <c r="F720" t="s">
        <v>759</v>
      </c>
      <c r="H720" t="s">
        <v>916</v>
      </c>
      <c r="I720" t="s">
        <v>1384</v>
      </c>
      <c r="J720">
        <v>2019</v>
      </c>
      <c r="K720" t="s">
        <v>603</v>
      </c>
    </row>
    <row r="721" spans="1:11" x14ac:dyDescent="0.35">
      <c r="A721" t="s">
        <v>811</v>
      </c>
      <c r="B721" t="s">
        <v>1039</v>
      </c>
      <c r="C721" t="s">
        <v>1381</v>
      </c>
      <c r="D721" t="s">
        <v>1403</v>
      </c>
      <c r="E721" t="s">
        <v>701</v>
      </c>
      <c r="F721" t="s">
        <v>759</v>
      </c>
      <c r="H721" t="s">
        <v>1032</v>
      </c>
      <c r="I721" t="s">
        <v>1384</v>
      </c>
      <c r="J721">
        <v>2019</v>
      </c>
      <c r="K721" t="s">
        <v>603</v>
      </c>
    </row>
    <row r="722" spans="1:11" x14ac:dyDescent="0.35">
      <c r="A722" t="s">
        <v>811</v>
      </c>
      <c r="B722" t="s">
        <v>1039</v>
      </c>
      <c r="C722" t="s">
        <v>1381</v>
      </c>
      <c r="D722" t="s">
        <v>1404</v>
      </c>
      <c r="E722" t="s">
        <v>701</v>
      </c>
      <c r="F722" t="s">
        <v>759</v>
      </c>
      <c r="G722" t="s">
        <v>1405</v>
      </c>
      <c r="H722" t="s">
        <v>916</v>
      </c>
      <c r="I722" t="s">
        <v>1384</v>
      </c>
      <c r="J722">
        <v>2019</v>
      </c>
      <c r="K722" t="s">
        <v>603</v>
      </c>
    </row>
    <row r="723" spans="1:11" x14ac:dyDescent="0.35">
      <c r="A723" t="s">
        <v>811</v>
      </c>
      <c r="B723" t="s">
        <v>1039</v>
      </c>
      <c r="C723" t="s">
        <v>1381</v>
      </c>
      <c r="D723" t="s">
        <v>1406</v>
      </c>
      <c r="E723" t="s">
        <v>777</v>
      </c>
      <c r="F723" t="s">
        <v>759</v>
      </c>
      <c r="G723" t="s">
        <v>1407</v>
      </c>
      <c r="H723" t="s">
        <v>601</v>
      </c>
      <c r="I723" t="s">
        <v>1384</v>
      </c>
      <c r="J723">
        <v>2019</v>
      </c>
      <c r="K723" t="s">
        <v>692</v>
      </c>
    </row>
    <row r="724" spans="1:11" x14ac:dyDescent="0.35">
      <c r="A724" t="s">
        <v>811</v>
      </c>
      <c r="B724" t="s">
        <v>1039</v>
      </c>
      <c r="C724" t="s">
        <v>1381</v>
      </c>
      <c r="D724" t="s">
        <v>1406</v>
      </c>
      <c r="E724" t="s">
        <v>684</v>
      </c>
      <c r="F724" t="s">
        <v>759</v>
      </c>
      <c r="G724" t="s">
        <v>1407</v>
      </c>
      <c r="H724" t="s">
        <v>916</v>
      </c>
      <c r="I724" t="s">
        <v>1384</v>
      </c>
      <c r="J724">
        <v>2019</v>
      </c>
      <c r="K724" t="s">
        <v>603</v>
      </c>
    </row>
    <row r="725" spans="1:11" x14ac:dyDescent="0.35">
      <c r="A725" t="s">
        <v>811</v>
      </c>
      <c r="B725" t="s">
        <v>1039</v>
      </c>
      <c r="C725" t="s">
        <v>1381</v>
      </c>
      <c r="D725" t="s">
        <v>1408</v>
      </c>
      <c r="E725" t="s">
        <v>1121</v>
      </c>
      <c r="F725" t="s">
        <v>759</v>
      </c>
      <c r="G725" t="s">
        <v>1409</v>
      </c>
      <c r="H725" t="s">
        <v>916</v>
      </c>
      <c r="I725" t="s">
        <v>1384</v>
      </c>
      <c r="J725">
        <v>2019</v>
      </c>
      <c r="K725" t="s">
        <v>692</v>
      </c>
    </row>
    <row r="726" spans="1:11" x14ac:dyDescent="0.35">
      <c r="A726" t="s">
        <v>811</v>
      </c>
      <c r="B726" t="s">
        <v>1039</v>
      </c>
      <c r="C726" t="s">
        <v>1410</v>
      </c>
      <c r="D726" t="s">
        <v>1411</v>
      </c>
      <c r="E726" t="s">
        <v>965</v>
      </c>
      <c r="F726" t="s">
        <v>820</v>
      </c>
      <c r="G726" t="s">
        <v>1412</v>
      </c>
      <c r="H726" t="s">
        <v>1032</v>
      </c>
      <c r="I726" t="s">
        <v>1380</v>
      </c>
      <c r="J726">
        <v>2011</v>
      </c>
      <c r="K726" t="s">
        <v>603</v>
      </c>
    </row>
    <row r="727" spans="1:11" x14ac:dyDescent="0.35">
      <c r="A727" t="s">
        <v>811</v>
      </c>
      <c r="B727" t="s">
        <v>1039</v>
      </c>
      <c r="C727" t="s">
        <v>1410</v>
      </c>
      <c r="D727" t="s">
        <v>1413</v>
      </c>
      <c r="E727" t="s">
        <v>1414</v>
      </c>
      <c r="F727" t="s">
        <v>759</v>
      </c>
      <c r="G727" t="s">
        <v>1415</v>
      </c>
      <c r="H727" t="s">
        <v>645</v>
      </c>
      <c r="I727" t="s">
        <v>1380</v>
      </c>
      <c r="J727">
        <v>2011</v>
      </c>
      <c r="K727" t="s">
        <v>603</v>
      </c>
    </row>
    <row r="728" spans="1:11" x14ac:dyDescent="0.35">
      <c r="A728" t="s">
        <v>811</v>
      </c>
      <c r="B728" t="s">
        <v>1039</v>
      </c>
      <c r="C728" t="s">
        <v>1410</v>
      </c>
      <c r="D728" t="s">
        <v>1416</v>
      </c>
      <c r="E728" t="s">
        <v>917</v>
      </c>
      <c r="F728" t="s">
        <v>820</v>
      </c>
      <c r="G728" t="s">
        <v>1417</v>
      </c>
      <c r="H728" t="s">
        <v>916</v>
      </c>
      <c r="I728" t="s">
        <v>1380</v>
      </c>
      <c r="J728">
        <v>2011</v>
      </c>
      <c r="K728" t="s">
        <v>603</v>
      </c>
    </row>
    <row r="729" spans="1:11" x14ac:dyDescent="0.35">
      <c r="A729" t="s">
        <v>811</v>
      </c>
      <c r="B729" t="s">
        <v>1039</v>
      </c>
      <c r="C729" t="s">
        <v>1410</v>
      </c>
      <c r="D729" t="s">
        <v>1418</v>
      </c>
      <c r="E729" t="s">
        <v>823</v>
      </c>
      <c r="F729" t="s">
        <v>820</v>
      </c>
      <c r="H729" t="s">
        <v>645</v>
      </c>
      <c r="I729" t="s">
        <v>1380</v>
      </c>
      <c r="J729">
        <v>2011</v>
      </c>
      <c r="K729" t="s">
        <v>603</v>
      </c>
    </row>
    <row r="730" spans="1:11" x14ac:dyDescent="0.35">
      <c r="A730" t="s">
        <v>811</v>
      </c>
      <c r="B730" t="s">
        <v>1039</v>
      </c>
      <c r="C730" t="s">
        <v>1410</v>
      </c>
      <c r="D730" t="s">
        <v>1419</v>
      </c>
      <c r="E730" t="s">
        <v>549</v>
      </c>
      <c r="F730" t="s">
        <v>820</v>
      </c>
      <c r="H730" t="s">
        <v>916</v>
      </c>
      <c r="I730" t="s">
        <v>1380</v>
      </c>
      <c r="J730">
        <v>2011</v>
      </c>
      <c r="K730" t="s">
        <v>603</v>
      </c>
    </row>
    <row r="731" spans="1:11" x14ac:dyDescent="0.35">
      <c r="A731" t="s">
        <v>811</v>
      </c>
      <c r="B731" t="s">
        <v>1039</v>
      </c>
      <c r="C731" t="s">
        <v>1420</v>
      </c>
      <c r="D731" t="s">
        <v>1421</v>
      </c>
      <c r="E731" t="s">
        <v>823</v>
      </c>
      <c r="F731" t="s">
        <v>820</v>
      </c>
      <c r="H731" t="s">
        <v>636</v>
      </c>
      <c r="I731" t="s">
        <v>929</v>
      </c>
      <c r="J731">
        <v>1897</v>
      </c>
      <c r="K731" t="s">
        <v>603</v>
      </c>
    </row>
    <row r="732" spans="1:11" x14ac:dyDescent="0.35">
      <c r="A732" t="s">
        <v>811</v>
      </c>
      <c r="B732" t="s">
        <v>1039</v>
      </c>
      <c r="C732" t="s">
        <v>1422</v>
      </c>
      <c r="D732" t="s">
        <v>1423</v>
      </c>
      <c r="E732" t="s">
        <v>823</v>
      </c>
      <c r="F732" t="s">
        <v>759</v>
      </c>
      <c r="G732" t="s">
        <v>1424</v>
      </c>
      <c r="H732" t="s">
        <v>664</v>
      </c>
      <c r="I732" t="s">
        <v>1425</v>
      </c>
      <c r="J732">
        <v>2019</v>
      </c>
      <c r="K732" t="s">
        <v>603</v>
      </c>
    </row>
    <row r="733" spans="1:11" x14ac:dyDescent="0.35">
      <c r="A733" t="s">
        <v>811</v>
      </c>
      <c r="B733" t="s">
        <v>1039</v>
      </c>
      <c r="C733" t="s">
        <v>1422</v>
      </c>
      <c r="D733" t="s">
        <v>1423</v>
      </c>
      <c r="E733" t="s">
        <v>1125</v>
      </c>
      <c r="F733" t="s">
        <v>759</v>
      </c>
      <c r="G733" t="s">
        <v>1424</v>
      </c>
      <c r="H733" t="s">
        <v>916</v>
      </c>
      <c r="I733" t="s">
        <v>1425</v>
      </c>
      <c r="J733">
        <v>2019</v>
      </c>
      <c r="K733" t="s">
        <v>603</v>
      </c>
    </row>
    <row r="734" spans="1:11" x14ac:dyDescent="0.35">
      <c r="A734" t="s">
        <v>811</v>
      </c>
      <c r="B734" t="s">
        <v>1039</v>
      </c>
      <c r="C734" t="s">
        <v>1422</v>
      </c>
      <c r="D734" t="s">
        <v>1423</v>
      </c>
      <c r="E734" t="s">
        <v>1127</v>
      </c>
      <c r="F734" t="s">
        <v>759</v>
      </c>
      <c r="G734" t="s">
        <v>1424</v>
      </c>
      <c r="H734" t="s">
        <v>916</v>
      </c>
      <c r="I734" t="s">
        <v>1425</v>
      </c>
      <c r="J734">
        <v>2019</v>
      </c>
      <c r="K734" t="s">
        <v>603</v>
      </c>
    </row>
    <row r="735" spans="1:11" x14ac:dyDescent="0.35">
      <c r="A735" t="s">
        <v>811</v>
      </c>
      <c r="B735" t="s">
        <v>1039</v>
      </c>
      <c r="C735" t="s">
        <v>1422</v>
      </c>
      <c r="D735" t="s">
        <v>1423</v>
      </c>
      <c r="E735" t="s">
        <v>1210</v>
      </c>
      <c r="F735" t="s">
        <v>759</v>
      </c>
      <c r="G735" t="s">
        <v>1424</v>
      </c>
      <c r="H735" t="s">
        <v>916</v>
      </c>
      <c r="I735" t="s">
        <v>1425</v>
      </c>
      <c r="J735">
        <v>2019</v>
      </c>
      <c r="K735" t="s">
        <v>603</v>
      </c>
    </row>
    <row r="736" spans="1:11" x14ac:dyDescent="0.35">
      <c r="A736" t="s">
        <v>811</v>
      </c>
      <c r="B736" t="s">
        <v>1039</v>
      </c>
      <c r="C736" t="s">
        <v>1422</v>
      </c>
      <c r="D736" t="s">
        <v>1423</v>
      </c>
      <c r="E736" t="s">
        <v>917</v>
      </c>
      <c r="F736" t="s">
        <v>759</v>
      </c>
      <c r="G736" t="s">
        <v>1424</v>
      </c>
      <c r="H736" t="s">
        <v>916</v>
      </c>
      <c r="I736" t="s">
        <v>1425</v>
      </c>
      <c r="J736">
        <v>2019</v>
      </c>
      <c r="K736" t="s">
        <v>692</v>
      </c>
    </row>
    <row r="737" spans="1:11" x14ac:dyDescent="0.35">
      <c r="A737" t="s">
        <v>811</v>
      </c>
      <c r="B737" t="s">
        <v>1039</v>
      </c>
      <c r="C737" t="s">
        <v>1422</v>
      </c>
      <c r="D737" t="s">
        <v>1423</v>
      </c>
      <c r="E737" t="s">
        <v>1426</v>
      </c>
      <c r="F737" t="s">
        <v>759</v>
      </c>
      <c r="G737" t="s">
        <v>1424</v>
      </c>
      <c r="H737" t="s">
        <v>601</v>
      </c>
      <c r="I737" t="s">
        <v>1425</v>
      </c>
      <c r="J737">
        <v>2019</v>
      </c>
      <c r="K737" t="s">
        <v>603</v>
      </c>
    </row>
    <row r="738" spans="1:11" x14ac:dyDescent="0.35">
      <c r="A738" t="s">
        <v>811</v>
      </c>
      <c r="B738" t="s">
        <v>1039</v>
      </c>
      <c r="C738" t="s">
        <v>1422</v>
      </c>
      <c r="D738" t="s">
        <v>1423</v>
      </c>
      <c r="E738" t="s">
        <v>1134</v>
      </c>
      <c r="F738" t="s">
        <v>759</v>
      </c>
      <c r="G738" t="s">
        <v>1424</v>
      </c>
      <c r="H738" t="s">
        <v>916</v>
      </c>
      <c r="I738" t="s">
        <v>1425</v>
      </c>
      <c r="J738">
        <v>2019</v>
      </c>
      <c r="K738" t="s">
        <v>603</v>
      </c>
    </row>
    <row r="739" spans="1:11" x14ac:dyDescent="0.35">
      <c r="A739" t="s">
        <v>811</v>
      </c>
      <c r="B739" t="s">
        <v>1039</v>
      </c>
      <c r="C739" t="s">
        <v>1422</v>
      </c>
      <c r="D739" t="s">
        <v>1423</v>
      </c>
      <c r="E739" t="s">
        <v>701</v>
      </c>
      <c r="F739" t="s">
        <v>759</v>
      </c>
      <c r="G739" t="s">
        <v>1424</v>
      </c>
      <c r="H739" t="s">
        <v>916</v>
      </c>
      <c r="I739" t="s">
        <v>1425</v>
      </c>
      <c r="J739">
        <v>2019</v>
      </c>
      <c r="K739" t="s">
        <v>692</v>
      </c>
    </row>
    <row r="740" spans="1:11" x14ac:dyDescent="0.35">
      <c r="A740" t="s">
        <v>811</v>
      </c>
      <c r="B740" t="s">
        <v>1039</v>
      </c>
      <c r="C740" t="s">
        <v>1422</v>
      </c>
      <c r="D740" t="s">
        <v>1427</v>
      </c>
      <c r="E740" t="s">
        <v>823</v>
      </c>
      <c r="F740" t="s">
        <v>759</v>
      </c>
      <c r="G740" t="s">
        <v>1428</v>
      </c>
      <c r="H740" t="s">
        <v>916</v>
      </c>
      <c r="I740" t="s">
        <v>1425</v>
      </c>
      <c r="J740">
        <v>2019</v>
      </c>
      <c r="K740" t="s">
        <v>603</v>
      </c>
    </row>
    <row r="741" spans="1:11" x14ac:dyDescent="0.35">
      <c r="A741" t="s">
        <v>811</v>
      </c>
      <c r="B741" t="s">
        <v>1039</v>
      </c>
      <c r="C741" t="s">
        <v>1422</v>
      </c>
      <c r="D741" t="s">
        <v>1427</v>
      </c>
      <c r="E741" t="s">
        <v>1131</v>
      </c>
      <c r="F741" t="s">
        <v>759</v>
      </c>
      <c r="G741" t="s">
        <v>1428</v>
      </c>
      <c r="H741" t="s">
        <v>601</v>
      </c>
      <c r="I741" t="s">
        <v>1425</v>
      </c>
      <c r="J741">
        <v>2019</v>
      </c>
      <c r="K741" t="s">
        <v>603</v>
      </c>
    </row>
    <row r="742" spans="1:11" x14ac:dyDescent="0.35">
      <c r="A742" t="s">
        <v>811</v>
      </c>
      <c r="B742" t="s">
        <v>1039</v>
      </c>
      <c r="C742" t="s">
        <v>1422</v>
      </c>
      <c r="D742" t="s">
        <v>1427</v>
      </c>
      <c r="E742" t="s">
        <v>549</v>
      </c>
      <c r="F742" t="s">
        <v>759</v>
      </c>
      <c r="G742" t="s">
        <v>1428</v>
      </c>
      <c r="H742" t="s">
        <v>916</v>
      </c>
      <c r="I742" t="s">
        <v>1425</v>
      </c>
      <c r="J742">
        <v>2019</v>
      </c>
      <c r="K742" t="s">
        <v>603</v>
      </c>
    </row>
    <row r="743" spans="1:11" x14ac:dyDescent="0.35">
      <c r="A743" t="s">
        <v>811</v>
      </c>
      <c r="B743" t="s">
        <v>1039</v>
      </c>
      <c r="C743" t="s">
        <v>1422</v>
      </c>
      <c r="D743" t="s">
        <v>1427</v>
      </c>
      <c r="E743" t="s">
        <v>1067</v>
      </c>
      <c r="F743" t="s">
        <v>759</v>
      </c>
      <c r="G743" t="s">
        <v>1428</v>
      </c>
      <c r="H743" t="s">
        <v>1032</v>
      </c>
      <c r="I743" t="s">
        <v>1425</v>
      </c>
      <c r="J743">
        <v>2019</v>
      </c>
      <c r="K743" t="s">
        <v>603</v>
      </c>
    </row>
    <row r="744" spans="1:11" x14ac:dyDescent="0.35">
      <c r="A744" t="s">
        <v>811</v>
      </c>
      <c r="B744" t="s">
        <v>1039</v>
      </c>
      <c r="C744" t="s">
        <v>1422</v>
      </c>
      <c r="D744" t="s">
        <v>1427</v>
      </c>
      <c r="E744" t="s">
        <v>682</v>
      </c>
      <c r="F744" t="s">
        <v>759</v>
      </c>
      <c r="G744" t="s">
        <v>1428</v>
      </c>
      <c r="H744" t="s">
        <v>916</v>
      </c>
      <c r="I744" t="s">
        <v>1425</v>
      </c>
      <c r="J744">
        <v>2010</v>
      </c>
      <c r="K744" t="s">
        <v>692</v>
      </c>
    </row>
    <row r="745" spans="1:11" x14ac:dyDescent="0.35">
      <c r="A745" t="s">
        <v>811</v>
      </c>
      <c r="B745" t="s">
        <v>1039</v>
      </c>
      <c r="C745" t="s">
        <v>1422</v>
      </c>
      <c r="D745" t="s">
        <v>1429</v>
      </c>
      <c r="E745" t="s">
        <v>718</v>
      </c>
      <c r="F745" t="s">
        <v>759</v>
      </c>
      <c r="G745" t="s">
        <v>1430</v>
      </c>
      <c r="I745" t="s">
        <v>1425</v>
      </c>
      <c r="J745">
        <v>2019</v>
      </c>
      <c r="K745" t="s">
        <v>692</v>
      </c>
    </row>
    <row r="746" spans="1:11" x14ac:dyDescent="0.35">
      <c r="A746" t="s">
        <v>811</v>
      </c>
      <c r="B746" t="s">
        <v>1039</v>
      </c>
      <c r="C746" t="s">
        <v>1422</v>
      </c>
      <c r="D746" t="s">
        <v>1429</v>
      </c>
      <c r="E746" t="s">
        <v>1001</v>
      </c>
      <c r="F746" t="s">
        <v>759</v>
      </c>
      <c r="H746" t="s">
        <v>601</v>
      </c>
      <c r="I746" t="s">
        <v>1431</v>
      </c>
      <c r="J746">
        <v>1903</v>
      </c>
      <c r="K746" t="s">
        <v>603</v>
      </c>
    </row>
    <row r="747" spans="1:11" x14ac:dyDescent="0.35">
      <c r="A747" t="s">
        <v>811</v>
      </c>
      <c r="B747" t="s">
        <v>1039</v>
      </c>
      <c r="C747" t="s">
        <v>1422</v>
      </c>
      <c r="D747" t="s">
        <v>1429</v>
      </c>
      <c r="E747" t="s">
        <v>575</v>
      </c>
      <c r="F747" t="s">
        <v>759</v>
      </c>
      <c r="H747" t="s">
        <v>601</v>
      </c>
      <c r="I747" t="s">
        <v>1054</v>
      </c>
      <c r="J747">
        <v>1963</v>
      </c>
      <c r="K747" t="s">
        <v>603</v>
      </c>
    </row>
    <row r="748" spans="1:11" x14ac:dyDescent="0.35">
      <c r="A748" t="s">
        <v>811</v>
      </c>
      <c r="B748" t="s">
        <v>1039</v>
      </c>
      <c r="C748" t="s">
        <v>1422</v>
      </c>
      <c r="D748" t="s">
        <v>1432</v>
      </c>
      <c r="E748" t="s">
        <v>549</v>
      </c>
      <c r="F748" t="s">
        <v>759</v>
      </c>
      <c r="G748" t="s">
        <v>1433</v>
      </c>
      <c r="H748" t="s">
        <v>601</v>
      </c>
      <c r="I748" t="s">
        <v>1425</v>
      </c>
      <c r="J748">
        <v>2019</v>
      </c>
      <c r="K748" t="s">
        <v>692</v>
      </c>
    </row>
    <row r="749" spans="1:11" x14ac:dyDescent="0.35">
      <c r="A749" t="s">
        <v>811</v>
      </c>
      <c r="B749" t="s">
        <v>1039</v>
      </c>
      <c r="C749" t="s">
        <v>1422</v>
      </c>
      <c r="D749" t="s">
        <v>1434</v>
      </c>
      <c r="E749" t="s">
        <v>823</v>
      </c>
      <c r="F749" t="s">
        <v>759</v>
      </c>
      <c r="G749" t="s">
        <v>1435</v>
      </c>
      <c r="H749" t="s">
        <v>601</v>
      </c>
      <c r="I749" t="s">
        <v>1425</v>
      </c>
      <c r="J749">
        <v>2019</v>
      </c>
      <c r="K749" t="s">
        <v>692</v>
      </c>
    </row>
    <row r="750" spans="1:11" x14ac:dyDescent="0.35">
      <c r="A750" t="s">
        <v>811</v>
      </c>
      <c r="B750" t="s">
        <v>1039</v>
      </c>
      <c r="C750" t="s">
        <v>1422</v>
      </c>
      <c r="D750" t="s">
        <v>1436</v>
      </c>
      <c r="E750" t="s">
        <v>823</v>
      </c>
      <c r="F750" t="s">
        <v>759</v>
      </c>
      <c r="G750" t="s">
        <v>1437</v>
      </c>
      <c r="H750" t="s">
        <v>601</v>
      </c>
      <c r="I750" t="s">
        <v>1425</v>
      </c>
      <c r="J750">
        <v>2019</v>
      </c>
      <c r="K750" t="s">
        <v>692</v>
      </c>
    </row>
    <row r="751" spans="1:11" x14ac:dyDescent="0.35">
      <c r="A751" t="s">
        <v>811</v>
      </c>
      <c r="B751" t="s">
        <v>1039</v>
      </c>
      <c r="C751" t="s">
        <v>1438</v>
      </c>
      <c r="D751" t="s">
        <v>1439</v>
      </c>
      <c r="E751" t="s">
        <v>823</v>
      </c>
      <c r="F751" t="s">
        <v>820</v>
      </c>
      <c r="G751" t="s">
        <v>1440</v>
      </c>
      <c r="H751" t="s">
        <v>636</v>
      </c>
      <c r="I751" t="s">
        <v>824</v>
      </c>
      <c r="J751">
        <v>1899</v>
      </c>
      <c r="K751" t="s">
        <v>603</v>
      </c>
    </row>
    <row r="752" spans="1:11" x14ac:dyDescent="0.35">
      <c r="A752" t="s">
        <v>811</v>
      </c>
      <c r="B752" t="s">
        <v>1039</v>
      </c>
      <c r="C752" t="s">
        <v>1438</v>
      </c>
      <c r="D752" t="s">
        <v>1441</v>
      </c>
      <c r="E752" t="s">
        <v>823</v>
      </c>
      <c r="F752" t="s">
        <v>820</v>
      </c>
      <c r="G752" t="s">
        <v>1442</v>
      </c>
      <c r="H752" t="s">
        <v>636</v>
      </c>
      <c r="I752" t="s">
        <v>824</v>
      </c>
      <c r="J752">
        <v>1899</v>
      </c>
      <c r="K752" t="s">
        <v>692</v>
      </c>
    </row>
    <row r="753" spans="1:11" x14ac:dyDescent="0.35">
      <c r="A753" t="s">
        <v>811</v>
      </c>
      <c r="B753" t="s">
        <v>1039</v>
      </c>
      <c r="C753" t="s">
        <v>1443</v>
      </c>
      <c r="D753" t="s">
        <v>1444</v>
      </c>
      <c r="E753" t="s">
        <v>654</v>
      </c>
      <c r="F753" t="s">
        <v>820</v>
      </c>
      <c r="G753" t="s">
        <v>1445</v>
      </c>
      <c r="H753" t="s">
        <v>698</v>
      </c>
      <c r="I753" t="s">
        <v>1446</v>
      </c>
      <c r="J753">
        <v>1970</v>
      </c>
      <c r="K753" t="s">
        <v>603</v>
      </c>
    </row>
    <row r="754" spans="1:11" x14ac:dyDescent="0.35">
      <c r="A754" t="s">
        <v>811</v>
      </c>
      <c r="B754" t="s">
        <v>1039</v>
      </c>
      <c r="C754" t="s">
        <v>1443</v>
      </c>
      <c r="D754" t="s">
        <v>1447</v>
      </c>
      <c r="E754" t="s">
        <v>549</v>
      </c>
      <c r="F754" t="s">
        <v>820</v>
      </c>
      <c r="G754" t="s">
        <v>1448</v>
      </c>
      <c r="H754" t="s">
        <v>916</v>
      </c>
      <c r="I754" t="s">
        <v>1449</v>
      </c>
      <c r="J754">
        <v>1997</v>
      </c>
      <c r="K754" t="s">
        <v>603</v>
      </c>
    </row>
    <row r="755" spans="1:11" x14ac:dyDescent="0.35">
      <c r="A755" t="s">
        <v>811</v>
      </c>
      <c r="B755" t="s">
        <v>1039</v>
      </c>
      <c r="C755" t="s">
        <v>1443</v>
      </c>
      <c r="D755" t="s">
        <v>1447</v>
      </c>
      <c r="E755" t="s">
        <v>1067</v>
      </c>
      <c r="F755" t="s">
        <v>820</v>
      </c>
      <c r="G755" t="s">
        <v>1450</v>
      </c>
      <c r="H755" t="s">
        <v>916</v>
      </c>
      <c r="I755" t="s">
        <v>1449</v>
      </c>
      <c r="J755">
        <v>1997</v>
      </c>
      <c r="K755" t="s">
        <v>603</v>
      </c>
    </row>
    <row r="756" spans="1:11" x14ac:dyDescent="0.35">
      <c r="A756" t="s">
        <v>811</v>
      </c>
      <c r="B756" t="s">
        <v>1039</v>
      </c>
      <c r="C756" t="s">
        <v>1443</v>
      </c>
      <c r="D756" t="s">
        <v>1447</v>
      </c>
      <c r="E756" t="s">
        <v>1451</v>
      </c>
      <c r="F756" t="s">
        <v>820</v>
      </c>
      <c r="G756" t="s">
        <v>1452</v>
      </c>
      <c r="H756" t="s">
        <v>601</v>
      </c>
      <c r="I756" t="s">
        <v>1449</v>
      </c>
      <c r="J756">
        <v>1997</v>
      </c>
      <c r="K756" t="s">
        <v>603</v>
      </c>
    </row>
    <row r="757" spans="1:11" x14ac:dyDescent="0.35">
      <c r="A757" t="s">
        <v>811</v>
      </c>
      <c r="B757" t="s">
        <v>1039</v>
      </c>
      <c r="C757" t="s">
        <v>1443</v>
      </c>
      <c r="D757" t="s">
        <v>1453</v>
      </c>
      <c r="E757" t="s">
        <v>681</v>
      </c>
      <c r="F757" t="s">
        <v>820</v>
      </c>
      <c r="G757" t="s">
        <v>1454</v>
      </c>
      <c r="H757" t="s">
        <v>645</v>
      </c>
      <c r="I757" t="s">
        <v>1449</v>
      </c>
      <c r="J757">
        <v>1997</v>
      </c>
      <c r="K757" t="s">
        <v>603</v>
      </c>
    </row>
    <row r="758" spans="1:11" x14ac:dyDescent="0.35">
      <c r="A758" t="s">
        <v>811</v>
      </c>
      <c r="B758" t="s">
        <v>1039</v>
      </c>
      <c r="C758" t="s">
        <v>1443</v>
      </c>
      <c r="D758" t="s">
        <v>1453</v>
      </c>
      <c r="E758" t="s">
        <v>700</v>
      </c>
      <c r="F758" t="s">
        <v>820</v>
      </c>
      <c r="G758" t="s">
        <v>1455</v>
      </c>
      <c r="H758" t="s">
        <v>916</v>
      </c>
      <c r="I758" t="s">
        <v>1449</v>
      </c>
      <c r="J758">
        <v>1997</v>
      </c>
      <c r="K758" t="s">
        <v>603</v>
      </c>
    </row>
    <row r="759" spans="1:11" x14ac:dyDescent="0.35">
      <c r="A759" t="s">
        <v>811</v>
      </c>
      <c r="B759" t="s">
        <v>1039</v>
      </c>
      <c r="C759" t="s">
        <v>1443</v>
      </c>
      <c r="D759" t="s">
        <v>1456</v>
      </c>
      <c r="E759" t="s">
        <v>681</v>
      </c>
      <c r="F759" t="s">
        <v>820</v>
      </c>
      <c r="G759" t="s">
        <v>1457</v>
      </c>
      <c r="H759" t="s">
        <v>1072</v>
      </c>
      <c r="I759" t="s">
        <v>1449</v>
      </c>
      <c r="J759">
        <v>1997</v>
      </c>
      <c r="K759" t="s">
        <v>692</v>
      </c>
    </row>
    <row r="760" spans="1:11" x14ac:dyDescent="0.35">
      <c r="A760" t="s">
        <v>811</v>
      </c>
      <c r="B760" t="s">
        <v>1039</v>
      </c>
      <c r="C760" t="s">
        <v>1443</v>
      </c>
      <c r="D760" t="s">
        <v>1456</v>
      </c>
      <c r="E760" t="s">
        <v>700</v>
      </c>
      <c r="F760" t="s">
        <v>820</v>
      </c>
      <c r="G760" t="s">
        <v>1457</v>
      </c>
      <c r="H760" t="s">
        <v>916</v>
      </c>
      <c r="I760" t="s">
        <v>1449</v>
      </c>
      <c r="J760">
        <v>1997</v>
      </c>
      <c r="K760" t="s">
        <v>603</v>
      </c>
    </row>
    <row r="761" spans="1:11" x14ac:dyDescent="0.35">
      <c r="A761" t="s">
        <v>811</v>
      </c>
      <c r="B761" t="s">
        <v>1039</v>
      </c>
      <c r="C761" t="s">
        <v>1458</v>
      </c>
      <c r="D761" t="s">
        <v>1459</v>
      </c>
      <c r="E761" t="s">
        <v>823</v>
      </c>
      <c r="F761" t="s">
        <v>759</v>
      </c>
      <c r="G761" t="s">
        <v>1460</v>
      </c>
      <c r="H761" t="s">
        <v>916</v>
      </c>
      <c r="I761" t="s">
        <v>1461</v>
      </c>
      <c r="J761">
        <v>1893</v>
      </c>
      <c r="K761" t="s">
        <v>692</v>
      </c>
    </row>
    <row r="762" spans="1:11" x14ac:dyDescent="0.35">
      <c r="A762" t="s">
        <v>811</v>
      </c>
      <c r="B762" t="s">
        <v>1039</v>
      </c>
      <c r="C762" t="s">
        <v>1458</v>
      </c>
      <c r="D762" t="s">
        <v>1459</v>
      </c>
      <c r="E762" t="s">
        <v>717</v>
      </c>
      <c r="F762" t="s">
        <v>759</v>
      </c>
      <c r="H762" t="s">
        <v>601</v>
      </c>
      <c r="I762" t="s">
        <v>1054</v>
      </c>
      <c r="J762">
        <v>1963</v>
      </c>
      <c r="K762" t="s">
        <v>603</v>
      </c>
    </row>
    <row r="763" spans="1:11" x14ac:dyDescent="0.35">
      <c r="A763" t="s">
        <v>811</v>
      </c>
      <c r="B763" t="s">
        <v>1039</v>
      </c>
      <c r="C763" t="s">
        <v>1458</v>
      </c>
      <c r="D763" t="s">
        <v>1459</v>
      </c>
      <c r="E763" t="s">
        <v>1462</v>
      </c>
      <c r="F763" t="s">
        <v>759</v>
      </c>
      <c r="H763" t="s">
        <v>601</v>
      </c>
      <c r="I763" t="s">
        <v>1054</v>
      </c>
      <c r="J763">
        <v>1963</v>
      </c>
      <c r="K763" t="s">
        <v>603</v>
      </c>
    </row>
    <row r="764" spans="1:11" x14ac:dyDescent="0.35">
      <c r="A764" t="s">
        <v>811</v>
      </c>
      <c r="B764" t="s">
        <v>1039</v>
      </c>
      <c r="C764" t="s">
        <v>1458</v>
      </c>
      <c r="D764" t="s">
        <v>1459</v>
      </c>
      <c r="E764" t="s">
        <v>701</v>
      </c>
      <c r="F764" t="s">
        <v>759</v>
      </c>
      <c r="G764" t="s">
        <v>1463</v>
      </c>
      <c r="H764" t="s">
        <v>916</v>
      </c>
      <c r="I764" t="s">
        <v>1464</v>
      </c>
      <c r="J764">
        <v>1974</v>
      </c>
      <c r="K764" t="s">
        <v>603</v>
      </c>
    </row>
    <row r="765" spans="1:11" x14ac:dyDescent="0.35">
      <c r="A765" t="s">
        <v>811</v>
      </c>
      <c r="B765" t="s">
        <v>1039</v>
      </c>
      <c r="C765" t="s">
        <v>1458</v>
      </c>
      <c r="D765" t="s">
        <v>1465</v>
      </c>
      <c r="E765" t="s">
        <v>823</v>
      </c>
      <c r="F765" t="s">
        <v>759</v>
      </c>
      <c r="G765" t="s">
        <v>1463</v>
      </c>
      <c r="H765" t="s">
        <v>1032</v>
      </c>
      <c r="I765" t="s">
        <v>1464</v>
      </c>
      <c r="J765">
        <v>1974</v>
      </c>
      <c r="K765" t="s">
        <v>603</v>
      </c>
    </row>
    <row r="766" spans="1:11" x14ac:dyDescent="0.35">
      <c r="A766" t="s">
        <v>811</v>
      </c>
      <c r="B766" t="s">
        <v>1039</v>
      </c>
      <c r="C766" t="s">
        <v>1458</v>
      </c>
      <c r="D766" t="s">
        <v>1465</v>
      </c>
      <c r="E766" t="s">
        <v>549</v>
      </c>
      <c r="F766" t="s">
        <v>759</v>
      </c>
      <c r="G766" t="s">
        <v>1463</v>
      </c>
      <c r="H766" t="s">
        <v>916</v>
      </c>
      <c r="I766" t="s">
        <v>1464</v>
      </c>
      <c r="J766">
        <v>1974</v>
      </c>
      <c r="K766" t="s">
        <v>603</v>
      </c>
    </row>
    <row r="767" spans="1:11" x14ac:dyDescent="0.35">
      <c r="A767" t="s">
        <v>811</v>
      </c>
      <c r="B767" t="s">
        <v>1039</v>
      </c>
      <c r="C767" t="s">
        <v>1458</v>
      </c>
      <c r="D767" t="s">
        <v>1466</v>
      </c>
      <c r="E767" t="s">
        <v>823</v>
      </c>
      <c r="F767" t="s">
        <v>759</v>
      </c>
      <c r="G767" t="s">
        <v>1463</v>
      </c>
      <c r="H767" t="s">
        <v>883</v>
      </c>
      <c r="I767" t="s">
        <v>1464</v>
      </c>
      <c r="J767">
        <v>1974</v>
      </c>
      <c r="K767" t="s">
        <v>603</v>
      </c>
    </row>
    <row r="768" spans="1:11" x14ac:dyDescent="0.35">
      <c r="A768" t="s">
        <v>811</v>
      </c>
      <c r="B768" t="s">
        <v>1039</v>
      </c>
      <c r="C768" t="s">
        <v>1458</v>
      </c>
      <c r="D768" t="s">
        <v>1466</v>
      </c>
      <c r="E768" t="s">
        <v>718</v>
      </c>
      <c r="F768" t="s">
        <v>759</v>
      </c>
      <c r="G768" t="s">
        <v>1463</v>
      </c>
      <c r="H768" t="s">
        <v>916</v>
      </c>
      <c r="I768" t="s">
        <v>1464</v>
      </c>
      <c r="J768">
        <v>1974</v>
      </c>
      <c r="K768" t="s">
        <v>692</v>
      </c>
    </row>
    <row r="769" spans="1:11" x14ac:dyDescent="0.35">
      <c r="A769" t="s">
        <v>811</v>
      </c>
      <c r="B769" t="s">
        <v>1039</v>
      </c>
      <c r="C769" t="s">
        <v>1458</v>
      </c>
      <c r="D769" t="s">
        <v>1466</v>
      </c>
      <c r="E769" t="s">
        <v>701</v>
      </c>
      <c r="F769" t="s">
        <v>759</v>
      </c>
      <c r="G769" t="s">
        <v>1463</v>
      </c>
      <c r="H769" t="s">
        <v>916</v>
      </c>
      <c r="I769" t="s">
        <v>1464</v>
      </c>
      <c r="J769">
        <v>1974</v>
      </c>
      <c r="K769" t="s">
        <v>603</v>
      </c>
    </row>
    <row r="770" spans="1:11" x14ac:dyDescent="0.35">
      <c r="A770" t="s">
        <v>811</v>
      </c>
      <c r="B770" t="s">
        <v>1039</v>
      </c>
      <c r="C770" t="s">
        <v>1458</v>
      </c>
      <c r="D770" t="s">
        <v>1467</v>
      </c>
      <c r="E770" t="s">
        <v>1084</v>
      </c>
      <c r="F770" t="s">
        <v>759</v>
      </c>
      <c r="G770" t="s">
        <v>1463</v>
      </c>
      <c r="H770" t="s">
        <v>916</v>
      </c>
      <c r="I770" t="s">
        <v>1464</v>
      </c>
      <c r="J770">
        <v>1974</v>
      </c>
      <c r="K770" t="s">
        <v>603</v>
      </c>
    </row>
    <row r="771" spans="1:11" x14ac:dyDescent="0.35">
      <c r="A771" t="s">
        <v>811</v>
      </c>
      <c r="B771" t="s">
        <v>1039</v>
      </c>
      <c r="C771" t="s">
        <v>1458</v>
      </c>
      <c r="D771" t="s">
        <v>1467</v>
      </c>
      <c r="E771" t="s">
        <v>1067</v>
      </c>
      <c r="F771" t="s">
        <v>759</v>
      </c>
      <c r="G771" t="s">
        <v>1463</v>
      </c>
      <c r="H771" t="s">
        <v>916</v>
      </c>
      <c r="I771" t="s">
        <v>1464</v>
      </c>
      <c r="J771">
        <v>1974</v>
      </c>
      <c r="K771" t="s">
        <v>603</v>
      </c>
    </row>
    <row r="772" spans="1:11" x14ac:dyDescent="0.35">
      <c r="A772" t="s">
        <v>811</v>
      </c>
      <c r="B772" t="s">
        <v>1039</v>
      </c>
      <c r="C772" t="s">
        <v>1468</v>
      </c>
      <c r="D772" t="s">
        <v>1469</v>
      </c>
      <c r="E772" t="s">
        <v>610</v>
      </c>
      <c r="F772" t="s">
        <v>820</v>
      </c>
      <c r="G772" t="s">
        <v>1470</v>
      </c>
      <c r="H772" t="s">
        <v>916</v>
      </c>
      <c r="I772" t="s">
        <v>1464</v>
      </c>
      <c r="J772">
        <v>1974</v>
      </c>
      <c r="K772" t="s">
        <v>603</v>
      </c>
    </row>
    <row r="773" spans="1:11" x14ac:dyDescent="0.35">
      <c r="A773" t="s">
        <v>811</v>
      </c>
      <c r="B773" t="s">
        <v>1039</v>
      </c>
      <c r="C773" t="s">
        <v>1468</v>
      </c>
      <c r="D773" t="s">
        <v>1471</v>
      </c>
      <c r="E773" t="s">
        <v>700</v>
      </c>
      <c r="F773" t="s">
        <v>820</v>
      </c>
      <c r="G773" t="s">
        <v>1470</v>
      </c>
      <c r="H773" t="s">
        <v>698</v>
      </c>
      <c r="I773" t="s">
        <v>1472</v>
      </c>
      <c r="J773">
        <v>1999</v>
      </c>
      <c r="K773" t="s">
        <v>603</v>
      </c>
    </row>
    <row r="774" spans="1:11" x14ac:dyDescent="0.35">
      <c r="A774" t="s">
        <v>811</v>
      </c>
      <c r="B774" t="s">
        <v>1039</v>
      </c>
      <c r="C774" t="s">
        <v>1468</v>
      </c>
      <c r="D774" t="s">
        <v>1473</v>
      </c>
      <c r="E774" t="s">
        <v>700</v>
      </c>
      <c r="F774" t="s">
        <v>820</v>
      </c>
      <c r="G774" t="s">
        <v>1470</v>
      </c>
      <c r="H774" t="s">
        <v>916</v>
      </c>
      <c r="I774" t="s">
        <v>1472</v>
      </c>
      <c r="J774">
        <v>1999</v>
      </c>
      <c r="K774" t="s">
        <v>603</v>
      </c>
    </row>
    <row r="775" spans="1:11" x14ac:dyDescent="0.35">
      <c r="A775" t="s">
        <v>811</v>
      </c>
      <c r="B775" t="s">
        <v>1039</v>
      </c>
      <c r="C775" t="s">
        <v>1474</v>
      </c>
      <c r="D775" t="s">
        <v>1475</v>
      </c>
      <c r="E775" t="s">
        <v>823</v>
      </c>
      <c r="F775" t="s">
        <v>759</v>
      </c>
      <c r="G775" t="s">
        <v>1476</v>
      </c>
      <c r="H775" t="s">
        <v>636</v>
      </c>
      <c r="I775" t="s">
        <v>929</v>
      </c>
      <c r="J775">
        <v>1897</v>
      </c>
      <c r="K775" t="s">
        <v>603</v>
      </c>
    </row>
    <row r="776" spans="1:11" x14ac:dyDescent="0.35">
      <c r="A776" t="s">
        <v>811</v>
      </c>
      <c r="B776" t="s">
        <v>1039</v>
      </c>
      <c r="C776" t="s">
        <v>1474</v>
      </c>
      <c r="D776" t="s">
        <v>1475</v>
      </c>
      <c r="E776" t="s">
        <v>1114</v>
      </c>
      <c r="F776" t="s">
        <v>759</v>
      </c>
      <c r="G776" t="s">
        <v>1477</v>
      </c>
      <c r="H776" t="s">
        <v>1117</v>
      </c>
      <c r="I776" t="s">
        <v>1425</v>
      </c>
      <c r="J776">
        <v>2019</v>
      </c>
      <c r="K776" t="s">
        <v>692</v>
      </c>
    </row>
    <row r="777" spans="1:11" x14ac:dyDescent="0.35">
      <c r="A777" t="s">
        <v>811</v>
      </c>
      <c r="B777" t="s">
        <v>1039</v>
      </c>
      <c r="C777" t="s">
        <v>1474</v>
      </c>
      <c r="D777" t="s">
        <v>1475</v>
      </c>
      <c r="E777" t="s">
        <v>1116</v>
      </c>
      <c r="F777" t="s">
        <v>759</v>
      </c>
      <c r="G777" t="s">
        <v>1477</v>
      </c>
      <c r="H777" t="s">
        <v>916</v>
      </c>
      <c r="I777" t="s">
        <v>1425</v>
      </c>
      <c r="J777">
        <v>2019</v>
      </c>
      <c r="K777" t="s">
        <v>603</v>
      </c>
    </row>
    <row r="778" spans="1:11" x14ac:dyDescent="0.35">
      <c r="A778" t="s">
        <v>811</v>
      </c>
      <c r="B778" t="s">
        <v>1039</v>
      </c>
      <c r="C778" t="s">
        <v>1474</v>
      </c>
      <c r="D778" t="s">
        <v>1475</v>
      </c>
      <c r="E778" t="s">
        <v>753</v>
      </c>
      <c r="F778" t="s">
        <v>759</v>
      </c>
      <c r="G778" t="s">
        <v>1477</v>
      </c>
      <c r="H778" t="s">
        <v>636</v>
      </c>
      <c r="I778" t="s">
        <v>1425</v>
      </c>
      <c r="J778">
        <v>2019</v>
      </c>
      <c r="K778" t="s">
        <v>603</v>
      </c>
    </row>
    <row r="779" spans="1:11" x14ac:dyDescent="0.35">
      <c r="A779" t="s">
        <v>811</v>
      </c>
      <c r="B779" t="s">
        <v>1039</v>
      </c>
      <c r="C779" t="s">
        <v>1474</v>
      </c>
      <c r="D779" t="s">
        <v>1478</v>
      </c>
      <c r="E779" t="s">
        <v>823</v>
      </c>
      <c r="F779" t="s">
        <v>759</v>
      </c>
      <c r="G779" t="s">
        <v>1479</v>
      </c>
      <c r="I779" t="s">
        <v>1480</v>
      </c>
      <c r="J779">
        <v>1929</v>
      </c>
      <c r="K779" t="s">
        <v>692</v>
      </c>
    </row>
    <row r="780" spans="1:11" x14ac:dyDescent="0.35">
      <c r="A780" t="s">
        <v>811</v>
      </c>
      <c r="B780" t="s">
        <v>1039</v>
      </c>
      <c r="C780" t="s">
        <v>1474</v>
      </c>
      <c r="D780" t="s">
        <v>1478</v>
      </c>
      <c r="E780" t="s">
        <v>1481</v>
      </c>
      <c r="F780" t="s">
        <v>759</v>
      </c>
      <c r="G780" t="s">
        <v>1479</v>
      </c>
      <c r="I780" t="s">
        <v>1482</v>
      </c>
      <c r="J780">
        <v>1929</v>
      </c>
      <c r="K780" t="s">
        <v>603</v>
      </c>
    </row>
    <row r="781" spans="1:11" x14ac:dyDescent="0.35">
      <c r="A781" t="s">
        <v>811</v>
      </c>
      <c r="B781" t="s">
        <v>1039</v>
      </c>
      <c r="C781" t="s">
        <v>1474</v>
      </c>
      <c r="D781" t="s">
        <v>1483</v>
      </c>
      <c r="E781" t="s">
        <v>823</v>
      </c>
      <c r="F781" t="s">
        <v>759</v>
      </c>
      <c r="G781" t="s">
        <v>1484</v>
      </c>
      <c r="H781" t="s">
        <v>883</v>
      </c>
      <c r="I781" t="s">
        <v>1425</v>
      </c>
      <c r="J781">
        <v>2019</v>
      </c>
      <c r="K781" t="s">
        <v>692</v>
      </c>
    </row>
    <row r="782" spans="1:11" x14ac:dyDescent="0.35">
      <c r="A782" t="s">
        <v>811</v>
      </c>
      <c r="B782" t="s">
        <v>1039</v>
      </c>
      <c r="C782" t="s">
        <v>1474</v>
      </c>
      <c r="D782" t="s">
        <v>1485</v>
      </c>
      <c r="E782" t="s">
        <v>823</v>
      </c>
      <c r="F782" t="s">
        <v>759</v>
      </c>
      <c r="G782" t="s">
        <v>1486</v>
      </c>
      <c r="I782" t="s">
        <v>1480</v>
      </c>
      <c r="J782">
        <v>1929</v>
      </c>
      <c r="K782" t="s">
        <v>692</v>
      </c>
    </row>
    <row r="783" spans="1:11" x14ac:dyDescent="0.35">
      <c r="A783" t="s">
        <v>811</v>
      </c>
      <c r="B783" t="s">
        <v>1039</v>
      </c>
      <c r="C783" t="s">
        <v>1474</v>
      </c>
      <c r="D783" t="s">
        <v>1485</v>
      </c>
      <c r="E783" t="s">
        <v>1084</v>
      </c>
      <c r="F783" t="s">
        <v>759</v>
      </c>
      <c r="G783" t="s">
        <v>1487</v>
      </c>
      <c r="H783" t="s">
        <v>916</v>
      </c>
      <c r="I783" t="s">
        <v>1343</v>
      </c>
      <c r="J783">
        <v>1893</v>
      </c>
      <c r="K783" t="s">
        <v>692</v>
      </c>
    </row>
    <row r="784" spans="1:11" x14ac:dyDescent="0.35">
      <c r="A784" t="s">
        <v>811</v>
      </c>
      <c r="B784" t="s">
        <v>1039</v>
      </c>
      <c r="C784" t="s">
        <v>1474</v>
      </c>
      <c r="D784" t="s">
        <v>1485</v>
      </c>
      <c r="E784" t="s">
        <v>723</v>
      </c>
      <c r="F784" t="s">
        <v>759</v>
      </c>
      <c r="G784" t="s">
        <v>1487</v>
      </c>
      <c r="H784" t="s">
        <v>916</v>
      </c>
      <c r="I784" t="s">
        <v>1343</v>
      </c>
      <c r="J784">
        <v>1893</v>
      </c>
      <c r="K784" t="s">
        <v>692</v>
      </c>
    </row>
    <row r="785" spans="1:11" x14ac:dyDescent="0.35">
      <c r="A785" t="s">
        <v>811</v>
      </c>
      <c r="B785" t="s">
        <v>1039</v>
      </c>
      <c r="C785" t="s">
        <v>1474</v>
      </c>
      <c r="D785" t="s">
        <v>1485</v>
      </c>
      <c r="E785" t="s">
        <v>549</v>
      </c>
      <c r="F785" t="s">
        <v>759</v>
      </c>
      <c r="G785" t="s">
        <v>1488</v>
      </c>
      <c r="H785" t="s">
        <v>883</v>
      </c>
      <c r="I785" t="s">
        <v>1425</v>
      </c>
      <c r="J785">
        <v>2019</v>
      </c>
      <c r="K785" t="s">
        <v>692</v>
      </c>
    </row>
    <row r="786" spans="1:11" x14ac:dyDescent="0.35">
      <c r="A786" t="s">
        <v>811</v>
      </c>
      <c r="B786" t="s">
        <v>1039</v>
      </c>
      <c r="C786" t="s">
        <v>1474</v>
      </c>
      <c r="D786" t="s">
        <v>1489</v>
      </c>
      <c r="E786" t="s">
        <v>823</v>
      </c>
      <c r="F786" t="s">
        <v>759</v>
      </c>
      <c r="G786" t="s">
        <v>1490</v>
      </c>
      <c r="H786" t="s">
        <v>676</v>
      </c>
      <c r="I786" t="s">
        <v>1491</v>
      </c>
      <c r="J786">
        <v>1894</v>
      </c>
      <c r="K786" t="s">
        <v>692</v>
      </c>
    </row>
    <row r="787" spans="1:11" x14ac:dyDescent="0.35">
      <c r="A787" t="s">
        <v>811</v>
      </c>
      <c r="B787" t="s">
        <v>1039</v>
      </c>
      <c r="C787" t="s">
        <v>1474</v>
      </c>
      <c r="D787" t="s">
        <v>1489</v>
      </c>
      <c r="E787" t="s">
        <v>945</v>
      </c>
      <c r="F787" t="s">
        <v>759</v>
      </c>
      <c r="G787" t="s">
        <v>1492</v>
      </c>
      <c r="H787" t="s">
        <v>883</v>
      </c>
      <c r="I787" t="s">
        <v>1425</v>
      </c>
      <c r="J787">
        <v>2019</v>
      </c>
      <c r="K787" t="s">
        <v>603</v>
      </c>
    </row>
    <row r="788" spans="1:11" x14ac:dyDescent="0.35">
      <c r="A788" t="s">
        <v>811</v>
      </c>
      <c r="B788" t="s">
        <v>1039</v>
      </c>
      <c r="C788" t="s">
        <v>1474</v>
      </c>
      <c r="D788" t="s">
        <v>1489</v>
      </c>
      <c r="E788" t="s">
        <v>534</v>
      </c>
      <c r="F788" t="s">
        <v>759</v>
      </c>
      <c r="G788" t="s">
        <v>1492</v>
      </c>
      <c r="H788" t="s">
        <v>601</v>
      </c>
      <c r="I788" t="s">
        <v>1425</v>
      </c>
      <c r="J788">
        <v>2019</v>
      </c>
      <c r="K788" t="s">
        <v>603</v>
      </c>
    </row>
    <row r="789" spans="1:11" x14ac:dyDescent="0.35">
      <c r="A789" t="s">
        <v>811</v>
      </c>
      <c r="B789" t="s">
        <v>1039</v>
      </c>
      <c r="C789" t="s">
        <v>1474</v>
      </c>
      <c r="D789" t="s">
        <v>1489</v>
      </c>
      <c r="E789" t="s">
        <v>579</v>
      </c>
      <c r="F789" t="s">
        <v>759</v>
      </c>
      <c r="G789" t="s">
        <v>1490</v>
      </c>
      <c r="H789" t="s">
        <v>601</v>
      </c>
      <c r="I789" t="s">
        <v>1491</v>
      </c>
      <c r="J789">
        <v>1894</v>
      </c>
      <c r="K789" t="s">
        <v>603</v>
      </c>
    </row>
    <row r="790" spans="1:11" x14ac:dyDescent="0.35">
      <c r="A790" t="s">
        <v>811</v>
      </c>
      <c r="B790" t="s">
        <v>1039</v>
      </c>
      <c r="C790" t="s">
        <v>1474</v>
      </c>
      <c r="D790" t="s">
        <v>1489</v>
      </c>
      <c r="E790" t="s">
        <v>526</v>
      </c>
      <c r="F790" t="s">
        <v>759</v>
      </c>
      <c r="G790" t="s">
        <v>1492</v>
      </c>
      <c r="H790" t="s">
        <v>601</v>
      </c>
      <c r="I790" t="s">
        <v>1425</v>
      </c>
      <c r="J790">
        <v>2019</v>
      </c>
      <c r="K790" t="s">
        <v>603</v>
      </c>
    </row>
    <row r="791" spans="1:11" x14ac:dyDescent="0.35">
      <c r="A791" t="s">
        <v>811</v>
      </c>
      <c r="B791" t="s">
        <v>1039</v>
      </c>
      <c r="C791" t="s">
        <v>1474</v>
      </c>
      <c r="D791" t="s">
        <v>1493</v>
      </c>
      <c r="E791" t="s">
        <v>823</v>
      </c>
      <c r="F791" t="s">
        <v>759</v>
      </c>
      <c r="G791" t="s">
        <v>1494</v>
      </c>
      <c r="H791" t="s">
        <v>1032</v>
      </c>
      <c r="I791" t="s">
        <v>1425</v>
      </c>
      <c r="J791">
        <v>2019</v>
      </c>
      <c r="K791" t="s">
        <v>603</v>
      </c>
    </row>
    <row r="792" spans="1:11" x14ac:dyDescent="0.35">
      <c r="A792" t="s">
        <v>811</v>
      </c>
      <c r="B792" t="s">
        <v>1039</v>
      </c>
      <c r="C792" t="s">
        <v>1474</v>
      </c>
      <c r="D792" t="s">
        <v>1493</v>
      </c>
      <c r="E792" t="s">
        <v>1067</v>
      </c>
      <c r="F792" t="s">
        <v>759</v>
      </c>
      <c r="G792" t="s">
        <v>1494</v>
      </c>
      <c r="H792" t="s">
        <v>1032</v>
      </c>
      <c r="I792" t="s">
        <v>1425</v>
      </c>
      <c r="J792">
        <v>2019</v>
      </c>
      <c r="K792" t="s">
        <v>692</v>
      </c>
    </row>
    <row r="793" spans="1:11" x14ac:dyDescent="0.35">
      <c r="A793" t="s">
        <v>811</v>
      </c>
      <c r="B793" t="s">
        <v>1039</v>
      </c>
      <c r="C793" t="s">
        <v>1474</v>
      </c>
      <c r="D793" t="s">
        <v>1495</v>
      </c>
      <c r="E793" t="s">
        <v>957</v>
      </c>
      <c r="F793" t="s">
        <v>759</v>
      </c>
      <c r="G793" t="s">
        <v>1496</v>
      </c>
      <c r="I793" t="s">
        <v>1425</v>
      </c>
      <c r="J793">
        <v>2019</v>
      </c>
      <c r="K793" t="s">
        <v>603</v>
      </c>
    </row>
    <row r="794" spans="1:11" x14ac:dyDescent="0.35">
      <c r="A794" t="s">
        <v>811</v>
      </c>
      <c r="B794" t="s">
        <v>1039</v>
      </c>
      <c r="C794" t="s">
        <v>1474</v>
      </c>
      <c r="D794" t="s">
        <v>1497</v>
      </c>
      <c r="E794" t="s">
        <v>823</v>
      </c>
      <c r="F794" t="s">
        <v>759</v>
      </c>
      <c r="G794" t="s">
        <v>1498</v>
      </c>
      <c r="H794" t="s">
        <v>601</v>
      </c>
      <c r="I794" t="s">
        <v>1491</v>
      </c>
      <c r="J794">
        <v>1894</v>
      </c>
      <c r="K794" t="s">
        <v>692</v>
      </c>
    </row>
    <row r="795" spans="1:11" x14ac:dyDescent="0.35">
      <c r="A795" t="s">
        <v>811</v>
      </c>
      <c r="B795" t="s">
        <v>1039</v>
      </c>
      <c r="C795" t="s">
        <v>1474</v>
      </c>
      <c r="D795" t="s">
        <v>1497</v>
      </c>
      <c r="E795" t="s">
        <v>549</v>
      </c>
      <c r="F795" t="s">
        <v>759</v>
      </c>
      <c r="G795" t="s">
        <v>1498</v>
      </c>
      <c r="H795" t="s">
        <v>601</v>
      </c>
      <c r="I795" t="s">
        <v>1343</v>
      </c>
      <c r="J795">
        <v>1893</v>
      </c>
      <c r="K795" t="s">
        <v>603</v>
      </c>
    </row>
    <row r="796" spans="1:11" x14ac:dyDescent="0.35">
      <c r="A796" t="s">
        <v>811</v>
      </c>
      <c r="B796" t="s">
        <v>1039</v>
      </c>
      <c r="C796" t="s">
        <v>1474</v>
      </c>
      <c r="D796" t="s">
        <v>1497</v>
      </c>
      <c r="E796" t="s">
        <v>732</v>
      </c>
      <c r="F796" t="s">
        <v>759</v>
      </c>
      <c r="G796" t="s">
        <v>1498</v>
      </c>
      <c r="H796" t="s">
        <v>601</v>
      </c>
      <c r="I796" t="s">
        <v>1343</v>
      </c>
      <c r="J796">
        <v>1893</v>
      </c>
      <c r="K796" t="s">
        <v>603</v>
      </c>
    </row>
    <row r="797" spans="1:11" x14ac:dyDescent="0.35">
      <c r="A797" t="s">
        <v>811</v>
      </c>
      <c r="B797" t="s">
        <v>1039</v>
      </c>
      <c r="C797" t="s">
        <v>1474</v>
      </c>
      <c r="D797" t="s">
        <v>1497</v>
      </c>
      <c r="E797" t="s">
        <v>574</v>
      </c>
      <c r="F797" t="s">
        <v>759</v>
      </c>
      <c r="G797" t="s">
        <v>1498</v>
      </c>
      <c r="H797" t="s">
        <v>601</v>
      </c>
      <c r="I797" t="s">
        <v>1343</v>
      </c>
      <c r="J797">
        <v>1893</v>
      </c>
      <c r="K797" t="s">
        <v>603</v>
      </c>
    </row>
    <row r="798" spans="1:11" x14ac:dyDescent="0.35">
      <c r="A798" t="s">
        <v>811</v>
      </c>
      <c r="B798" t="s">
        <v>1039</v>
      </c>
      <c r="C798" t="s">
        <v>1474</v>
      </c>
      <c r="D798" t="s">
        <v>1497</v>
      </c>
      <c r="E798" t="s">
        <v>575</v>
      </c>
      <c r="F798" t="s">
        <v>759</v>
      </c>
      <c r="G798" t="s">
        <v>1499</v>
      </c>
      <c r="H798" t="s">
        <v>601</v>
      </c>
      <c r="I798" t="s">
        <v>1343</v>
      </c>
      <c r="J798">
        <v>1893</v>
      </c>
      <c r="K798" t="s">
        <v>603</v>
      </c>
    </row>
    <row r="799" spans="1:11" x14ac:dyDescent="0.35">
      <c r="A799" t="s">
        <v>811</v>
      </c>
      <c r="B799" t="s">
        <v>1039</v>
      </c>
      <c r="C799" t="s">
        <v>1474</v>
      </c>
      <c r="D799" t="s">
        <v>1497</v>
      </c>
      <c r="E799" t="s">
        <v>578</v>
      </c>
      <c r="F799" t="s">
        <v>759</v>
      </c>
      <c r="G799" t="s">
        <v>1499</v>
      </c>
      <c r="H799" t="s">
        <v>601</v>
      </c>
      <c r="I799" t="s">
        <v>1425</v>
      </c>
      <c r="J799">
        <v>2019</v>
      </c>
      <c r="K799" t="s">
        <v>603</v>
      </c>
    </row>
    <row r="800" spans="1:11" x14ac:dyDescent="0.35">
      <c r="A800" t="s">
        <v>811</v>
      </c>
      <c r="B800" t="s">
        <v>1039</v>
      </c>
      <c r="C800" t="s">
        <v>1474</v>
      </c>
      <c r="D800" t="s">
        <v>1500</v>
      </c>
      <c r="E800" t="s">
        <v>823</v>
      </c>
      <c r="F800" t="s">
        <v>759</v>
      </c>
      <c r="G800" t="s">
        <v>1501</v>
      </c>
      <c r="H800" t="s">
        <v>601</v>
      </c>
      <c r="I800" t="s">
        <v>1491</v>
      </c>
      <c r="J800">
        <v>1894</v>
      </c>
      <c r="K800" t="s">
        <v>692</v>
      </c>
    </row>
    <row r="801" spans="1:11" x14ac:dyDescent="0.35">
      <c r="A801" t="s">
        <v>811</v>
      </c>
      <c r="B801" t="s">
        <v>1039</v>
      </c>
      <c r="C801" t="s">
        <v>1474</v>
      </c>
      <c r="D801" t="s">
        <v>1500</v>
      </c>
      <c r="E801" t="s">
        <v>1175</v>
      </c>
      <c r="F801" t="s">
        <v>759</v>
      </c>
      <c r="G801" t="s">
        <v>1501</v>
      </c>
      <c r="H801" t="s">
        <v>1032</v>
      </c>
      <c r="I801" t="s">
        <v>1425</v>
      </c>
      <c r="J801">
        <v>2019</v>
      </c>
      <c r="K801" t="s">
        <v>603</v>
      </c>
    </row>
    <row r="802" spans="1:11" x14ac:dyDescent="0.35">
      <c r="A802" t="s">
        <v>811</v>
      </c>
      <c r="B802" t="s">
        <v>1039</v>
      </c>
      <c r="C802" t="s">
        <v>1474</v>
      </c>
      <c r="D802" t="s">
        <v>1500</v>
      </c>
      <c r="E802" t="s">
        <v>1067</v>
      </c>
      <c r="F802" t="s">
        <v>759</v>
      </c>
      <c r="G802" t="s">
        <v>1501</v>
      </c>
      <c r="H802" t="s">
        <v>916</v>
      </c>
      <c r="I802" t="s">
        <v>1425</v>
      </c>
      <c r="J802">
        <v>2019</v>
      </c>
      <c r="K802" t="s">
        <v>692</v>
      </c>
    </row>
    <row r="803" spans="1:11" x14ac:dyDescent="0.35">
      <c r="A803" t="s">
        <v>811</v>
      </c>
      <c r="B803" t="s">
        <v>1039</v>
      </c>
      <c r="C803" t="s">
        <v>1474</v>
      </c>
      <c r="D803" t="s">
        <v>1500</v>
      </c>
      <c r="E803" t="s">
        <v>957</v>
      </c>
      <c r="F803" t="s">
        <v>759</v>
      </c>
      <c r="G803" t="s">
        <v>1501</v>
      </c>
      <c r="H803" t="s">
        <v>883</v>
      </c>
      <c r="I803" t="s">
        <v>1425</v>
      </c>
      <c r="J803">
        <v>2019</v>
      </c>
      <c r="K803" t="s">
        <v>603</v>
      </c>
    </row>
    <row r="804" spans="1:11" x14ac:dyDescent="0.35">
      <c r="A804" t="s">
        <v>811</v>
      </c>
      <c r="B804" t="s">
        <v>1039</v>
      </c>
      <c r="C804" t="s">
        <v>1474</v>
      </c>
      <c r="D804" t="s">
        <v>1500</v>
      </c>
      <c r="E804" t="s">
        <v>579</v>
      </c>
      <c r="F804" t="s">
        <v>759</v>
      </c>
      <c r="G804" t="s">
        <v>1502</v>
      </c>
      <c r="H804" t="s">
        <v>916</v>
      </c>
      <c r="I804" t="s">
        <v>1491</v>
      </c>
      <c r="J804">
        <v>1894</v>
      </c>
      <c r="K804" t="s">
        <v>692</v>
      </c>
    </row>
    <row r="805" spans="1:11" x14ac:dyDescent="0.35">
      <c r="A805" t="s">
        <v>811</v>
      </c>
      <c r="B805" t="s">
        <v>1039</v>
      </c>
      <c r="C805" t="s">
        <v>1474</v>
      </c>
      <c r="D805" t="s">
        <v>1503</v>
      </c>
      <c r="E805" t="s">
        <v>1127</v>
      </c>
      <c r="F805" t="s">
        <v>759</v>
      </c>
      <c r="G805" t="s">
        <v>1504</v>
      </c>
      <c r="H805" t="s">
        <v>916</v>
      </c>
      <c r="I805" t="s">
        <v>1425</v>
      </c>
      <c r="J805">
        <v>2019</v>
      </c>
      <c r="K805" t="s">
        <v>692</v>
      </c>
    </row>
    <row r="806" spans="1:11" x14ac:dyDescent="0.35">
      <c r="A806" t="s">
        <v>811</v>
      </c>
      <c r="B806" t="s">
        <v>1039</v>
      </c>
      <c r="C806" t="s">
        <v>1474</v>
      </c>
      <c r="D806" t="s">
        <v>1505</v>
      </c>
      <c r="E806" t="s">
        <v>823</v>
      </c>
      <c r="F806" t="s">
        <v>759</v>
      </c>
      <c r="G806" t="s">
        <v>1506</v>
      </c>
      <c r="H806" t="s">
        <v>1507</v>
      </c>
      <c r="I806" t="s">
        <v>1491</v>
      </c>
      <c r="J806">
        <v>1894</v>
      </c>
      <c r="K806" t="s">
        <v>692</v>
      </c>
    </row>
    <row r="807" spans="1:11" x14ac:dyDescent="0.35">
      <c r="A807" t="s">
        <v>811</v>
      </c>
      <c r="B807" t="s">
        <v>1039</v>
      </c>
      <c r="C807" t="s">
        <v>1474</v>
      </c>
      <c r="D807" t="s">
        <v>1505</v>
      </c>
      <c r="E807" t="s">
        <v>1127</v>
      </c>
      <c r="F807" t="s">
        <v>759</v>
      </c>
      <c r="G807" t="s">
        <v>1506</v>
      </c>
      <c r="H807" t="s">
        <v>916</v>
      </c>
      <c r="I807" t="s">
        <v>1425</v>
      </c>
      <c r="J807">
        <v>2019</v>
      </c>
      <c r="K807" t="s">
        <v>692</v>
      </c>
    </row>
    <row r="808" spans="1:11" x14ac:dyDescent="0.35">
      <c r="A808" t="s">
        <v>811</v>
      </c>
      <c r="B808" t="s">
        <v>1039</v>
      </c>
      <c r="C808" t="s">
        <v>1474</v>
      </c>
      <c r="D808" t="s">
        <v>1505</v>
      </c>
      <c r="E808" t="s">
        <v>1126</v>
      </c>
      <c r="F808" t="s">
        <v>759</v>
      </c>
      <c r="G808" t="s">
        <v>1506</v>
      </c>
      <c r="H808" t="s">
        <v>645</v>
      </c>
      <c r="I808" t="s">
        <v>1425</v>
      </c>
      <c r="J808">
        <v>2019</v>
      </c>
      <c r="K808" t="s">
        <v>603</v>
      </c>
    </row>
    <row r="809" spans="1:11" x14ac:dyDescent="0.35">
      <c r="A809" t="s">
        <v>811</v>
      </c>
      <c r="B809" t="s">
        <v>1039</v>
      </c>
      <c r="C809" t="s">
        <v>1474</v>
      </c>
      <c r="D809" t="s">
        <v>1505</v>
      </c>
      <c r="E809" t="s">
        <v>701</v>
      </c>
      <c r="F809" t="s">
        <v>759</v>
      </c>
      <c r="G809" t="s">
        <v>1506</v>
      </c>
      <c r="H809" t="s">
        <v>916</v>
      </c>
      <c r="I809" t="s">
        <v>1425</v>
      </c>
      <c r="J809">
        <v>2019</v>
      </c>
      <c r="K809" t="s">
        <v>603</v>
      </c>
    </row>
    <row r="810" spans="1:11" x14ac:dyDescent="0.35">
      <c r="A810" t="s">
        <v>811</v>
      </c>
      <c r="B810" t="s">
        <v>1039</v>
      </c>
      <c r="C810" t="s">
        <v>1474</v>
      </c>
      <c r="D810" t="s">
        <v>1508</v>
      </c>
      <c r="E810" t="s">
        <v>823</v>
      </c>
      <c r="F810" t="s">
        <v>759</v>
      </c>
      <c r="G810" t="s">
        <v>1509</v>
      </c>
      <c r="H810" t="s">
        <v>883</v>
      </c>
      <c r="I810" t="s">
        <v>1425</v>
      </c>
      <c r="J810">
        <v>2019</v>
      </c>
      <c r="K810" t="s">
        <v>692</v>
      </c>
    </row>
    <row r="811" spans="1:11" x14ac:dyDescent="0.35">
      <c r="A811" t="s">
        <v>811</v>
      </c>
      <c r="B811" t="s">
        <v>1039</v>
      </c>
      <c r="C811" t="s">
        <v>1474</v>
      </c>
      <c r="D811" t="s">
        <v>1508</v>
      </c>
      <c r="E811" t="s">
        <v>526</v>
      </c>
      <c r="F811" t="s">
        <v>759</v>
      </c>
      <c r="G811" t="s">
        <v>1509</v>
      </c>
      <c r="H811" t="s">
        <v>883</v>
      </c>
      <c r="I811" t="s">
        <v>1425</v>
      </c>
      <c r="J811">
        <v>2019</v>
      </c>
      <c r="K811" t="s">
        <v>603</v>
      </c>
    </row>
    <row r="812" spans="1:11" x14ac:dyDescent="0.35">
      <c r="A812" t="s">
        <v>811</v>
      </c>
      <c r="B812" t="s">
        <v>1510</v>
      </c>
      <c r="C812" t="s">
        <v>1511</v>
      </c>
      <c r="D812" t="s">
        <v>1512</v>
      </c>
      <c r="E812" t="s">
        <v>578</v>
      </c>
      <c r="F812" t="s">
        <v>815</v>
      </c>
      <c r="G812" t="s">
        <v>1248</v>
      </c>
      <c r="H812" t="s">
        <v>601</v>
      </c>
      <c r="I812" t="s">
        <v>668</v>
      </c>
      <c r="J812">
        <v>1972</v>
      </c>
      <c r="K812" t="s">
        <v>603</v>
      </c>
    </row>
    <row r="813" spans="1:11" x14ac:dyDescent="0.35">
      <c r="A813" t="s">
        <v>811</v>
      </c>
      <c r="B813" t="s">
        <v>1513</v>
      </c>
      <c r="C813" t="s">
        <v>1514</v>
      </c>
      <c r="D813" t="s">
        <v>1515</v>
      </c>
      <c r="E813" t="s">
        <v>639</v>
      </c>
      <c r="F813" t="s">
        <v>815</v>
      </c>
      <c r="G813" t="s">
        <v>611</v>
      </c>
      <c r="H813" t="s">
        <v>690</v>
      </c>
      <c r="I813" t="s">
        <v>691</v>
      </c>
      <c r="J813">
        <v>2015</v>
      </c>
      <c r="K813" t="s">
        <v>603</v>
      </c>
    </row>
    <row r="814" spans="1:11" x14ac:dyDescent="0.35">
      <c r="A814" t="s">
        <v>811</v>
      </c>
      <c r="B814" t="s">
        <v>1516</v>
      </c>
      <c r="C814" t="s">
        <v>1517</v>
      </c>
      <c r="D814" t="s">
        <v>1518</v>
      </c>
      <c r="E814" t="s">
        <v>823</v>
      </c>
      <c r="F814" t="s">
        <v>820</v>
      </c>
      <c r="G814" t="s">
        <v>1519</v>
      </c>
      <c r="H814" t="s">
        <v>916</v>
      </c>
      <c r="I814" t="s">
        <v>1079</v>
      </c>
      <c r="J814">
        <v>1892</v>
      </c>
      <c r="K814" t="s">
        <v>692</v>
      </c>
    </row>
    <row r="815" spans="1:11" x14ac:dyDescent="0.35">
      <c r="A815" t="s">
        <v>811</v>
      </c>
      <c r="B815" t="s">
        <v>1520</v>
      </c>
      <c r="C815" t="s">
        <v>1521</v>
      </c>
      <c r="D815" t="s">
        <v>1522</v>
      </c>
      <c r="E815" t="s">
        <v>823</v>
      </c>
      <c r="F815" t="s">
        <v>820</v>
      </c>
      <c r="G815" t="s">
        <v>1523</v>
      </c>
      <c r="H815" t="s">
        <v>601</v>
      </c>
      <c r="I815" t="s">
        <v>1524</v>
      </c>
      <c r="J815">
        <v>1915</v>
      </c>
      <c r="K815" t="s">
        <v>692</v>
      </c>
    </row>
    <row r="816" spans="1:11" x14ac:dyDescent="0.35">
      <c r="A816" t="s">
        <v>811</v>
      </c>
      <c r="B816" t="s">
        <v>1520</v>
      </c>
      <c r="C816" t="s">
        <v>1521</v>
      </c>
      <c r="D816" t="s">
        <v>1525</v>
      </c>
      <c r="E816" t="s">
        <v>1116</v>
      </c>
      <c r="F816" t="s">
        <v>820</v>
      </c>
      <c r="H816" t="s">
        <v>916</v>
      </c>
      <c r="I816" t="s">
        <v>1526</v>
      </c>
      <c r="J816">
        <v>1972</v>
      </c>
      <c r="K816" t="s">
        <v>603</v>
      </c>
    </row>
    <row r="817" spans="1:11" x14ac:dyDescent="0.35">
      <c r="A817" t="s">
        <v>811</v>
      </c>
      <c r="B817" t="s">
        <v>1520</v>
      </c>
      <c r="C817" t="s">
        <v>1521</v>
      </c>
      <c r="D817" t="s">
        <v>1527</v>
      </c>
      <c r="E817" t="s">
        <v>823</v>
      </c>
      <c r="F817" t="s">
        <v>820</v>
      </c>
      <c r="G817" t="s">
        <v>1528</v>
      </c>
      <c r="H817" t="s">
        <v>601</v>
      </c>
      <c r="I817" t="s">
        <v>1529</v>
      </c>
      <c r="J817">
        <v>1903</v>
      </c>
      <c r="K817" t="s">
        <v>692</v>
      </c>
    </row>
    <row r="818" spans="1:11" x14ac:dyDescent="0.35">
      <c r="A818" t="s">
        <v>811</v>
      </c>
      <c r="B818" t="s">
        <v>1520</v>
      </c>
      <c r="C818" t="s">
        <v>1521</v>
      </c>
      <c r="D818" t="s">
        <v>1530</v>
      </c>
      <c r="E818" t="s">
        <v>823</v>
      </c>
      <c r="F818" t="s">
        <v>820</v>
      </c>
      <c r="G818" t="s">
        <v>1531</v>
      </c>
      <c r="I818" t="s">
        <v>1524</v>
      </c>
      <c r="J818">
        <v>1915</v>
      </c>
      <c r="K818" t="s">
        <v>692</v>
      </c>
    </row>
    <row r="819" spans="1:11" x14ac:dyDescent="0.35">
      <c r="A819" t="s">
        <v>811</v>
      </c>
      <c r="B819" t="s">
        <v>1520</v>
      </c>
      <c r="C819" t="s">
        <v>1521</v>
      </c>
      <c r="D819" t="s">
        <v>1530</v>
      </c>
      <c r="E819" t="s">
        <v>1084</v>
      </c>
      <c r="F819" t="s">
        <v>820</v>
      </c>
      <c r="G819" t="s">
        <v>1531</v>
      </c>
      <c r="I819" t="s">
        <v>1524</v>
      </c>
      <c r="J819">
        <v>1915</v>
      </c>
      <c r="K819" t="s">
        <v>692</v>
      </c>
    </row>
    <row r="820" spans="1:11" x14ac:dyDescent="0.35">
      <c r="A820" t="s">
        <v>811</v>
      </c>
      <c r="B820" t="s">
        <v>1520</v>
      </c>
      <c r="C820" t="s">
        <v>1521</v>
      </c>
      <c r="D820" t="s">
        <v>1532</v>
      </c>
      <c r="E820" t="s">
        <v>823</v>
      </c>
      <c r="F820" t="s">
        <v>820</v>
      </c>
      <c r="G820" t="s">
        <v>1533</v>
      </c>
      <c r="H820" t="s">
        <v>636</v>
      </c>
      <c r="I820" t="s">
        <v>1534</v>
      </c>
      <c r="J820">
        <v>1915</v>
      </c>
      <c r="K820" t="s">
        <v>692</v>
      </c>
    </row>
    <row r="821" spans="1:11" x14ac:dyDescent="0.35">
      <c r="A821" t="s">
        <v>811</v>
      </c>
      <c r="B821" t="s">
        <v>1520</v>
      </c>
      <c r="C821" t="s">
        <v>1535</v>
      </c>
      <c r="D821" t="s">
        <v>1536</v>
      </c>
      <c r="E821" t="s">
        <v>823</v>
      </c>
      <c r="F821" t="s">
        <v>820</v>
      </c>
      <c r="G821" t="s">
        <v>1537</v>
      </c>
      <c r="H821" t="s">
        <v>601</v>
      </c>
      <c r="I821" t="s">
        <v>1538</v>
      </c>
      <c r="J821">
        <v>1890</v>
      </c>
      <c r="K821" t="s">
        <v>603</v>
      </c>
    </row>
    <row r="822" spans="1:11" x14ac:dyDescent="0.35">
      <c r="A822" t="s">
        <v>811</v>
      </c>
      <c r="B822" t="s">
        <v>1520</v>
      </c>
      <c r="C822" t="s">
        <v>1535</v>
      </c>
      <c r="D822" t="s">
        <v>1539</v>
      </c>
      <c r="E822" t="s">
        <v>575</v>
      </c>
      <c r="F822" t="s">
        <v>820</v>
      </c>
      <c r="H822" t="s">
        <v>916</v>
      </c>
      <c r="I822" t="s">
        <v>1540</v>
      </c>
      <c r="J822">
        <v>1899</v>
      </c>
      <c r="K822" t="s">
        <v>603</v>
      </c>
    </row>
    <row r="823" spans="1:11" x14ac:dyDescent="0.35">
      <c r="A823" t="s">
        <v>811</v>
      </c>
      <c r="B823" t="s">
        <v>1520</v>
      </c>
      <c r="C823" t="s">
        <v>1535</v>
      </c>
      <c r="D823" t="s">
        <v>1541</v>
      </c>
      <c r="E823" t="s">
        <v>823</v>
      </c>
      <c r="F823" t="s">
        <v>820</v>
      </c>
      <c r="G823" t="s">
        <v>1542</v>
      </c>
      <c r="H823" t="s">
        <v>925</v>
      </c>
      <c r="I823" t="s">
        <v>1543</v>
      </c>
      <c r="J823">
        <v>2011</v>
      </c>
      <c r="K823" t="s">
        <v>603</v>
      </c>
    </row>
    <row r="824" spans="1:11" x14ac:dyDescent="0.35">
      <c r="A824" t="s">
        <v>811</v>
      </c>
      <c r="B824" t="s">
        <v>1520</v>
      </c>
      <c r="C824" t="s">
        <v>1535</v>
      </c>
      <c r="D824" t="s">
        <v>1541</v>
      </c>
      <c r="E824" t="s">
        <v>654</v>
      </c>
      <c r="F824" t="s">
        <v>820</v>
      </c>
      <c r="H824" t="s">
        <v>925</v>
      </c>
      <c r="I824" t="s">
        <v>1544</v>
      </c>
      <c r="J824">
        <v>1929</v>
      </c>
      <c r="K824" t="s">
        <v>603</v>
      </c>
    </row>
    <row r="825" spans="1:11" x14ac:dyDescent="0.35">
      <c r="A825" t="s">
        <v>811</v>
      </c>
      <c r="B825" t="s">
        <v>1520</v>
      </c>
      <c r="C825" t="s">
        <v>1535</v>
      </c>
      <c r="D825" t="s">
        <v>1541</v>
      </c>
      <c r="E825" t="s">
        <v>732</v>
      </c>
      <c r="F825" t="s">
        <v>820</v>
      </c>
      <c r="G825" t="s">
        <v>1545</v>
      </c>
      <c r="H825" t="s">
        <v>664</v>
      </c>
      <c r="I825" t="s">
        <v>922</v>
      </c>
      <c r="J825">
        <v>1914</v>
      </c>
      <c r="K825" t="s">
        <v>692</v>
      </c>
    </row>
    <row r="826" spans="1:11" x14ac:dyDescent="0.35">
      <c r="A826" t="s">
        <v>811</v>
      </c>
      <c r="B826" t="s">
        <v>1520</v>
      </c>
      <c r="C826" t="s">
        <v>1535</v>
      </c>
      <c r="D826" t="s">
        <v>1541</v>
      </c>
      <c r="E826" t="s">
        <v>700</v>
      </c>
      <c r="F826" t="s">
        <v>820</v>
      </c>
      <c r="G826" t="s">
        <v>1542</v>
      </c>
      <c r="H826" t="s">
        <v>925</v>
      </c>
      <c r="I826" t="s">
        <v>1543</v>
      </c>
      <c r="J826">
        <v>2011</v>
      </c>
      <c r="K826" t="s">
        <v>603</v>
      </c>
    </row>
    <row r="827" spans="1:11" x14ac:dyDescent="0.35">
      <c r="A827" t="s">
        <v>811</v>
      </c>
      <c r="B827" t="s">
        <v>1546</v>
      </c>
      <c r="C827" t="s">
        <v>1547</v>
      </c>
      <c r="D827" t="s">
        <v>1548</v>
      </c>
      <c r="E827" t="s">
        <v>639</v>
      </c>
      <c r="F827" t="s">
        <v>815</v>
      </c>
      <c r="G827" t="s">
        <v>611</v>
      </c>
      <c r="H827" t="s">
        <v>690</v>
      </c>
      <c r="I827" t="s">
        <v>691</v>
      </c>
      <c r="J827">
        <v>2015</v>
      </c>
      <c r="K827" t="s">
        <v>603</v>
      </c>
    </row>
    <row r="828" spans="1:11" x14ac:dyDescent="0.35">
      <c r="A828" t="s">
        <v>811</v>
      </c>
      <c r="B828" t="s">
        <v>1546</v>
      </c>
      <c r="C828" t="s">
        <v>1549</v>
      </c>
      <c r="D828" t="s">
        <v>1550</v>
      </c>
      <c r="E828" t="s">
        <v>639</v>
      </c>
      <c r="F828" t="s">
        <v>815</v>
      </c>
      <c r="G828" t="s">
        <v>611</v>
      </c>
      <c r="H828" t="s">
        <v>709</v>
      </c>
      <c r="I828" t="s">
        <v>691</v>
      </c>
      <c r="J828">
        <v>2015</v>
      </c>
      <c r="K828" t="s">
        <v>603</v>
      </c>
    </row>
    <row r="829" spans="1:11" x14ac:dyDescent="0.35">
      <c r="A829" t="s">
        <v>811</v>
      </c>
      <c r="B829" t="s">
        <v>1551</v>
      </c>
      <c r="C829" t="s">
        <v>1552</v>
      </c>
      <c r="D829" t="s">
        <v>1553</v>
      </c>
      <c r="E829" t="s">
        <v>540</v>
      </c>
      <c r="F829" t="s">
        <v>815</v>
      </c>
      <c r="G829" t="s">
        <v>1248</v>
      </c>
      <c r="H829" t="s">
        <v>601</v>
      </c>
      <c r="I829" t="s">
        <v>668</v>
      </c>
      <c r="J829">
        <v>1972</v>
      </c>
      <c r="K829" t="s">
        <v>603</v>
      </c>
    </row>
    <row r="830" spans="1:11" x14ac:dyDescent="0.35">
      <c r="A830" t="s">
        <v>811</v>
      </c>
      <c r="B830" t="s">
        <v>1551</v>
      </c>
      <c r="C830" t="s">
        <v>1554</v>
      </c>
      <c r="D830" t="s">
        <v>1555</v>
      </c>
      <c r="E830" t="s">
        <v>639</v>
      </c>
      <c r="F830" t="s">
        <v>815</v>
      </c>
      <c r="G830" t="s">
        <v>611</v>
      </c>
      <c r="H830" t="s">
        <v>709</v>
      </c>
      <c r="I830" t="s">
        <v>691</v>
      </c>
      <c r="J830">
        <v>2015</v>
      </c>
      <c r="K830" t="s">
        <v>603</v>
      </c>
    </row>
    <row r="831" spans="1:11" x14ac:dyDescent="0.35">
      <c r="A831" t="s">
        <v>811</v>
      </c>
      <c r="B831" t="s">
        <v>1556</v>
      </c>
      <c r="C831" t="s">
        <v>1557</v>
      </c>
      <c r="D831" t="s">
        <v>1558</v>
      </c>
      <c r="E831" t="s">
        <v>660</v>
      </c>
      <c r="F831" t="s">
        <v>815</v>
      </c>
      <c r="G831" t="s">
        <v>1559</v>
      </c>
      <c r="H831" t="s">
        <v>611</v>
      </c>
      <c r="I831" t="s">
        <v>663</v>
      </c>
      <c r="J831">
        <v>2008</v>
      </c>
      <c r="K831" t="s">
        <v>603</v>
      </c>
    </row>
    <row r="832" spans="1:11" x14ac:dyDescent="0.35">
      <c r="A832" t="s">
        <v>811</v>
      </c>
      <c r="B832" t="s">
        <v>1556</v>
      </c>
      <c r="C832" t="s">
        <v>1557</v>
      </c>
      <c r="D832" t="s">
        <v>1558</v>
      </c>
      <c r="E832" t="s">
        <v>533</v>
      </c>
      <c r="F832" t="s">
        <v>815</v>
      </c>
      <c r="G832" t="s">
        <v>1559</v>
      </c>
      <c r="H832" t="s">
        <v>611</v>
      </c>
      <c r="I832" t="s">
        <v>663</v>
      </c>
      <c r="J832">
        <v>2008</v>
      </c>
      <c r="K832" t="s">
        <v>603</v>
      </c>
    </row>
    <row r="833" spans="1:11" x14ac:dyDescent="0.35">
      <c r="A833" t="s">
        <v>811</v>
      </c>
      <c r="B833" t="s">
        <v>1560</v>
      </c>
      <c r="C833" t="s">
        <v>1561</v>
      </c>
      <c r="D833" t="s">
        <v>1562</v>
      </c>
      <c r="E833" t="s">
        <v>823</v>
      </c>
      <c r="F833" t="s">
        <v>820</v>
      </c>
      <c r="H833" t="s">
        <v>626</v>
      </c>
      <c r="I833" t="s">
        <v>1563</v>
      </c>
      <c r="J833">
        <v>1990</v>
      </c>
      <c r="K833" t="s">
        <v>603</v>
      </c>
    </row>
    <row r="834" spans="1:11" x14ac:dyDescent="0.35">
      <c r="A834" t="s">
        <v>811</v>
      </c>
      <c r="B834" t="s">
        <v>1560</v>
      </c>
      <c r="C834" t="s">
        <v>1564</v>
      </c>
      <c r="D834" t="s">
        <v>1565</v>
      </c>
      <c r="E834" t="s">
        <v>639</v>
      </c>
      <c r="F834" t="s">
        <v>815</v>
      </c>
      <c r="G834" t="s">
        <v>1566</v>
      </c>
      <c r="H834" t="s">
        <v>762</v>
      </c>
      <c r="I834" t="s">
        <v>691</v>
      </c>
      <c r="J834">
        <v>2015</v>
      </c>
      <c r="K834" t="s">
        <v>692</v>
      </c>
    </row>
    <row r="835" spans="1:11" x14ac:dyDescent="0.35">
      <c r="A835" t="s">
        <v>811</v>
      </c>
      <c r="B835" t="s">
        <v>1560</v>
      </c>
      <c r="C835" t="s">
        <v>1567</v>
      </c>
      <c r="D835" t="s">
        <v>1568</v>
      </c>
      <c r="E835" t="s">
        <v>823</v>
      </c>
      <c r="F835" t="s">
        <v>820</v>
      </c>
      <c r="H835" t="s">
        <v>883</v>
      </c>
      <c r="I835" t="s">
        <v>1569</v>
      </c>
      <c r="J835">
        <v>1923</v>
      </c>
      <c r="K835" t="s">
        <v>603</v>
      </c>
    </row>
    <row r="836" spans="1:11" x14ac:dyDescent="0.35">
      <c r="A836" t="s">
        <v>811</v>
      </c>
      <c r="B836" t="s">
        <v>1560</v>
      </c>
      <c r="C836" t="s">
        <v>1567</v>
      </c>
      <c r="D836" t="s">
        <v>1570</v>
      </c>
      <c r="E836" t="s">
        <v>823</v>
      </c>
      <c r="F836" t="s">
        <v>820</v>
      </c>
      <c r="H836" t="s">
        <v>601</v>
      </c>
      <c r="I836" t="s">
        <v>1046</v>
      </c>
      <c r="J836">
        <v>1893</v>
      </c>
      <c r="K836" t="s">
        <v>603</v>
      </c>
    </row>
    <row r="837" spans="1:11" x14ac:dyDescent="0.35">
      <c r="A837" t="s">
        <v>811</v>
      </c>
      <c r="B837" t="s">
        <v>1560</v>
      </c>
      <c r="C837" t="s">
        <v>1567</v>
      </c>
      <c r="D837" t="s">
        <v>1571</v>
      </c>
      <c r="E837" t="s">
        <v>823</v>
      </c>
      <c r="F837" t="s">
        <v>820</v>
      </c>
      <c r="H837" t="s">
        <v>601</v>
      </c>
      <c r="I837" t="s">
        <v>1569</v>
      </c>
      <c r="J837">
        <v>1923</v>
      </c>
      <c r="K837" t="s">
        <v>603</v>
      </c>
    </row>
    <row r="838" spans="1:11" x14ac:dyDescent="0.35">
      <c r="A838" t="s">
        <v>811</v>
      </c>
      <c r="B838" t="s">
        <v>1560</v>
      </c>
      <c r="C838" t="s">
        <v>1567</v>
      </c>
      <c r="D838" t="s">
        <v>1572</v>
      </c>
      <c r="E838" t="s">
        <v>823</v>
      </c>
      <c r="F838" t="s">
        <v>820</v>
      </c>
      <c r="H838" t="s">
        <v>1032</v>
      </c>
      <c r="I838" t="s">
        <v>1569</v>
      </c>
      <c r="J838">
        <v>1923</v>
      </c>
      <c r="K838" t="s">
        <v>603</v>
      </c>
    </row>
    <row r="839" spans="1:11" x14ac:dyDescent="0.35">
      <c r="A839" t="s">
        <v>811</v>
      </c>
      <c r="B839" t="s">
        <v>1560</v>
      </c>
      <c r="C839" t="s">
        <v>1573</v>
      </c>
      <c r="D839" t="s">
        <v>1574</v>
      </c>
      <c r="E839" t="s">
        <v>540</v>
      </c>
      <c r="F839" t="s">
        <v>815</v>
      </c>
      <c r="G839" t="s">
        <v>1248</v>
      </c>
      <c r="H839" t="s">
        <v>601</v>
      </c>
      <c r="I839" t="s">
        <v>668</v>
      </c>
      <c r="J839">
        <v>1972</v>
      </c>
      <c r="K839" t="s">
        <v>603</v>
      </c>
    </row>
    <row r="840" spans="1:11" x14ac:dyDescent="0.35">
      <c r="A840" t="s">
        <v>811</v>
      </c>
      <c r="B840" t="s">
        <v>1560</v>
      </c>
      <c r="C840" t="s">
        <v>1573</v>
      </c>
      <c r="D840" t="s">
        <v>1574</v>
      </c>
      <c r="E840" t="s">
        <v>566</v>
      </c>
      <c r="F840" t="s">
        <v>815</v>
      </c>
      <c r="G840" t="s">
        <v>1248</v>
      </c>
      <c r="H840" t="s">
        <v>601</v>
      </c>
      <c r="I840" t="s">
        <v>668</v>
      </c>
      <c r="J840">
        <v>1972</v>
      </c>
      <c r="K840" t="s">
        <v>603</v>
      </c>
    </row>
    <row r="841" spans="1:11" x14ac:dyDescent="0.35">
      <c r="A841" t="s">
        <v>811</v>
      </c>
      <c r="B841" t="s">
        <v>1560</v>
      </c>
      <c r="C841" t="s">
        <v>1573</v>
      </c>
      <c r="D841" t="s">
        <v>1574</v>
      </c>
      <c r="E841" t="s">
        <v>578</v>
      </c>
      <c r="F841" t="s">
        <v>815</v>
      </c>
      <c r="G841" t="s">
        <v>1248</v>
      </c>
      <c r="H841" t="s">
        <v>601</v>
      </c>
      <c r="I841" t="s">
        <v>668</v>
      </c>
      <c r="J841">
        <v>1972</v>
      </c>
      <c r="K841" t="s">
        <v>603</v>
      </c>
    </row>
    <row r="842" spans="1:11" x14ac:dyDescent="0.35">
      <c r="A842" t="s">
        <v>811</v>
      </c>
      <c r="B842" t="s">
        <v>1575</v>
      </c>
      <c r="C842" t="s">
        <v>1576</v>
      </c>
      <c r="D842" t="s">
        <v>1577</v>
      </c>
      <c r="E842" t="s">
        <v>823</v>
      </c>
      <c r="F842" t="s">
        <v>820</v>
      </c>
      <c r="G842" t="s">
        <v>1578</v>
      </c>
      <c r="H842" t="s">
        <v>1007</v>
      </c>
      <c r="I842" t="s">
        <v>1579</v>
      </c>
      <c r="J842">
        <v>1985</v>
      </c>
      <c r="K842" t="s">
        <v>603</v>
      </c>
    </row>
    <row r="843" spans="1:11" x14ac:dyDescent="0.35">
      <c r="A843" t="s">
        <v>811</v>
      </c>
      <c r="B843" t="s">
        <v>1575</v>
      </c>
      <c r="C843" t="s">
        <v>1576</v>
      </c>
      <c r="D843" t="s">
        <v>1577</v>
      </c>
      <c r="E843" t="s">
        <v>718</v>
      </c>
      <c r="F843" t="s">
        <v>820</v>
      </c>
      <c r="G843" t="s">
        <v>1578</v>
      </c>
      <c r="H843" t="s">
        <v>1032</v>
      </c>
      <c r="I843" t="s">
        <v>1580</v>
      </c>
      <c r="J843">
        <v>1985</v>
      </c>
      <c r="K843" t="s">
        <v>603</v>
      </c>
    </row>
    <row r="844" spans="1:11" x14ac:dyDescent="0.35">
      <c r="A844" t="s">
        <v>811</v>
      </c>
      <c r="B844" t="s">
        <v>1575</v>
      </c>
      <c r="C844" t="s">
        <v>1576</v>
      </c>
      <c r="D844" t="s">
        <v>1577</v>
      </c>
      <c r="E844" t="s">
        <v>1127</v>
      </c>
      <c r="F844" t="s">
        <v>820</v>
      </c>
      <c r="G844" t="s">
        <v>1578</v>
      </c>
      <c r="H844" t="s">
        <v>916</v>
      </c>
      <c r="I844" t="s">
        <v>1580</v>
      </c>
      <c r="J844">
        <v>1985</v>
      </c>
      <c r="K844" t="s">
        <v>603</v>
      </c>
    </row>
    <row r="845" spans="1:11" x14ac:dyDescent="0.35">
      <c r="A845" t="s">
        <v>811</v>
      </c>
      <c r="B845" t="s">
        <v>1575</v>
      </c>
      <c r="C845" t="s">
        <v>1576</v>
      </c>
      <c r="D845" t="s">
        <v>1577</v>
      </c>
      <c r="E845" t="s">
        <v>540</v>
      </c>
      <c r="F845" t="s">
        <v>820</v>
      </c>
      <c r="G845" t="s">
        <v>1578</v>
      </c>
      <c r="H845" t="s">
        <v>883</v>
      </c>
      <c r="I845" t="s">
        <v>1580</v>
      </c>
      <c r="J845">
        <v>1985</v>
      </c>
      <c r="K845" t="s">
        <v>603</v>
      </c>
    </row>
    <row r="846" spans="1:11" x14ac:dyDescent="0.35">
      <c r="A846" t="s">
        <v>811</v>
      </c>
      <c r="B846" t="s">
        <v>1575</v>
      </c>
      <c r="C846" t="s">
        <v>1581</v>
      </c>
      <c r="D846" t="s">
        <v>1582</v>
      </c>
      <c r="E846" t="s">
        <v>917</v>
      </c>
      <c r="F846" t="s">
        <v>820</v>
      </c>
      <c r="G846" t="s">
        <v>1583</v>
      </c>
      <c r="H846" t="s">
        <v>916</v>
      </c>
      <c r="I846" t="s">
        <v>1580</v>
      </c>
      <c r="J846">
        <v>1985</v>
      </c>
      <c r="K846" t="s">
        <v>603</v>
      </c>
    </row>
    <row r="847" spans="1:11" x14ac:dyDescent="0.35">
      <c r="A847" t="s">
        <v>811</v>
      </c>
      <c r="B847" t="s">
        <v>1575</v>
      </c>
      <c r="C847" t="s">
        <v>1581</v>
      </c>
      <c r="D847" t="s">
        <v>1582</v>
      </c>
      <c r="E847" t="s">
        <v>549</v>
      </c>
      <c r="F847" t="s">
        <v>820</v>
      </c>
      <c r="G847" t="s">
        <v>1583</v>
      </c>
      <c r="H847" t="s">
        <v>916</v>
      </c>
      <c r="I847" t="s">
        <v>1580</v>
      </c>
      <c r="J847">
        <v>1985</v>
      </c>
      <c r="K847" t="s">
        <v>603</v>
      </c>
    </row>
    <row r="848" spans="1:11" x14ac:dyDescent="0.35">
      <c r="A848" t="s">
        <v>811</v>
      </c>
      <c r="B848" t="s">
        <v>1575</v>
      </c>
      <c r="C848" t="s">
        <v>1581</v>
      </c>
      <c r="D848" t="s">
        <v>1582</v>
      </c>
      <c r="E848" t="s">
        <v>701</v>
      </c>
      <c r="F848" t="s">
        <v>820</v>
      </c>
      <c r="G848" t="s">
        <v>1583</v>
      </c>
      <c r="H848" t="s">
        <v>916</v>
      </c>
      <c r="I848" t="s">
        <v>1580</v>
      </c>
      <c r="J848">
        <v>1985</v>
      </c>
      <c r="K848" t="s">
        <v>603</v>
      </c>
    </row>
    <row r="849" spans="1:11" x14ac:dyDescent="0.35">
      <c r="A849" t="s">
        <v>811</v>
      </c>
      <c r="B849" t="s">
        <v>1575</v>
      </c>
      <c r="C849" t="s">
        <v>1581</v>
      </c>
      <c r="D849" t="s">
        <v>1584</v>
      </c>
      <c r="E849" t="s">
        <v>1281</v>
      </c>
      <c r="F849" t="s">
        <v>820</v>
      </c>
      <c r="G849" t="s">
        <v>1585</v>
      </c>
      <c r="H849" t="s">
        <v>601</v>
      </c>
      <c r="I849" t="s">
        <v>1580</v>
      </c>
      <c r="J849">
        <v>1985</v>
      </c>
      <c r="K849" t="s">
        <v>603</v>
      </c>
    </row>
    <row r="850" spans="1:11" x14ac:dyDescent="0.35">
      <c r="A850" t="s">
        <v>811</v>
      </c>
      <c r="B850" t="s">
        <v>1575</v>
      </c>
      <c r="C850" t="s">
        <v>1581</v>
      </c>
      <c r="D850" t="s">
        <v>1586</v>
      </c>
      <c r="E850" t="s">
        <v>549</v>
      </c>
      <c r="F850" t="s">
        <v>820</v>
      </c>
      <c r="G850" t="s">
        <v>1587</v>
      </c>
      <c r="H850" t="s">
        <v>916</v>
      </c>
      <c r="I850" t="s">
        <v>1580</v>
      </c>
      <c r="J850">
        <v>1985</v>
      </c>
      <c r="K850" t="s">
        <v>603</v>
      </c>
    </row>
    <row r="851" spans="1:11" x14ac:dyDescent="0.35">
      <c r="A851" t="s">
        <v>811</v>
      </c>
      <c r="B851" t="s">
        <v>1575</v>
      </c>
      <c r="C851" t="s">
        <v>1581</v>
      </c>
      <c r="D851" t="s">
        <v>1586</v>
      </c>
      <c r="E851" t="s">
        <v>1588</v>
      </c>
      <c r="F851" t="s">
        <v>820</v>
      </c>
      <c r="G851" t="s">
        <v>1589</v>
      </c>
      <c r="H851" t="s">
        <v>916</v>
      </c>
      <c r="I851" t="s">
        <v>1580</v>
      </c>
      <c r="J851">
        <v>1985</v>
      </c>
      <c r="K851" t="s">
        <v>603</v>
      </c>
    </row>
    <row r="852" spans="1:11" x14ac:dyDescent="0.35">
      <c r="A852" t="s">
        <v>811</v>
      </c>
      <c r="B852" t="s">
        <v>1575</v>
      </c>
      <c r="C852" t="s">
        <v>1590</v>
      </c>
      <c r="D852" t="s">
        <v>1591</v>
      </c>
      <c r="E852" t="s">
        <v>718</v>
      </c>
      <c r="F852" t="s">
        <v>820</v>
      </c>
      <c r="G852" t="s">
        <v>1592</v>
      </c>
      <c r="H852" t="s">
        <v>1032</v>
      </c>
      <c r="I852" t="s">
        <v>1580</v>
      </c>
      <c r="J852">
        <v>1985</v>
      </c>
      <c r="K852" t="s">
        <v>603</v>
      </c>
    </row>
    <row r="853" spans="1:11" x14ac:dyDescent="0.35">
      <c r="A853" t="s">
        <v>811</v>
      </c>
      <c r="B853" t="s">
        <v>1575</v>
      </c>
      <c r="C853" t="s">
        <v>1590</v>
      </c>
      <c r="D853" t="s">
        <v>1593</v>
      </c>
      <c r="E853" t="s">
        <v>656</v>
      </c>
      <c r="F853" t="s">
        <v>820</v>
      </c>
      <c r="G853" t="s">
        <v>1470</v>
      </c>
      <c r="H853" t="s">
        <v>636</v>
      </c>
      <c r="I853" t="s">
        <v>1580</v>
      </c>
      <c r="J853">
        <v>1985</v>
      </c>
      <c r="K853" t="s">
        <v>603</v>
      </c>
    </row>
    <row r="854" spans="1:11" x14ac:dyDescent="0.35">
      <c r="A854" t="s">
        <v>811</v>
      </c>
      <c r="B854" t="s">
        <v>1575</v>
      </c>
      <c r="C854" t="s">
        <v>1594</v>
      </c>
      <c r="D854" t="s">
        <v>1595</v>
      </c>
      <c r="E854" t="s">
        <v>823</v>
      </c>
      <c r="F854" t="s">
        <v>820</v>
      </c>
      <c r="G854" t="s">
        <v>1470</v>
      </c>
      <c r="H854" t="s">
        <v>1007</v>
      </c>
      <c r="I854" t="s">
        <v>1579</v>
      </c>
      <c r="J854">
        <v>1985</v>
      </c>
      <c r="K854" t="s">
        <v>603</v>
      </c>
    </row>
    <row r="855" spans="1:11" x14ac:dyDescent="0.35">
      <c r="A855" t="s">
        <v>811</v>
      </c>
      <c r="B855" t="s">
        <v>1575</v>
      </c>
      <c r="C855" t="s">
        <v>1594</v>
      </c>
      <c r="D855" t="s">
        <v>1595</v>
      </c>
      <c r="E855" t="s">
        <v>974</v>
      </c>
      <c r="F855" t="s">
        <v>820</v>
      </c>
      <c r="G855" t="s">
        <v>1470</v>
      </c>
      <c r="H855" t="s">
        <v>1596</v>
      </c>
      <c r="I855" t="s">
        <v>1580</v>
      </c>
      <c r="J855">
        <v>1985</v>
      </c>
      <c r="K855" t="s">
        <v>603</v>
      </c>
    </row>
    <row r="856" spans="1:11" x14ac:dyDescent="0.35">
      <c r="A856" t="s">
        <v>811</v>
      </c>
      <c r="B856" t="s">
        <v>1575</v>
      </c>
      <c r="C856" t="s">
        <v>1594</v>
      </c>
      <c r="D856" t="s">
        <v>1595</v>
      </c>
      <c r="E856" t="s">
        <v>917</v>
      </c>
      <c r="F856" t="s">
        <v>820</v>
      </c>
      <c r="G856" t="s">
        <v>1470</v>
      </c>
      <c r="H856" t="s">
        <v>1032</v>
      </c>
      <c r="I856" t="s">
        <v>1580</v>
      </c>
      <c r="J856">
        <v>1985</v>
      </c>
      <c r="K856" t="s">
        <v>603</v>
      </c>
    </row>
    <row r="857" spans="1:11" x14ac:dyDescent="0.35">
      <c r="A857" t="s">
        <v>811</v>
      </c>
      <c r="B857" t="s">
        <v>1575</v>
      </c>
      <c r="C857" t="s">
        <v>1594</v>
      </c>
      <c r="D857" t="s">
        <v>1595</v>
      </c>
      <c r="E857" t="s">
        <v>560</v>
      </c>
      <c r="F857" t="s">
        <v>820</v>
      </c>
      <c r="G857" t="s">
        <v>1470</v>
      </c>
      <c r="H857" t="s">
        <v>916</v>
      </c>
      <c r="I857" t="s">
        <v>1580</v>
      </c>
      <c r="J857">
        <v>1985</v>
      </c>
      <c r="K857" t="s">
        <v>603</v>
      </c>
    </row>
    <row r="858" spans="1:11" x14ac:dyDescent="0.35">
      <c r="A858" t="s">
        <v>811</v>
      </c>
      <c r="B858" t="s">
        <v>1575</v>
      </c>
      <c r="C858" t="s">
        <v>1594</v>
      </c>
      <c r="D858" t="s">
        <v>1595</v>
      </c>
      <c r="E858" t="s">
        <v>700</v>
      </c>
      <c r="F858" t="s">
        <v>820</v>
      </c>
      <c r="G858" t="s">
        <v>1470</v>
      </c>
      <c r="H858" t="s">
        <v>698</v>
      </c>
      <c r="I858" t="s">
        <v>1580</v>
      </c>
      <c r="J858">
        <v>1985</v>
      </c>
      <c r="K858" t="s">
        <v>603</v>
      </c>
    </row>
    <row r="859" spans="1:11" x14ac:dyDescent="0.35">
      <c r="A859" t="s">
        <v>811</v>
      </c>
      <c r="B859" t="s">
        <v>1575</v>
      </c>
      <c r="C859" t="s">
        <v>1594</v>
      </c>
      <c r="D859" t="s">
        <v>1595</v>
      </c>
      <c r="E859" t="s">
        <v>701</v>
      </c>
      <c r="F859" t="s">
        <v>820</v>
      </c>
      <c r="G859" t="s">
        <v>1470</v>
      </c>
      <c r="H859" t="s">
        <v>916</v>
      </c>
      <c r="I859" t="s">
        <v>1580</v>
      </c>
      <c r="J859">
        <v>1985</v>
      </c>
      <c r="K859" t="s">
        <v>603</v>
      </c>
    </row>
    <row r="860" spans="1:11" x14ac:dyDescent="0.35">
      <c r="A860" t="s">
        <v>811</v>
      </c>
      <c r="B860" t="s">
        <v>1575</v>
      </c>
      <c r="C860" t="s">
        <v>1594</v>
      </c>
      <c r="D860" t="s">
        <v>1597</v>
      </c>
      <c r="E860" t="s">
        <v>721</v>
      </c>
      <c r="F860" t="s">
        <v>820</v>
      </c>
      <c r="G860" t="s">
        <v>1470</v>
      </c>
      <c r="H860" t="s">
        <v>1371</v>
      </c>
      <c r="I860" t="s">
        <v>1580</v>
      </c>
      <c r="J860">
        <v>1985</v>
      </c>
      <c r="K860" t="s">
        <v>603</v>
      </c>
    </row>
    <row r="861" spans="1:11" x14ac:dyDescent="0.35">
      <c r="A861" t="s">
        <v>811</v>
      </c>
      <c r="B861" t="s">
        <v>1575</v>
      </c>
      <c r="C861" t="s">
        <v>1594</v>
      </c>
      <c r="D861" t="s">
        <v>1598</v>
      </c>
      <c r="E861" t="s">
        <v>654</v>
      </c>
      <c r="F861" t="s">
        <v>820</v>
      </c>
      <c r="G861" t="s">
        <v>1599</v>
      </c>
      <c r="H861" t="s">
        <v>916</v>
      </c>
      <c r="I861" t="s">
        <v>1600</v>
      </c>
      <c r="J861">
        <v>1994</v>
      </c>
      <c r="K861" t="s">
        <v>603</v>
      </c>
    </row>
    <row r="862" spans="1:11" x14ac:dyDescent="0.35">
      <c r="A862" t="s">
        <v>811</v>
      </c>
      <c r="B862" t="s">
        <v>1575</v>
      </c>
      <c r="C862" t="s">
        <v>1601</v>
      </c>
      <c r="D862" t="s">
        <v>1602</v>
      </c>
      <c r="E862" t="s">
        <v>823</v>
      </c>
      <c r="F862" t="s">
        <v>820</v>
      </c>
      <c r="H862" t="s">
        <v>925</v>
      </c>
      <c r="I862" t="s">
        <v>1603</v>
      </c>
      <c r="J862">
        <v>1987</v>
      </c>
      <c r="K862" t="s">
        <v>603</v>
      </c>
    </row>
    <row r="863" spans="1:11" x14ac:dyDescent="0.35">
      <c r="A863" t="s">
        <v>811</v>
      </c>
      <c r="B863" t="s">
        <v>1575</v>
      </c>
      <c r="C863" t="s">
        <v>1604</v>
      </c>
      <c r="D863" t="s">
        <v>1605</v>
      </c>
      <c r="E863" t="s">
        <v>823</v>
      </c>
      <c r="F863" t="s">
        <v>820</v>
      </c>
      <c r="G863" t="s">
        <v>1470</v>
      </c>
      <c r="H863" t="s">
        <v>636</v>
      </c>
      <c r="I863" t="s">
        <v>1580</v>
      </c>
      <c r="J863">
        <v>1985</v>
      </c>
      <c r="K863" t="s">
        <v>603</v>
      </c>
    </row>
    <row r="864" spans="1:11" x14ac:dyDescent="0.35">
      <c r="A864" t="s">
        <v>811</v>
      </c>
      <c r="B864" t="s">
        <v>1575</v>
      </c>
      <c r="C864" t="s">
        <v>1606</v>
      </c>
      <c r="D864" t="s">
        <v>1607</v>
      </c>
      <c r="E864" t="s">
        <v>823</v>
      </c>
      <c r="F864" t="s">
        <v>820</v>
      </c>
      <c r="G864" t="s">
        <v>1608</v>
      </c>
      <c r="H864" t="s">
        <v>1117</v>
      </c>
      <c r="I864" t="s">
        <v>1580</v>
      </c>
      <c r="J864">
        <v>1985</v>
      </c>
      <c r="K864" t="s">
        <v>603</v>
      </c>
    </row>
    <row r="865" spans="1:11" x14ac:dyDescent="0.35">
      <c r="A865" t="s">
        <v>811</v>
      </c>
      <c r="B865" t="s">
        <v>1575</v>
      </c>
      <c r="C865" t="s">
        <v>1606</v>
      </c>
      <c r="D865" t="s">
        <v>1607</v>
      </c>
      <c r="E865" t="s">
        <v>718</v>
      </c>
      <c r="F865" t="s">
        <v>820</v>
      </c>
      <c r="H865" t="s">
        <v>916</v>
      </c>
      <c r="I865" t="s">
        <v>1580</v>
      </c>
      <c r="J865">
        <v>1985</v>
      </c>
      <c r="K865" t="s">
        <v>603</v>
      </c>
    </row>
    <row r="866" spans="1:11" x14ac:dyDescent="0.35">
      <c r="A866" t="s">
        <v>811</v>
      </c>
      <c r="B866" t="s">
        <v>1575</v>
      </c>
      <c r="C866" t="s">
        <v>1606</v>
      </c>
      <c r="D866" t="s">
        <v>1607</v>
      </c>
      <c r="E866" t="s">
        <v>828</v>
      </c>
      <c r="F866" t="s">
        <v>820</v>
      </c>
      <c r="H866" t="s">
        <v>1032</v>
      </c>
      <c r="I866" t="s">
        <v>1580</v>
      </c>
      <c r="J866">
        <v>1985</v>
      </c>
      <c r="K866" t="s">
        <v>603</v>
      </c>
    </row>
    <row r="867" spans="1:11" x14ac:dyDescent="0.35">
      <c r="A867" t="s">
        <v>811</v>
      </c>
      <c r="B867" t="s">
        <v>1575</v>
      </c>
      <c r="C867" t="s">
        <v>1606</v>
      </c>
      <c r="D867" t="s">
        <v>1607</v>
      </c>
      <c r="E867" t="s">
        <v>578</v>
      </c>
      <c r="F867" t="s">
        <v>820</v>
      </c>
      <c r="H867" t="s">
        <v>883</v>
      </c>
      <c r="I867" t="s">
        <v>1580</v>
      </c>
      <c r="J867">
        <v>1985</v>
      </c>
      <c r="K867" t="s">
        <v>603</v>
      </c>
    </row>
    <row r="868" spans="1:11" x14ac:dyDescent="0.35">
      <c r="A868" t="s">
        <v>811</v>
      </c>
      <c r="B868" t="s">
        <v>1575</v>
      </c>
      <c r="C868" t="s">
        <v>1606</v>
      </c>
      <c r="D868" t="s">
        <v>1607</v>
      </c>
      <c r="E868" t="s">
        <v>579</v>
      </c>
      <c r="F868" t="s">
        <v>820</v>
      </c>
      <c r="H868" t="s">
        <v>883</v>
      </c>
      <c r="I868" t="s">
        <v>1580</v>
      </c>
      <c r="J868">
        <v>1985</v>
      </c>
      <c r="K868" t="s">
        <v>603</v>
      </c>
    </row>
    <row r="869" spans="1:11" x14ac:dyDescent="0.35">
      <c r="A869" t="s">
        <v>811</v>
      </c>
      <c r="B869" t="s">
        <v>1575</v>
      </c>
      <c r="C869" t="s">
        <v>1606</v>
      </c>
      <c r="D869" t="s">
        <v>1609</v>
      </c>
      <c r="E869" t="s">
        <v>823</v>
      </c>
      <c r="F869" t="s">
        <v>820</v>
      </c>
      <c r="G869" t="s">
        <v>1610</v>
      </c>
      <c r="H869" t="s">
        <v>916</v>
      </c>
      <c r="I869" t="s">
        <v>1580</v>
      </c>
      <c r="J869">
        <v>1985</v>
      </c>
      <c r="K869" t="s">
        <v>603</v>
      </c>
    </row>
    <row r="870" spans="1:11" x14ac:dyDescent="0.35">
      <c r="A870" t="s">
        <v>811</v>
      </c>
      <c r="B870" t="s">
        <v>1575</v>
      </c>
      <c r="C870" t="s">
        <v>1606</v>
      </c>
      <c r="D870" t="s">
        <v>1609</v>
      </c>
      <c r="E870" t="s">
        <v>610</v>
      </c>
      <c r="F870" t="s">
        <v>820</v>
      </c>
      <c r="G870" t="s">
        <v>1610</v>
      </c>
      <c r="H870" t="s">
        <v>916</v>
      </c>
      <c r="I870" t="s">
        <v>1580</v>
      </c>
      <c r="J870">
        <v>1985</v>
      </c>
      <c r="K870" t="s">
        <v>603</v>
      </c>
    </row>
    <row r="871" spans="1:11" x14ac:dyDescent="0.35">
      <c r="A871" t="s">
        <v>811</v>
      </c>
      <c r="B871" t="s">
        <v>1575</v>
      </c>
      <c r="C871" t="s">
        <v>1606</v>
      </c>
      <c r="D871" t="s">
        <v>1609</v>
      </c>
      <c r="E871" t="s">
        <v>549</v>
      </c>
      <c r="F871" t="s">
        <v>820</v>
      </c>
      <c r="G871" t="s">
        <v>1610</v>
      </c>
      <c r="H871" t="s">
        <v>916</v>
      </c>
      <c r="I871" t="s">
        <v>1580</v>
      </c>
      <c r="J871">
        <v>1985</v>
      </c>
      <c r="K871" t="s">
        <v>603</v>
      </c>
    </row>
    <row r="872" spans="1:11" x14ac:dyDescent="0.35">
      <c r="A872" t="s">
        <v>811</v>
      </c>
      <c r="B872" t="s">
        <v>1575</v>
      </c>
      <c r="C872" t="s">
        <v>1606</v>
      </c>
      <c r="D872" t="s">
        <v>1609</v>
      </c>
      <c r="E872" t="s">
        <v>701</v>
      </c>
      <c r="F872" t="s">
        <v>820</v>
      </c>
      <c r="G872" t="s">
        <v>1610</v>
      </c>
      <c r="H872" t="s">
        <v>916</v>
      </c>
      <c r="I872" t="s">
        <v>1580</v>
      </c>
      <c r="J872">
        <v>1985</v>
      </c>
      <c r="K872" t="s">
        <v>603</v>
      </c>
    </row>
    <row r="873" spans="1:11" x14ac:dyDescent="0.35">
      <c r="A873" t="s">
        <v>811</v>
      </c>
      <c r="B873" t="s">
        <v>1575</v>
      </c>
      <c r="C873" t="s">
        <v>1606</v>
      </c>
      <c r="D873" t="s">
        <v>1611</v>
      </c>
      <c r="E873" t="s">
        <v>823</v>
      </c>
      <c r="F873" t="s">
        <v>820</v>
      </c>
      <c r="H873" t="s">
        <v>676</v>
      </c>
      <c r="I873" t="s">
        <v>1580</v>
      </c>
      <c r="J873">
        <v>1985</v>
      </c>
      <c r="K873" t="s">
        <v>603</v>
      </c>
    </row>
    <row r="874" spans="1:11" x14ac:dyDescent="0.35">
      <c r="A874" t="s">
        <v>811</v>
      </c>
      <c r="B874" t="s">
        <v>1575</v>
      </c>
      <c r="C874" t="s">
        <v>1612</v>
      </c>
      <c r="D874" t="s">
        <v>1613</v>
      </c>
      <c r="E874" t="s">
        <v>823</v>
      </c>
      <c r="F874" t="s">
        <v>820</v>
      </c>
      <c r="H874" t="s">
        <v>601</v>
      </c>
      <c r="I874" t="s">
        <v>1614</v>
      </c>
      <c r="J874">
        <v>1989</v>
      </c>
      <c r="K874" t="s">
        <v>603</v>
      </c>
    </row>
    <row r="875" spans="1:11" x14ac:dyDescent="0.35">
      <c r="A875" t="s">
        <v>811</v>
      </c>
      <c r="B875" t="s">
        <v>1575</v>
      </c>
      <c r="C875" t="s">
        <v>1615</v>
      </c>
      <c r="D875" t="s">
        <v>1616</v>
      </c>
      <c r="E875" t="s">
        <v>618</v>
      </c>
      <c r="F875" t="s">
        <v>820</v>
      </c>
      <c r="G875" t="s">
        <v>1617</v>
      </c>
      <c r="H875" t="s">
        <v>601</v>
      </c>
      <c r="I875" t="s">
        <v>1580</v>
      </c>
      <c r="J875">
        <v>1985</v>
      </c>
      <c r="K875" t="s">
        <v>603</v>
      </c>
    </row>
    <row r="876" spans="1:11" x14ac:dyDescent="0.35">
      <c r="A876" t="s">
        <v>811</v>
      </c>
      <c r="B876" t="s">
        <v>1575</v>
      </c>
      <c r="C876" t="s">
        <v>1615</v>
      </c>
      <c r="D876" t="s">
        <v>1616</v>
      </c>
      <c r="E876" t="s">
        <v>1281</v>
      </c>
      <c r="F876" t="s">
        <v>820</v>
      </c>
      <c r="G876" t="s">
        <v>1617</v>
      </c>
      <c r="H876" t="s">
        <v>601</v>
      </c>
      <c r="I876" t="s">
        <v>1580</v>
      </c>
      <c r="J876">
        <v>1985</v>
      </c>
      <c r="K876" t="s">
        <v>603</v>
      </c>
    </row>
    <row r="877" spans="1:11" x14ac:dyDescent="0.35">
      <c r="A877" t="s">
        <v>811</v>
      </c>
      <c r="B877" t="s">
        <v>1575</v>
      </c>
      <c r="C877" t="s">
        <v>1615</v>
      </c>
      <c r="D877" t="s">
        <v>1618</v>
      </c>
      <c r="E877" t="s">
        <v>823</v>
      </c>
      <c r="F877" t="s">
        <v>820</v>
      </c>
      <c r="G877" t="s">
        <v>1617</v>
      </c>
      <c r="H877" t="s">
        <v>601</v>
      </c>
      <c r="I877" t="s">
        <v>1580</v>
      </c>
      <c r="J877">
        <v>1985</v>
      </c>
      <c r="K877" t="s">
        <v>603</v>
      </c>
    </row>
    <row r="878" spans="1:11" x14ac:dyDescent="0.35">
      <c r="A878" t="s">
        <v>811</v>
      </c>
      <c r="B878" t="s">
        <v>1575</v>
      </c>
      <c r="C878" t="s">
        <v>1619</v>
      </c>
      <c r="D878" t="s">
        <v>1620</v>
      </c>
      <c r="E878" t="s">
        <v>517</v>
      </c>
      <c r="F878" t="s">
        <v>820</v>
      </c>
      <c r="H878" t="s">
        <v>883</v>
      </c>
      <c r="I878" t="s">
        <v>1580</v>
      </c>
      <c r="J878">
        <v>1985</v>
      </c>
      <c r="K878" t="s">
        <v>603</v>
      </c>
    </row>
    <row r="879" spans="1:11" x14ac:dyDescent="0.35">
      <c r="A879" t="s">
        <v>811</v>
      </c>
      <c r="B879" t="s">
        <v>1575</v>
      </c>
      <c r="C879" t="s">
        <v>1619</v>
      </c>
      <c r="D879" t="s">
        <v>1621</v>
      </c>
      <c r="E879" t="s">
        <v>526</v>
      </c>
      <c r="F879" t="s">
        <v>820</v>
      </c>
      <c r="H879" t="s">
        <v>883</v>
      </c>
      <c r="I879" t="s">
        <v>1580</v>
      </c>
      <c r="J879">
        <v>1985</v>
      </c>
      <c r="K879" t="s">
        <v>603</v>
      </c>
    </row>
    <row r="880" spans="1:11" x14ac:dyDescent="0.35">
      <c r="A880" t="s">
        <v>811</v>
      </c>
      <c r="B880" t="s">
        <v>1622</v>
      </c>
      <c r="C880" t="s">
        <v>1623</v>
      </c>
      <c r="D880" t="s">
        <v>1624</v>
      </c>
      <c r="E880" t="s">
        <v>1625</v>
      </c>
      <c r="F880" t="s">
        <v>815</v>
      </c>
      <c r="G880" t="s">
        <v>1626</v>
      </c>
      <c r="H880" t="s">
        <v>1627</v>
      </c>
      <c r="I880" t="s">
        <v>1628</v>
      </c>
      <c r="J880">
        <v>1987</v>
      </c>
      <c r="K880" t="s">
        <v>603</v>
      </c>
    </row>
    <row r="881" spans="1:11" x14ac:dyDescent="0.35">
      <c r="A881" t="s">
        <v>811</v>
      </c>
      <c r="B881" t="s">
        <v>1622</v>
      </c>
      <c r="C881" t="s">
        <v>1623</v>
      </c>
      <c r="D881" t="s">
        <v>1629</v>
      </c>
      <c r="E881" t="s">
        <v>1134</v>
      </c>
      <c r="F881" t="s">
        <v>815</v>
      </c>
      <c r="G881" t="s">
        <v>1630</v>
      </c>
      <c r="H881" t="s">
        <v>601</v>
      </c>
      <c r="I881" t="s">
        <v>1628</v>
      </c>
      <c r="J881">
        <v>1987</v>
      </c>
      <c r="K881" t="s">
        <v>603</v>
      </c>
    </row>
    <row r="882" spans="1:11" x14ac:dyDescent="0.35">
      <c r="A882" t="s">
        <v>811</v>
      </c>
      <c r="B882" t="s">
        <v>1622</v>
      </c>
      <c r="C882" t="s">
        <v>1623</v>
      </c>
      <c r="D882" t="s">
        <v>1629</v>
      </c>
      <c r="E882" t="s">
        <v>778</v>
      </c>
      <c r="F882" t="s">
        <v>815</v>
      </c>
      <c r="G882" t="s">
        <v>1630</v>
      </c>
      <c r="H882" t="s">
        <v>601</v>
      </c>
      <c r="I882" t="s">
        <v>1628</v>
      </c>
      <c r="J882">
        <v>1987</v>
      </c>
      <c r="K882" t="s">
        <v>603</v>
      </c>
    </row>
    <row r="883" spans="1:11" x14ac:dyDescent="0.35">
      <c r="A883" t="s">
        <v>811</v>
      </c>
      <c r="B883" t="s">
        <v>1622</v>
      </c>
      <c r="C883" t="s">
        <v>1623</v>
      </c>
      <c r="D883" t="s">
        <v>1631</v>
      </c>
      <c r="E883" t="s">
        <v>1195</v>
      </c>
      <c r="F883" t="s">
        <v>815</v>
      </c>
      <c r="G883" t="s">
        <v>1630</v>
      </c>
      <c r="H883" t="s">
        <v>636</v>
      </c>
      <c r="I883" t="s">
        <v>1628</v>
      </c>
      <c r="J883">
        <v>1987</v>
      </c>
      <c r="K883" t="s">
        <v>603</v>
      </c>
    </row>
    <row r="884" spans="1:11" x14ac:dyDescent="0.35">
      <c r="A884" t="s">
        <v>811</v>
      </c>
      <c r="B884" t="s">
        <v>1622</v>
      </c>
      <c r="C884" t="s">
        <v>1623</v>
      </c>
      <c r="D884" t="s">
        <v>1631</v>
      </c>
      <c r="E884" t="s">
        <v>1114</v>
      </c>
      <c r="F884" t="s">
        <v>815</v>
      </c>
      <c r="G884" t="s">
        <v>1630</v>
      </c>
      <c r="H884" t="s">
        <v>636</v>
      </c>
      <c r="I884" t="s">
        <v>1628</v>
      </c>
      <c r="J884">
        <v>1987</v>
      </c>
      <c r="K884" t="s">
        <v>603</v>
      </c>
    </row>
    <row r="885" spans="1:11" x14ac:dyDescent="0.35">
      <c r="A885" t="s">
        <v>811</v>
      </c>
      <c r="B885" t="s">
        <v>1622</v>
      </c>
      <c r="C885" t="s">
        <v>1623</v>
      </c>
      <c r="D885" t="s">
        <v>1631</v>
      </c>
      <c r="E885" t="s">
        <v>1632</v>
      </c>
      <c r="F885" t="s">
        <v>815</v>
      </c>
      <c r="G885" t="s">
        <v>1630</v>
      </c>
      <c r="H885" t="s">
        <v>636</v>
      </c>
      <c r="I885" t="s">
        <v>1628</v>
      </c>
      <c r="J885">
        <v>1987</v>
      </c>
      <c r="K885" t="s">
        <v>603</v>
      </c>
    </row>
    <row r="886" spans="1:11" x14ac:dyDescent="0.35">
      <c r="A886" t="s">
        <v>811</v>
      </c>
      <c r="B886" t="s">
        <v>1622</v>
      </c>
      <c r="C886" t="s">
        <v>1623</v>
      </c>
      <c r="D886" t="s">
        <v>1631</v>
      </c>
      <c r="E886" t="s">
        <v>1633</v>
      </c>
      <c r="F886" t="s">
        <v>815</v>
      </c>
      <c r="G886" t="s">
        <v>1630</v>
      </c>
      <c r="H886" t="s">
        <v>636</v>
      </c>
      <c r="I886" t="s">
        <v>1628</v>
      </c>
      <c r="J886">
        <v>1987</v>
      </c>
      <c r="K886" t="s">
        <v>603</v>
      </c>
    </row>
    <row r="887" spans="1:11" x14ac:dyDescent="0.35">
      <c r="A887" t="s">
        <v>811</v>
      </c>
      <c r="B887" t="s">
        <v>1622</v>
      </c>
      <c r="C887" t="s">
        <v>1623</v>
      </c>
      <c r="D887" t="s">
        <v>1634</v>
      </c>
      <c r="E887" t="s">
        <v>1635</v>
      </c>
      <c r="F887" t="s">
        <v>815</v>
      </c>
      <c r="G887" t="s">
        <v>1630</v>
      </c>
      <c r="H887" t="s">
        <v>636</v>
      </c>
      <c r="I887" t="s">
        <v>1628</v>
      </c>
      <c r="J887">
        <v>1987</v>
      </c>
      <c r="K887" t="s">
        <v>603</v>
      </c>
    </row>
    <row r="888" spans="1:11" x14ac:dyDescent="0.35">
      <c r="A888" t="s">
        <v>811</v>
      </c>
      <c r="B888" t="s">
        <v>1622</v>
      </c>
      <c r="C888" t="s">
        <v>1623</v>
      </c>
      <c r="D888" t="s">
        <v>1634</v>
      </c>
      <c r="E888" t="s">
        <v>1636</v>
      </c>
      <c r="F888" t="s">
        <v>815</v>
      </c>
      <c r="G888" t="s">
        <v>1630</v>
      </c>
      <c r="H888" t="s">
        <v>883</v>
      </c>
      <c r="I888" t="s">
        <v>1628</v>
      </c>
      <c r="J888">
        <v>1987</v>
      </c>
      <c r="K888" t="s">
        <v>603</v>
      </c>
    </row>
    <row r="889" spans="1:11" x14ac:dyDescent="0.35">
      <c r="A889" t="s">
        <v>811</v>
      </c>
      <c r="B889" t="s">
        <v>1622</v>
      </c>
      <c r="C889" t="s">
        <v>1623</v>
      </c>
      <c r="D889" t="s">
        <v>1634</v>
      </c>
      <c r="E889" t="s">
        <v>1636</v>
      </c>
      <c r="F889" t="s">
        <v>815</v>
      </c>
      <c r="G889" t="s">
        <v>1630</v>
      </c>
      <c r="H889" t="s">
        <v>636</v>
      </c>
      <c r="I889" t="s">
        <v>1628</v>
      </c>
      <c r="J889">
        <v>1987</v>
      </c>
      <c r="K889" t="s">
        <v>603</v>
      </c>
    </row>
    <row r="890" spans="1:11" x14ac:dyDescent="0.35">
      <c r="A890" t="s">
        <v>811</v>
      </c>
      <c r="B890" t="s">
        <v>1622</v>
      </c>
      <c r="C890" t="s">
        <v>1623</v>
      </c>
      <c r="D890" t="s">
        <v>1634</v>
      </c>
      <c r="E890" t="s">
        <v>718</v>
      </c>
      <c r="F890" t="s">
        <v>815</v>
      </c>
      <c r="G890" t="s">
        <v>1630</v>
      </c>
      <c r="H890" t="s">
        <v>1637</v>
      </c>
      <c r="I890" t="s">
        <v>1628</v>
      </c>
      <c r="J890">
        <v>1987</v>
      </c>
      <c r="K890" t="s">
        <v>603</v>
      </c>
    </row>
    <row r="891" spans="1:11" x14ac:dyDescent="0.35">
      <c r="A891" t="s">
        <v>811</v>
      </c>
      <c r="B891" t="s">
        <v>1622</v>
      </c>
      <c r="C891" t="s">
        <v>1623</v>
      </c>
      <c r="D891" t="s">
        <v>1634</v>
      </c>
      <c r="E891" t="s">
        <v>1638</v>
      </c>
      <c r="F891" t="s">
        <v>815</v>
      </c>
      <c r="G891" t="s">
        <v>1630</v>
      </c>
      <c r="H891" t="s">
        <v>883</v>
      </c>
      <c r="I891" t="s">
        <v>1628</v>
      </c>
      <c r="J891">
        <v>1987</v>
      </c>
      <c r="K891" t="s">
        <v>603</v>
      </c>
    </row>
    <row r="892" spans="1:11" x14ac:dyDescent="0.35">
      <c r="A892" t="s">
        <v>811</v>
      </c>
      <c r="B892" t="s">
        <v>1622</v>
      </c>
      <c r="C892" t="s">
        <v>1623</v>
      </c>
      <c r="D892" t="s">
        <v>1634</v>
      </c>
      <c r="E892" t="s">
        <v>723</v>
      </c>
      <c r="F892" t="s">
        <v>815</v>
      </c>
      <c r="G892" t="s">
        <v>1630</v>
      </c>
      <c r="H892" t="s">
        <v>1032</v>
      </c>
      <c r="I892" t="s">
        <v>1628</v>
      </c>
      <c r="J892">
        <v>1987</v>
      </c>
      <c r="K892" t="s">
        <v>603</v>
      </c>
    </row>
    <row r="893" spans="1:11" x14ac:dyDescent="0.35">
      <c r="A893" t="s">
        <v>811</v>
      </c>
      <c r="B893" t="s">
        <v>1622</v>
      </c>
      <c r="C893" t="s">
        <v>1623</v>
      </c>
      <c r="D893" t="s">
        <v>1634</v>
      </c>
      <c r="E893" t="s">
        <v>1266</v>
      </c>
      <c r="F893" t="s">
        <v>815</v>
      </c>
      <c r="G893" t="s">
        <v>1630</v>
      </c>
      <c r="H893" t="s">
        <v>636</v>
      </c>
      <c r="I893" t="s">
        <v>1628</v>
      </c>
      <c r="J893">
        <v>1987</v>
      </c>
      <c r="K893" t="s">
        <v>603</v>
      </c>
    </row>
    <row r="894" spans="1:11" x14ac:dyDescent="0.35">
      <c r="A894" t="s">
        <v>811</v>
      </c>
      <c r="B894" t="s">
        <v>1622</v>
      </c>
      <c r="C894" t="s">
        <v>1623</v>
      </c>
      <c r="D894" t="s">
        <v>1634</v>
      </c>
      <c r="E894" t="s">
        <v>965</v>
      </c>
      <c r="F894" t="s">
        <v>815</v>
      </c>
      <c r="G894" t="s">
        <v>1630</v>
      </c>
      <c r="H894" t="s">
        <v>601</v>
      </c>
      <c r="I894" t="s">
        <v>1628</v>
      </c>
      <c r="J894">
        <v>1987</v>
      </c>
      <c r="K894" t="s">
        <v>603</v>
      </c>
    </row>
    <row r="895" spans="1:11" x14ac:dyDescent="0.35">
      <c r="A895" t="s">
        <v>811</v>
      </c>
      <c r="B895" t="s">
        <v>1622</v>
      </c>
      <c r="C895" t="s">
        <v>1623</v>
      </c>
      <c r="D895" t="s">
        <v>1634</v>
      </c>
      <c r="E895" t="s">
        <v>1120</v>
      </c>
      <c r="F895" t="s">
        <v>815</v>
      </c>
      <c r="G895" t="s">
        <v>1630</v>
      </c>
      <c r="H895" t="s">
        <v>1032</v>
      </c>
      <c r="I895" t="s">
        <v>1628</v>
      </c>
      <c r="J895">
        <v>1987</v>
      </c>
      <c r="K895" t="s">
        <v>603</v>
      </c>
    </row>
    <row r="896" spans="1:11" x14ac:dyDescent="0.35">
      <c r="A896" t="s">
        <v>811</v>
      </c>
      <c r="B896" t="s">
        <v>1622</v>
      </c>
      <c r="C896" t="s">
        <v>1623</v>
      </c>
      <c r="D896" t="s">
        <v>1634</v>
      </c>
      <c r="E896" t="s">
        <v>1177</v>
      </c>
      <c r="F896" t="s">
        <v>815</v>
      </c>
      <c r="G896" t="s">
        <v>1630</v>
      </c>
      <c r="H896" t="s">
        <v>1032</v>
      </c>
      <c r="I896" t="s">
        <v>1628</v>
      </c>
      <c r="J896">
        <v>1987</v>
      </c>
      <c r="K896" t="s">
        <v>603</v>
      </c>
    </row>
    <row r="897" spans="1:11" x14ac:dyDescent="0.35">
      <c r="A897" t="s">
        <v>811</v>
      </c>
      <c r="B897" t="s">
        <v>1622</v>
      </c>
      <c r="C897" t="s">
        <v>1623</v>
      </c>
      <c r="D897" t="s">
        <v>1634</v>
      </c>
      <c r="E897" t="s">
        <v>573</v>
      </c>
      <c r="F897" t="s">
        <v>815</v>
      </c>
      <c r="G897" t="s">
        <v>1630</v>
      </c>
      <c r="H897" t="s">
        <v>883</v>
      </c>
      <c r="I897" t="s">
        <v>1628</v>
      </c>
      <c r="J897">
        <v>1987</v>
      </c>
      <c r="K897" t="s">
        <v>603</v>
      </c>
    </row>
    <row r="898" spans="1:11" x14ac:dyDescent="0.35">
      <c r="A898" t="s">
        <v>811</v>
      </c>
      <c r="B898" t="s">
        <v>1622</v>
      </c>
      <c r="C898" t="s">
        <v>1623</v>
      </c>
      <c r="D898" t="s">
        <v>1634</v>
      </c>
      <c r="E898" t="s">
        <v>657</v>
      </c>
      <c r="F898" t="s">
        <v>815</v>
      </c>
      <c r="G898" t="s">
        <v>1630</v>
      </c>
      <c r="H898" t="s">
        <v>636</v>
      </c>
      <c r="I898" t="s">
        <v>1628</v>
      </c>
      <c r="J898">
        <v>1987</v>
      </c>
      <c r="K898" t="s">
        <v>603</v>
      </c>
    </row>
    <row r="899" spans="1:11" x14ac:dyDescent="0.35">
      <c r="A899" t="s">
        <v>811</v>
      </c>
      <c r="B899" t="s">
        <v>1622</v>
      </c>
      <c r="C899" t="s">
        <v>1623</v>
      </c>
      <c r="D899" t="s">
        <v>1639</v>
      </c>
      <c r="E899" t="s">
        <v>974</v>
      </c>
      <c r="F899" t="s">
        <v>815</v>
      </c>
      <c r="G899" t="s">
        <v>1640</v>
      </c>
      <c r="H899" t="s">
        <v>698</v>
      </c>
      <c r="I899" t="s">
        <v>1628</v>
      </c>
      <c r="J899">
        <v>1987</v>
      </c>
      <c r="K899" t="s">
        <v>603</v>
      </c>
    </row>
    <row r="900" spans="1:11" x14ac:dyDescent="0.35">
      <c r="A900" t="s">
        <v>811</v>
      </c>
      <c r="B900" t="s">
        <v>1622</v>
      </c>
      <c r="C900" t="s">
        <v>1623</v>
      </c>
      <c r="D900" t="s">
        <v>1639</v>
      </c>
      <c r="E900" t="s">
        <v>1251</v>
      </c>
      <c r="F900" t="s">
        <v>815</v>
      </c>
      <c r="G900" t="s">
        <v>1640</v>
      </c>
      <c r="H900" t="s">
        <v>1032</v>
      </c>
      <c r="I900" t="s">
        <v>1628</v>
      </c>
      <c r="J900">
        <v>1987</v>
      </c>
      <c r="K900" t="s">
        <v>603</v>
      </c>
    </row>
    <row r="901" spans="1:11" x14ac:dyDescent="0.35">
      <c r="A901" t="s">
        <v>811</v>
      </c>
      <c r="B901" t="s">
        <v>1622</v>
      </c>
      <c r="C901" t="s">
        <v>1623</v>
      </c>
      <c r="D901" t="s">
        <v>1639</v>
      </c>
      <c r="E901" t="s">
        <v>1066</v>
      </c>
      <c r="F901" t="s">
        <v>815</v>
      </c>
      <c r="G901" t="s">
        <v>1640</v>
      </c>
      <c r="H901" t="s">
        <v>1032</v>
      </c>
      <c r="I901" t="s">
        <v>1628</v>
      </c>
      <c r="J901">
        <v>1987</v>
      </c>
      <c r="K901" t="s">
        <v>603</v>
      </c>
    </row>
    <row r="902" spans="1:11" x14ac:dyDescent="0.35">
      <c r="A902" t="s">
        <v>811</v>
      </c>
      <c r="B902" t="s">
        <v>1622</v>
      </c>
      <c r="C902" t="s">
        <v>1623</v>
      </c>
      <c r="D902" t="s">
        <v>1639</v>
      </c>
      <c r="E902" t="s">
        <v>1133</v>
      </c>
      <c r="F902" t="s">
        <v>815</v>
      </c>
      <c r="G902" t="s">
        <v>1640</v>
      </c>
      <c r="H902" t="s">
        <v>698</v>
      </c>
      <c r="I902" t="s">
        <v>1628</v>
      </c>
      <c r="J902">
        <v>1987</v>
      </c>
      <c r="K902" t="s">
        <v>603</v>
      </c>
    </row>
    <row r="903" spans="1:11" x14ac:dyDescent="0.35">
      <c r="A903" t="s">
        <v>811</v>
      </c>
      <c r="B903" t="s">
        <v>1622</v>
      </c>
      <c r="C903" t="s">
        <v>1623</v>
      </c>
      <c r="D903" t="s">
        <v>1639</v>
      </c>
      <c r="E903" t="s">
        <v>560</v>
      </c>
      <c r="F903" t="s">
        <v>815</v>
      </c>
      <c r="G903" t="s">
        <v>1640</v>
      </c>
      <c r="H903" t="s">
        <v>698</v>
      </c>
      <c r="I903" t="s">
        <v>1628</v>
      </c>
      <c r="J903">
        <v>1987</v>
      </c>
      <c r="K903" t="s">
        <v>603</v>
      </c>
    </row>
    <row r="904" spans="1:11" x14ac:dyDescent="0.35">
      <c r="A904" t="s">
        <v>811</v>
      </c>
      <c r="B904" t="s">
        <v>1622</v>
      </c>
      <c r="C904" t="s">
        <v>1623</v>
      </c>
      <c r="D904" t="s">
        <v>1639</v>
      </c>
      <c r="E904" t="s">
        <v>566</v>
      </c>
      <c r="F904" t="s">
        <v>815</v>
      </c>
      <c r="G904" t="s">
        <v>1640</v>
      </c>
      <c r="H904" t="s">
        <v>601</v>
      </c>
      <c r="I904" t="s">
        <v>1628</v>
      </c>
      <c r="J904">
        <v>1987</v>
      </c>
      <c r="K904" t="s">
        <v>603</v>
      </c>
    </row>
    <row r="905" spans="1:11" x14ac:dyDescent="0.35">
      <c r="A905" t="s">
        <v>811</v>
      </c>
      <c r="B905" t="s">
        <v>1622</v>
      </c>
      <c r="C905" t="s">
        <v>1623</v>
      </c>
      <c r="D905" t="s">
        <v>1639</v>
      </c>
      <c r="E905" t="s">
        <v>684</v>
      </c>
      <c r="F905" t="s">
        <v>815</v>
      </c>
      <c r="G905" t="s">
        <v>1640</v>
      </c>
      <c r="H905" t="s">
        <v>916</v>
      </c>
      <c r="I905" t="s">
        <v>1628</v>
      </c>
      <c r="J905">
        <v>1987</v>
      </c>
      <c r="K905" t="s">
        <v>603</v>
      </c>
    </row>
    <row r="906" spans="1:11" x14ac:dyDescent="0.35">
      <c r="A906" t="s">
        <v>811</v>
      </c>
      <c r="B906" t="s">
        <v>1622</v>
      </c>
      <c r="C906" t="s">
        <v>1623</v>
      </c>
      <c r="D906" t="s">
        <v>1641</v>
      </c>
      <c r="E906" t="s">
        <v>717</v>
      </c>
      <c r="F906" t="s">
        <v>815</v>
      </c>
      <c r="G906" t="s">
        <v>1630</v>
      </c>
      <c r="H906" t="s">
        <v>601</v>
      </c>
      <c r="I906" t="s">
        <v>1628</v>
      </c>
      <c r="J906">
        <v>1987</v>
      </c>
      <c r="K906" t="s">
        <v>603</v>
      </c>
    </row>
    <row r="907" spans="1:11" x14ac:dyDescent="0.35">
      <c r="A907" t="s">
        <v>811</v>
      </c>
      <c r="B907" t="s">
        <v>1622</v>
      </c>
      <c r="C907" t="s">
        <v>1623</v>
      </c>
      <c r="D907" t="s">
        <v>1641</v>
      </c>
      <c r="E907" t="s">
        <v>1128</v>
      </c>
      <c r="F907" t="s">
        <v>815</v>
      </c>
      <c r="G907" t="s">
        <v>1630</v>
      </c>
      <c r="H907" t="s">
        <v>601</v>
      </c>
      <c r="I907" t="s">
        <v>1628</v>
      </c>
      <c r="J907">
        <v>1987</v>
      </c>
      <c r="K907" t="s">
        <v>603</v>
      </c>
    </row>
    <row r="908" spans="1:11" x14ac:dyDescent="0.35">
      <c r="A908" t="s">
        <v>811</v>
      </c>
      <c r="B908" t="s">
        <v>1622</v>
      </c>
      <c r="C908" t="s">
        <v>1623</v>
      </c>
      <c r="D908" t="s">
        <v>1641</v>
      </c>
      <c r="E908" t="s">
        <v>575</v>
      </c>
      <c r="F908" t="s">
        <v>815</v>
      </c>
      <c r="G908" t="s">
        <v>1630</v>
      </c>
      <c r="H908" t="s">
        <v>601</v>
      </c>
      <c r="I908" t="s">
        <v>1628</v>
      </c>
      <c r="J908">
        <v>1987</v>
      </c>
      <c r="K908" t="s">
        <v>603</v>
      </c>
    </row>
    <row r="909" spans="1:11" x14ac:dyDescent="0.35">
      <c r="A909" t="s">
        <v>811</v>
      </c>
      <c r="B909" t="s">
        <v>1622</v>
      </c>
      <c r="C909" t="s">
        <v>1623</v>
      </c>
      <c r="D909" t="s">
        <v>1641</v>
      </c>
      <c r="E909" t="s">
        <v>578</v>
      </c>
      <c r="F909" t="s">
        <v>815</v>
      </c>
      <c r="G909" t="s">
        <v>1630</v>
      </c>
      <c r="H909" t="s">
        <v>601</v>
      </c>
      <c r="I909" t="s">
        <v>1628</v>
      </c>
      <c r="J909">
        <v>1987</v>
      </c>
      <c r="K909" t="s">
        <v>603</v>
      </c>
    </row>
    <row r="910" spans="1:11" x14ac:dyDescent="0.35">
      <c r="A910" t="s">
        <v>811</v>
      </c>
      <c r="B910" t="s">
        <v>1622</v>
      </c>
      <c r="C910" t="s">
        <v>1623</v>
      </c>
      <c r="D910" t="s">
        <v>1642</v>
      </c>
      <c r="E910" t="s">
        <v>1643</v>
      </c>
      <c r="F910" t="s">
        <v>815</v>
      </c>
      <c r="G910" t="s">
        <v>1644</v>
      </c>
      <c r="H910" t="s">
        <v>636</v>
      </c>
      <c r="I910" t="s">
        <v>1628</v>
      </c>
      <c r="J910">
        <v>1987</v>
      </c>
      <c r="K910" t="s">
        <v>603</v>
      </c>
    </row>
    <row r="911" spans="1:11" x14ac:dyDescent="0.35">
      <c r="A911" t="s">
        <v>811</v>
      </c>
      <c r="B911" t="s">
        <v>1622</v>
      </c>
      <c r="C911" t="s">
        <v>1623</v>
      </c>
      <c r="D911" t="s">
        <v>1642</v>
      </c>
      <c r="E911" t="s">
        <v>1645</v>
      </c>
      <c r="F911" t="s">
        <v>815</v>
      </c>
      <c r="G911" t="s">
        <v>1644</v>
      </c>
      <c r="H911" t="s">
        <v>636</v>
      </c>
      <c r="I911" t="s">
        <v>1628</v>
      </c>
      <c r="J911">
        <v>1987</v>
      </c>
      <c r="K911" t="s">
        <v>603</v>
      </c>
    </row>
    <row r="912" spans="1:11" x14ac:dyDescent="0.35">
      <c r="A912" t="s">
        <v>811</v>
      </c>
      <c r="B912" t="s">
        <v>1622</v>
      </c>
      <c r="C912" t="s">
        <v>1623</v>
      </c>
      <c r="D912" t="s">
        <v>1646</v>
      </c>
      <c r="E912" t="s">
        <v>946</v>
      </c>
      <c r="F912" t="s">
        <v>815</v>
      </c>
      <c r="G912" t="s">
        <v>1644</v>
      </c>
      <c r="H912" t="s">
        <v>1200</v>
      </c>
      <c r="I912" t="s">
        <v>1628</v>
      </c>
      <c r="J912">
        <v>1987</v>
      </c>
      <c r="K912" t="s">
        <v>603</v>
      </c>
    </row>
    <row r="913" spans="1:11" x14ac:dyDescent="0.35">
      <c r="A913" t="s">
        <v>811</v>
      </c>
      <c r="B913" t="s">
        <v>1622</v>
      </c>
      <c r="C913" t="s">
        <v>1623</v>
      </c>
      <c r="D913" t="s">
        <v>1647</v>
      </c>
      <c r="E913" t="s">
        <v>775</v>
      </c>
      <c r="F913" t="s">
        <v>815</v>
      </c>
      <c r="G913" t="s">
        <v>1630</v>
      </c>
      <c r="H913" t="s">
        <v>1032</v>
      </c>
      <c r="I913" t="s">
        <v>1628</v>
      </c>
      <c r="J913">
        <v>1987</v>
      </c>
      <c r="K913" t="s">
        <v>603</v>
      </c>
    </row>
    <row r="914" spans="1:11" x14ac:dyDescent="0.35">
      <c r="A914" t="s">
        <v>811</v>
      </c>
      <c r="B914" t="s">
        <v>1622</v>
      </c>
      <c r="C914" t="s">
        <v>1623</v>
      </c>
      <c r="D914" t="s">
        <v>1647</v>
      </c>
      <c r="E914" t="s">
        <v>1063</v>
      </c>
      <c r="F914" t="s">
        <v>815</v>
      </c>
      <c r="G914" t="s">
        <v>1630</v>
      </c>
      <c r="H914" t="s">
        <v>1032</v>
      </c>
      <c r="I914" t="s">
        <v>1628</v>
      </c>
      <c r="J914">
        <v>1987</v>
      </c>
      <c r="K914" t="s">
        <v>603</v>
      </c>
    </row>
    <row r="915" spans="1:11" x14ac:dyDescent="0.35">
      <c r="A915" t="s">
        <v>811</v>
      </c>
      <c r="B915" t="s">
        <v>1622</v>
      </c>
      <c r="C915" t="s">
        <v>1623</v>
      </c>
      <c r="D915" t="s">
        <v>1648</v>
      </c>
      <c r="E915" t="s">
        <v>1281</v>
      </c>
      <c r="F915" t="s">
        <v>815</v>
      </c>
      <c r="G915" t="s">
        <v>1630</v>
      </c>
      <c r="H915" t="s">
        <v>776</v>
      </c>
      <c r="I915" t="s">
        <v>1628</v>
      </c>
      <c r="J915">
        <v>1987</v>
      </c>
      <c r="K915" t="s">
        <v>603</v>
      </c>
    </row>
    <row r="916" spans="1:11" x14ac:dyDescent="0.35">
      <c r="A916" t="s">
        <v>811</v>
      </c>
      <c r="B916" t="s">
        <v>1622</v>
      </c>
      <c r="C916" t="s">
        <v>1623</v>
      </c>
      <c r="D916" t="s">
        <v>1648</v>
      </c>
      <c r="E916" t="s">
        <v>1094</v>
      </c>
      <c r="F916" t="s">
        <v>815</v>
      </c>
      <c r="G916" t="s">
        <v>1630</v>
      </c>
      <c r="H916" t="s">
        <v>601</v>
      </c>
      <c r="I916" t="s">
        <v>1628</v>
      </c>
      <c r="J916">
        <v>1987</v>
      </c>
      <c r="K916" t="s">
        <v>603</v>
      </c>
    </row>
    <row r="917" spans="1:11" x14ac:dyDescent="0.35">
      <c r="A917" t="s">
        <v>811</v>
      </c>
      <c r="B917" t="s">
        <v>1622</v>
      </c>
      <c r="C917" t="s">
        <v>1623</v>
      </c>
      <c r="D917" t="s">
        <v>1649</v>
      </c>
      <c r="E917" t="s">
        <v>1650</v>
      </c>
      <c r="F917" t="s">
        <v>815</v>
      </c>
      <c r="G917" t="s">
        <v>1630</v>
      </c>
      <c r="H917" t="s">
        <v>883</v>
      </c>
      <c r="I917" t="s">
        <v>1628</v>
      </c>
      <c r="J917">
        <v>1987</v>
      </c>
      <c r="K917" t="s">
        <v>603</v>
      </c>
    </row>
    <row r="918" spans="1:11" x14ac:dyDescent="0.35">
      <c r="A918" t="s">
        <v>811</v>
      </c>
      <c r="B918" t="s">
        <v>1622</v>
      </c>
      <c r="C918" t="s">
        <v>1623</v>
      </c>
      <c r="D918" t="s">
        <v>1649</v>
      </c>
      <c r="E918" t="s">
        <v>1651</v>
      </c>
      <c r="F918" t="s">
        <v>815</v>
      </c>
      <c r="G918" t="s">
        <v>1630</v>
      </c>
      <c r="H918" t="s">
        <v>883</v>
      </c>
      <c r="I918" t="s">
        <v>1628</v>
      </c>
      <c r="J918">
        <v>1987</v>
      </c>
      <c r="K918" t="s">
        <v>603</v>
      </c>
    </row>
    <row r="919" spans="1:11" x14ac:dyDescent="0.35">
      <c r="A919" t="s">
        <v>811</v>
      </c>
      <c r="B919" t="s">
        <v>1622</v>
      </c>
      <c r="C919" t="s">
        <v>1623</v>
      </c>
      <c r="D919" t="s">
        <v>1649</v>
      </c>
      <c r="E919" t="s">
        <v>1169</v>
      </c>
      <c r="F919" t="s">
        <v>815</v>
      </c>
      <c r="G919" t="s">
        <v>1630</v>
      </c>
      <c r="H919" t="s">
        <v>601</v>
      </c>
      <c r="I919" t="s">
        <v>1628</v>
      </c>
      <c r="J919">
        <v>1987</v>
      </c>
      <c r="K919" t="s">
        <v>603</v>
      </c>
    </row>
    <row r="920" spans="1:11" x14ac:dyDescent="0.35">
      <c r="A920" t="s">
        <v>811</v>
      </c>
      <c r="B920" t="s">
        <v>1622</v>
      </c>
      <c r="C920" t="s">
        <v>1623</v>
      </c>
      <c r="D920" t="s">
        <v>1649</v>
      </c>
      <c r="E920" t="s">
        <v>568</v>
      </c>
      <c r="F920" t="s">
        <v>815</v>
      </c>
      <c r="G920" t="s">
        <v>1630</v>
      </c>
      <c r="H920" t="s">
        <v>601</v>
      </c>
      <c r="I920" t="s">
        <v>1628</v>
      </c>
      <c r="J920">
        <v>1987</v>
      </c>
      <c r="K920" t="s">
        <v>603</v>
      </c>
    </row>
    <row r="921" spans="1:11" x14ac:dyDescent="0.35">
      <c r="A921" t="s">
        <v>811</v>
      </c>
      <c r="B921" t="s">
        <v>1622</v>
      </c>
      <c r="C921" t="s">
        <v>1623</v>
      </c>
      <c r="D921" t="s">
        <v>1652</v>
      </c>
      <c r="E921" t="s">
        <v>1114</v>
      </c>
      <c r="F921" t="s">
        <v>815</v>
      </c>
      <c r="G921" t="s">
        <v>1630</v>
      </c>
      <c r="H921" t="s">
        <v>1032</v>
      </c>
      <c r="I921" t="s">
        <v>1628</v>
      </c>
      <c r="J921">
        <v>1987</v>
      </c>
      <c r="K921" t="s">
        <v>603</v>
      </c>
    </row>
    <row r="922" spans="1:11" x14ac:dyDescent="0.35">
      <c r="A922" t="s">
        <v>811</v>
      </c>
      <c r="B922" t="s">
        <v>1622</v>
      </c>
      <c r="C922" t="s">
        <v>1623</v>
      </c>
      <c r="D922" t="s">
        <v>1652</v>
      </c>
      <c r="E922" t="s">
        <v>1298</v>
      </c>
      <c r="F922" t="s">
        <v>815</v>
      </c>
      <c r="G922" t="s">
        <v>1630</v>
      </c>
      <c r="H922" t="s">
        <v>1032</v>
      </c>
      <c r="I922" t="s">
        <v>1628</v>
      </c>
      <c r="J922">
        <v>1987</v>
      </c>
      <c r="K922" t="s">
        <v>603</v>
      </c>
    </row>
    <row r="923" spans="1:11" x14ac:dyDescent="0.35">
      <c r="A923" t="s">
        <v>811</v>
      </c>
      <c r="B923" t="s">
        <v>1622</v>
      </c>
      <c r="C923" t="s">
        <v>1623</v>
      </c>
      <c r="D923" t="s">
        <v>1653</v>
      </c>
      <c r="E923" t="s">
        <v>1231</v>
      </c>
      <c r="F923" t="s">
        <v>815</v>
      </c>
      <c r="G923" t="s">
        <v>1630</v>
      </c>
      <c r="H923" t="s">
        <v>636</v>
      </c>
      <c r="I923" t="s">
        <v>1628</v>
      </c>
      <c r="J923">
        <v>1987</v>
      </c>
      <c r="K923" t="s">
        <v>603</v>
      </c>
    </row>
    <row r="924" spans="1:11" x14ac:dyDescent="0.35">
      <c r="A924" t="s">
        <v>811</v>
      </c>
      <c r="B924" t="s">
        <v>1622</v>
      </c>
      <c r="C924" t="s">
        <v>1623</v>
      </c>
      <c r="D924" t="s">
        <v>1653</v>
      </c>
      <c r="E924" t="s">
        <v>1195</v>
      </c>
      <c r="F924" t="s">
        <v>815</v>
      </c>
      <c r="G924" t="s">
        <v>1630</v>
      </c>
      <c r="H924" t="s">
        <v>636</v>
      </c>
      <c r="I924" t="s">
        <v>1628</v>
      </c>
      <c r="J924">
        <v>1987</v>
      </c>
      <c r="K924" t="s">
        <v>603</v>
      </c>
    </row>
    <row r="925" spans="1:11" x14ac:dyDescent="0.35">
      <c r="A925" t="s">
        <v>811</v>
      </c>
      <c r="B925" t="s">
        <v>1622</v>
      </c>
      <c r="C925" t="s">
        <v>1623</v>
      </c>
      <c r="D925" t="s">
        <v>1653</v>
      </c>
      <c r="E925" t="s">
        <v>719</v>
      </c>
      <c r="F925" t="s">
        <v>815</v>
      </c>
      <c r="G925" t="s">
        <v>1630</v>
      </c>
      <c r="H925" t="s">
        <v>636</v>
      </c>
      <c r="I925" t="s">
        <v>1628</v>
      </c>
      <c r="J925">
        <v>1987</v>
      </c>
      <c r="K925" t="s">
        <v>603</v>
      </c>
    </row>
    <row r="926" spans="1:11" x14ac:dyDescent="0.35">
      <c r="A926" t="s">
        <v>811</v>
      </c>
      <c r="B926" t="s">
        <v>1622</v>
      </c>
      <c r="C926" t="s">
        <v>1623</v>
      </c>
      <c r="D926" t="s">
        <v>1653</v>
      </c>
      <c r="E926" t="s">
        <v>1654</v>
      </c>
      <c r="F926" t="s">
        <v>815</v>
      </c>
      <c r="G926" t="s">
        <v>1630</v>
      </c>
      <c r="H926" t="s">
        <v>636</v>
      </c>
      <c r="I926" t="s">
        <v>1628</v>
      </c>
      <c r="J926">
        <v>1987</v>
      </c>
      <c r="K926" t="s">
        <v>603</v>
      </c>
    </row>
    <row r="927" spans="1:11" x14ac:dyDescent="0.35">
      <c r="A927" t="s">
        <v>811</v>
      </c>
      <c r="B927" t="s">
        <v>1622</v>
      </c>
      <c r="C927" t="s">
        <v>1623</v>
      </c>
      <c r="D927" t="s">
        <v>1653</v>
      </c>
      <c r="E927" t="s">
        <v>1160</v>
      </c>
      <c r="F927" t="s">
        <v>815</v>
      </c>
      <c r="G927" t="s">
        <v>1630</v>
      </c>
      <c r="H927" t="s">
        <v>636</v>
      </c>
      <c r="I927" t="s">
        <v>1628</v>
      </c>
      <c r="J927">
        <v>1987</v>
      </c>
      <c r="K927" t="s">
        <v>603</v>
      </c>
    </row>
    <row r="928" spans="1:11" x14ac:dyDescent="0.35">
      <c r="A928" t="s">
        <v>811</v>
      </c>
      <c r="B928" t="s">
        <v>1622</v>
      </c>
      <c r="C928" t="s">
        <v>1623</v>
      </c>
      <c r="D928" t="s">
        <v>1653</v>
      </c>
      <c r="E928" t="s">
        <v>1121</v>
      </c>
      <c r="F928" t="s">
        <v>815</v>
      </c>
      <c r="G928" t="s">
        <v>1630</v>
      </c>
      <c r="H928" t="s">
        <v>636</v>
      </c>
      <c r="I928" t="s">
        <v>1628</v>
      </c>
      <c r="J928">
        <v>1987</v>
      </c>
      <c r="K928" t="s">
        <v>603</v>
      </c>
    </row>
    <row r="929" spans="1:11" x14ac:dyDescent="0.35">
      <c r="A929" t="s">
        <v>811</v>
      </c>
      <c r="B929" t="s">
        <v>1622</v>
      </c>
      <c r="C929" t="s">
        <v>1623</v>
      </c>
      <c r="D929" t="s">
        <v>1653</v>
      </c>
      <c r="E929" t="s">
        <v>1655</v>
      </c>
      <c r="F929" t="s">
        <v>815</v>
      </c>
      <c r="G929" t="s">
        <v>1630</v>
      </c>
      <c r="H929" t="s">
        <v>947</v>
      </c>
      <c r="I929" t="s">
        <v>1628</v>
      </c>
      <c r="J929">
        <v>1987</v>
      </c>
      <c r="K929" t="s">
        <v>603</v>
      </c>
    </row>
    <row r="930" spans="1:11" x14ac:dyDescent="0.35">
      <c r="A930" t="s">
        <v>811</v>
      </c>
      <c r="B930" t="s">
        <v>1622</v>
      </c>
      <c r="C930" t="s">
        <v>1623</v>
      </c>
      <c r="D930" t="s">
        <v>1653</v>
      </c>
      <c r="E930" t="s">
        <v>1070</v>
      </c>
      <c r="F930" t="s">
        <v>815</v>
      </c>
      <c r="G930" t="s">
        <v>1630</v>
      </c>
      <c r="H930" t="s">
        <v>636</v>
      </c>
      <c r="I930" t="s">
        <v>1628</v>
      </c>
      <c r="J930">
        <v>1987</v>
      </c>
      <c r="K930" t="s">
        <v>603</v>
      </c>
    </row>
    <row r="931" spans="1:11" x14ac:dyDescent="0.35">
      <c r="A931" t="s">
        <v>811</v>
      </c>
      <c r="B931" t="s">
        <v>1622</v>
      </c>
      <c r="C931" t="s">
        <v>1623</v>
      </c>
      <c r="D931" t="s">
        <v>1653</v>
      </c>
      <c r="E931" t="s">
        <v>1197</v>
      </c>
      <c r="F931" t="s">
        <v>815</v>
      </c>
      <c r="G931" t="s">
        <v>1630</v>
      </c>
      <c r="H931" t="s">
        <v>636</v>
      </c>
      <c r="I931" t="s">
        <v>1628</v>
      </c>
      <c r="J931">
        <v>1987</v>
      </c>
      <c r="K931" t="s">
        <v>603</v>
      </c>
    </row>
    <row r="932" spans="1:11" x14ac:dyDescent="0.35">
      <c r="A932" t="s">
        <v>811</v>
      </c>
      <c r="B932" t="s">
        <v>1622</v>
      </c>
      <c r="C932" t="s">
        <v>1623</v>
      </c>
      <c r="D932" t="s">
        <v>1656</v>
      </c>
      <c r="E932" t="s">
        <v>1657</v>
      </c>
      <c r="F932" t="s">
        <v>815</v>
      </c>
      <c r="G932" t="s">
        <v>1644</v>
      </c>
      <c r="H932" t="s">
        <v>636</v>
      </c>
      <c r="I932" t="s">
        <v>1628</v>
      </c>
      <c r="J932">
        <v>1987</v>
      </c>
      <c r="K932" t="s">
        <v>603</v>
      </c>
    </row>
    <row r="933" spans="1:11" x14ac:dyDescent="0.35">
      <c r="A933" t="s">
        <v>811</v>
      </c>
      <c r="B933" t="s">
        <v>1622</v>
      </c>
      <c r="C933" t="s">
        <v>1623</v>
      </c>
      <c r="D933" t="s">
        <v>1658</v>
      </c>
      <c r="E933" t="s">
        <v>1659</v>
      </c>
      <c r="F933" t="s">
        <v>815</v>
      </c>
      <c r="G933" t="s">
        <v>1644</v>
      </c>
      <c r="H933" t="s">
        <v>636</v>
      </c>
      <c r="I933" t="s">
        <v>1628</v>
      </c>
      <c r="J933">
        <v>1987</v>
      </c>
      <c r="K933" t="s">
        <v>603</v>
      </c>
    </row>
    <row r="934" spans="1:11" x14ac:dyDescent="0.35">
      <c r="A934" t="s">
        <v>811</v>
      </c>
      <c r="B934" t="s">
        <v>1622</v>
      </c>
      <c r="C934" t="s">
        <v>1623</v>
      </c>
      <c r="D934" t="s">
        <v>1658</v>
      </c>
      <c r="E934" t="s">
        <v>1292</v>
      </c>
      <c r="F934" t="s">
        <v>815</v>
      </c>
      <c r="G934" t="s">
        <v>1644</v>
      </c>
      <c r="H934" t="s">
        <v>636</v>
      </c>
      <c r="I934" t="s">
        <v>1628</v>
      </c>
      <c r="J934">
        <v>1987</v>
      </c>
      <c r="K934" t="s">
        <v>603</v>
      </c>
    </row>
    <row r="935" spans="1:11" x14ac:dyDescent="0.35">
      <c r="A935" t="s">
        <v>811</v>
      </c>
      <c r="B935" t="s">
        <v>1622</v>
      </c>
      <c r="C935" t="s">
        <v>1623</v>
      </c>
      <c r="D935" t="s">
        <v>1660</v>
      </c>
      <c r="E935" t="s">
        <v>1661</v>
      </c>
      <c r="F935" t="s">
        <v>815</v>
      </c>
      <c r="G935" t="s">
        <v>1630</v>
      </c>
      <c r="H935" t="s">
        <v>1032</v>
      </c>
      <c r="I935" t="s">
        <v>1628</v>
      </c>
      <c r="J935">
        <v>1987</v>
      </c>
      <c r="K935" t="s">
        <v>603</v>
      </c>
    </row>
    <row r="936" spans="1:11" x14ac:dyDescent="0.35">
      <c r="A936" t="s">
        <v>811</v>
      </c>
      <c r="B936" t="s">
        <v>1622</v>
      </c>
      <c r="C936" t="s">
        <v>1623</v>
      </c>
      <c r="D936" t="s">
        <v>1660</v>
      </c>
      <c r="E936" t="s">
        <v>1175</v>
      </c>
      <c r="F936" t="s">
        <v>815</v>
      </c>
      <c r="G936" t="s">
        <v>1630</v>
      </c>
      <c r="H936" t="s">
        <v>1032</v>
      </c>
      <c r="I936" t="s">
        <v>1628</v>
      </c>
      <c r="J936">
        <v>1987</v>
      </c>
      <c r="K936" t="s">
        <v>603</v>
      </c>
    </row>
    <row r="937" spans="1:11" x14ac:dyDescent="0.35">
      <c r="A937" t="s">
        <v>811</v>
      </c>
      <c r="B937" t="s">
        <v>1622</v>
      </c>
      <c r="C937" t="s">
        <v>1623</v>
      </c>
      <c r="D937" t="s">
        <v>1660</v>
      </c>
      <c r="E937" t="s">
        <v>723</v>
      </c>
      <c r="F937" t="s">
        <v>815</v>
      </c>
      <c r="G937" t="s">
        <v>1630</v>
      </c>
      <c r="H937" t="s">
        <v>1032</v>
      </c>
      <c r="I937" t="s">
        <v>1628</v>
      </c>
      <c r="J937">
        <v>1987</v>
      </c>
      <c r="K937" t="s">
        <v>603</v>
      </c>
    </row>
    <row r="938" spans="1:11" x14ac:dyDescent="0.35">
      <c r="A938" t="s">
        <v>811</v>
      </c>
      <c r="B938" t="s">
        <v>1622</v>
      </c>
      <c r="C938" t="s">
        <v>1623</v>
      </c>
      <c r="D938" t="s">
        <v>1660</v>
      </c>
      <c r="E938" t="s">
        <v>1066</v>
      </c>
      <c r="F938" t="s">
        <v>815</v>
      </c>
      <c r="G938" t="s">
        <v>1630</v>
      </c>
      <c r="H938" t="s">
        <v>1032</v>
      </c>
      <c r="I938" t="s">
        <v>1628</v>
      </c>
      <c r="J938">
        <v>1987</v>
      </c>
      <c r="K938" t="s">
        <v>603</v>
      </c>
    </row>
    <row r="939" spans="1:11" x14ac:dyDescent="0.35">
      <c r="A939" t="s">
        <v>811</v>
      </c>
      <c r="B939" t="s">
        <v>1622</v>
      </c>
      <c r="C939" t="s">
        <v>1623</v>
      </c>
      <c r="D939" t="s">
        <v>1660</v>
      </c>
      <c r="E939" t="s">
        <v>549</v>
      </c>
      <c r="F939" t="s">
        <v>815</v>
      </c>
      <c r="G939" t="s">
        <v>1630</v>
      </c>
      <c r="H939" t="s">
        <v>645</v>
      </c>
      <c r="I939" t="s">
        <v>1628</v>
      </c>
      <c r="J939">
        <v>1987</v>
      </c>
      <c r="K939" t="s">
        <v>603</v>
      </c>
    </row>
    <row r="940" spans="1:11" x14ac:dyDescent="0.35">
      <c r="A940" t="s">
        <v>811</v>
      </c>
      <c r="B940" t="s">
        <v>1622</v>
      </c>
      <c r="C940" t="s">
        <v>1623</v>
      </c>
      <c r="D940" t="s">
        <v>1660</v>
      </c>
      <c r="E940" t="s">
        <v>965</v>
      </c>
      <c r="F940" t="s">
        <v>815</v>
      </c>
      <c r="G940" t="s">
        <v>1630</v>
      </c>
      <c r="H940" t="s">
        <v>645</v>
      </c>
      <c r="I940" t="s">
        <v>1628</v>
      </c>
      <c r="J940">
        <v>1987</v>
      </c>
      <c r="K940" t="s">
        <v>603</v>
      </c>
    </row>
    <row r="941" spans="1:11" x14ac:dyDescent="0.35">
      <c r="A941" t="s">
        <v>811</v>
      </c>
      <c r="B941" t="s">
        <v>1622</v>
      </c>
      <c r="C941" t="s">
        <v>1623</v>
      </c>
      <c r="D941" t="s">
        <v>1662</v>
      </c>
      <c r="E941" t="s">
        <v>719</v>
      </c>
      <c r="F941" t="s">
        <v>815</v>
      </c>
      <c r="G941" t="s">
        <v>1630</v>
      </c>
      <c r="H941" t="s">
        <v>636</v>
      </c>
      <c r="I941" t="s">
        <v>1628</v>
      </c>
      <c r="J941">
        <v>1987</v>
      </c>
      <c r="K941" t="s">
        <v>603</v>
      </c>
    </row>
    <row r="942" spans="1:11" x14ac:dyDescent="0.35">
      <c r="A942" t="s">
        <v>811</v>
      </c>
      <c r="B942" t="s">
        <v>1622</v>
      </c>
      <c r="C942" t="s">
        <v>1623</v>
      </c>
      <c r="D942" t="s">
        <v>1662</v>
      </c>
      <c r="E942" t="s">
        <v>721</v>
      </c>
      <c r="F942" t="s">
        <v>815</v>
      </c>
      <c r="G942" t="s">
        <v>1630</v>
      </c>
      <c r="H942" t="s">
        <v>636</v>
      </c>
      <c r="I942" t="s">
        <v>1628</v>
      </c>
      <c r="J942">
        <v>1987</v>
      </c>
      <c r="K942" t="s">
        <v>603</v>
      </c>
    </row>
    <row r="943" spans="1:11" x14ac:dyDescent="0.35">
      <c r="A943" t="s">
        <v>811</v>
      </c>
      <c r="B943" t="s">
        <v>1622</v>
      </c>
      <c r="C943" t="s">
        <v>1623</v>
      </c>
      <c r="D943" t="s">
        <v>1662</v>
      </c>
      <c r="E943" t="s">
        <v>634</v>
      </c>
      <c r="F943" t="s">
        <v>815</v>
      </c>
      <c r="G943" t="s">
        <v>1630</v>
      </c>
      <c r="H943" t="s">
        <v>636</v>
      </c>
      <c r="I943" t="s">
        <v>1628</v>
      </c>
      <c r="J943">
        <v>1987</v>
      </c>
      <c r="K943" t="s">
        <v>603</v>
      </c>
    </row>
    <row r="944" spans="1:11" x14ac:dyDescent="0.35">
      <c r="A944" t="s">
        <v>811</v>
      </c>
      <c r="B944" t="s">
        <v>1622</v>
      </c>
      <c r="C944" t="s">
        <v>1623</v>
      </c>
      <c r="D944" t="s">
        <v>1662</v>
      </c>
      <c r="E944" t="s">
        <v>1663</v>
      </c>
      <c r="F944" t="s">
        <v>815</v>
      </c>
      <c r="G944" t="s">
        <v>1630</v>
      </c>
      <c r="H944" t="s">
        <v>636</v>
      </c>
      <c r="I944" t="s">
        <v>1628</v>
      </c>
      <c r="J944">
        <v>1987</v>
      </c>
      <c r="K944" t="s">
        <v>603</v>
      </c>
    </row>
    <row r="945" spans="1:11" x14ac:dyDescent="0.35">
      <c r="A945" t="s">
        <v>811</v>
      </c>
      <c r="B945" t="s">
        <v>1622</v>
      </c>
      <c r="C945" t="s">
        <v>1623</v>
      </c>
      <c r="D945" t="s">
        <v>1662</v>
      </c>
      <c r="E945" t="s">
        <v>1664</v>
      </c>
      <c r="F945" t="s">
        <v>815</v>
      </c>
      <c r="G945" t="s">
        <v>1630</v>
      </c>
      <c r="H945" t="s">
        <v>636</v>
      </c>
      <c r="I945" t="s">
        <v>1628</v>
      </c>
      <c r="J945">
        <v>1987</v>
      </c>
      <c r="K945" t="s">
        <v>603</v>
      </c>
    </row>
    <row r="946" spans="1:11" x14ac:dyDescent="0.35">
      <c r="A946" t="s">
        <v>811</v>
      </c>
      <c r="B946" t="s">
        <v>1622</v>
      </c>
      <c r="C946" t="s">
        <v>1623</v>
      </c>
      <c r="D946" t="s">
        <v>1662</v>
      </c>
      <c r="E946" t="s">
        <v>656</v>
      </c>
      <c r="F946" t="s">
        <v>815</v>
      </c>
      <c r="G946" t="s">
        <v>1630</v>
      </c>
      <c r="H946" t="s">
        <v>636</v>
      </c>
      <c r="I946" t="s">
        <v>1628</v>
      </c>
      <c r="J946">
        <v>1987</v>
      </c>
      <c r="K946" t="s">
        <v>603</v>
      </c>
    </row>
    <row r="947" spans="1:11" x14ac:dyDescent="0.35">
      <c r="A947" t="s">
        <v>811</v>
      </c>
      <c r="B947" t="s">
        <v>1622</v>
      </c>
      <c r="C947" t="s">
        <v>1665</v>
      </c>
      <c r="D947" t="s">
        <v>1666</v>
      </c>
      <c r="E947" t="s">
        <v>775</v>
      </c>
      <c r="F947" t="s">
        <v>815</v>
      </c>
      <c r="G947" t="s">
        <v>1667</v>
      </c>
      <c r="H947" t="s">
        <v>1032</v>
      </c>
      <c r="I947" t="s">
        <v>1668</v>
      </c>
      <c r="J947">
        <v>1985</v>
      </c>
      <c r="K947" t="s">
        <v>603</v>
      </c>
    </row>
    <row r="948" spans="1:11" x14ac:dyDescent="0.35">
      <c r="A948" t="s">
        <v>811</v>
      </c>
      <c r="B948" t="s">
        <v>1622</v>
      </c>
      <c r="C948" t="s">
        <v>1665</v>
      </c>
      <c r="D948" t="s">
        <v>1666</v>
      </c>
      <c r="E948" t="s">
        <v>723</v>
      </c>
      <c r="F948" t="s">
        <v>815</v>
      </c>
      <c r="G948" t="s">
        <v>1667</v>
      </c>
      <c r="H948" t="s">
        <v>1032</v>
      </c>
      <c r="I948" t="s">
        <v>1668</v>
      </c>
      <c r="J948">
        <v>1985</v>
      </c>
      <c r="K948" t="s">
        <v>603</v>
      </c>
    </row>
    <row r="949" spans="1:11" x14ac:dyDescent="0.35">
      <c r="A949" t="s">
        <v>811</v>
      </c>
      <c r="B949" t="s">
        <v>1622</v>
      </c>
      <c r="C949" t="s">
        <v>1665</v>
      </c>
      <c r="D949" t="s">
        <v>1666</v>
      </c>
      <c r="E949" t="s">
        <v>1120</v>
      </c>
      <c r="F949" t="s">
        <v>815</v>
      </c>
      <c r="G949" t="s">
        <v>1667</v>
      </c>
      <c r="H949" t="s">
        <v>1032</v>
      </c>
      <c r="I949" t="s">
        <v>1668</v>
      </c>
      <c r="J949">
        <v>1985</v>
      </c>
      <c r="K949" t="s">
        <v>603</v>
      </c>
    </row>
    <row r="950" spans="1:11" x14ac:dyDescent="0.35">
      <c r="A950" t="s">
        <v>811</v>
      </c>
      <c r="B950" t="s">
        <v>1622</v>
      </c>
      <c r="C950" t="s">
        <v>1665</v>
      </c>
      <c r="D950" t="s">
        <v>1669</v>
      </c>
      <c r="E950" t="s">
        <v>1670</v>
      </c>
      <c r="F950" t="s">
        <v>815</v>
      </c>
      <c r="G950" t="s">
        <v>1667</v>
      </c>
      <c r="H950" t="s">
        <v>601</v>
      </c>
      <c r="I950" t="s">
        <v>1668</v>
      </c>
      <c r="J950">
        <v>1985</v>
      </c>
      <c r="K950" t="s">
        <v>603</v>
      </c>
    </row>
    <row r="951" spans="1:11" x14ac:dyDescent="0.35">
      <c r="A951" t="s">
        <v>811</v>
      </c>
      <c r="B951" t="s">
        <v>1622</v>
      </c>
      <c r="C951" t="s">
        <v>1665</v>
      </c>
      <c r="D951" t="s">
        <v>1669</v>
      </c>
      <c r="E951" t="s">
        <v>553</v>
      </c>
      <c r="F951" t="s">
        <v>815</v>
      </c>
      <c r="G951" t="s">
        <v>1667</v>
      </c>
      <c r="H951" t="s">
        <v>640</v>
      </c>
      <c r="I951" t="s">
        <v>1668</v>
      </c>
      <c r="J951">
        <v>1985</v>
      </c>
      <c r="K951" t="s">
        <v>603</v>
      </c>
    </row>
    <row r="952" spans="1:11" x14ac:dyDescent="0.35">
      <c r="A952" t="s">
        <v>811</v>
      </c>
      <c r="B952" t="s">
        <v>1622</v>
      </c>
      <c r="C952" t="s">
        <v>1665</v>
      </c>
      <c r="D952" t="s">
        <v>1671</v>
      </c>
      <c r="E952" t="s">
        <v>1169</v>
      </c>
      <c r="F952" t="s">
        <v>815</v>
      </c>
      <c r="G952" t="s">
        <v>1667</v>
      </c>
      <c r="H952" t="s">
        <v>601</v>
      </c>
      <c r="I952" t="s">
        <v>1668</v>
      </c>
      <c r="J952">
        <v>1985</v>
      </c>
      <c r="K952" t="s">
        <v>603</v>
      </c>
    </row>
    <row r="953" spans="1:11" x14ac:dyDescent="0.35">
      <c r="A953" t="s">
        <v>811</v>
      </c>
      <c r="B953" t="s">
        <v>1622</v>
      </c>
      <c r="C953" t="s">
        <v>1665</v>
      </c>
      <c r="D953" t="s">
        <v>1671</v>
      </c>
      <c r="E953" t="s">
        <v>568</v>
      </c>
      <c r="F953" t="s">
        <v>815</v>
      </c>
      <c r="G953" t="s">
        <v>1667</v>
      </c>
      <c r="H953" t="s">
        <v>601</v>
      </c>
      <c r="I953" t="s">
        <v>1668</v>
      </c>
      <c r="J953">
        <v>1985</v>
      </c>
      <c r="K953" t="s">
        <v>603</v>
      </c>
    </row>
    <row r="954" spans="1:11" x14ac:dyDescent="0.35">
      <c r="A954" t="s">
        <v>811</v>
      </c>
      <c r="B954" t="s">
        <v>1622</v>
      </c>
      <c r="C954" t="s">
        <v>1665</v>
      </c>
      <c r="D954" t="s">
        <v>1671</v>
      </c>
      <c r="E954" t="s">
        <v>578</v>
      </c>
      <c r="F954" t="s">
        <v>815</v>
      </c>
      <c r="G954" t="s">
        <v>1667</v>
      </c>
      <c r="H954" t="s">
        <v>601</v>
      </c>
      <c r="I954" t="s">
        <v>1668</v>
      </c>
      <c r="J954">
        <v>1985</v>
      </c>
      <c r="K954" t="s">
        <v>603</v>
      </c>
    </row>
    <row r="955" spans="1:11" x14ac:dyDescent="0.35">
      <c r="A955" t="s">
        <v>811</v>
      </c>
      <c r="B955" t="s">
        <v>1622</v>
      </c>
      <c r="C955" t="s">
        <v>1665</v>
      </c>
      <c r="D955" t="s">
        <v>1672</v>
      </c>
      <c r="E955" t="s">
        <v>530</v>
      </c>
      <c r="F955" t="s">
        <v>815</v>
      </c>
      <c r="G955" t="s">
        <v>1667</v>
      </c>
      <c r="H955" t="s">
        <v>626</v>
      </c>
      <c r="I955" t="s">
        <v>1668</v>
      </c>
      <c r="J955">
        <v>1985</v>
      </c>
      <c r="K955" t="s">
        <v>603</v>
      </c>
    </row>
    <row r="956" spans="1:11" x14ac:dyDescent="0.35">
      <c r="A956" t="s">
        <v>811</v>
      </c>
      <c r="B956" t="s">
        <v>1622</v>
      </c>
      <c r="C956" t="s">
        <v>1665</v>
      </c>
      <c r="D956" t="s">
        <v>1673</v>
      </c>
      <c r="E956" t="s">
        <v>1169</v>
      </c>
      <c r="F956" t="s">
        <v>815</v>
      </c>
      <c r="G956" t="s">
        <v>1667</v>
      </c>
      <c r="H956" t="s">
        <v>601</v>
      </c>
      <c r="I956" t="s">
        <v>1668</v>
      </c>
      <c r="J956">
        <v>1985</v>
      </c>
      <c r="K956" t="s">
        <v>603</v>
      </c>
    </row>
    <row r="957" spans="1:11" x14ac:dyDescent="0.35">
      <c r="A957" t="s">
        <v>811</v>
      </c>
      <c r="B957" t="s">
        <v>1622</v>
      </c>
      <c r="C957" t="s">
        <v>1665</v>
      </c>
      <c r="D957" t="s">
        <v>1673</v>
      </c>
      <c r="E957" t="s">
        <v>568</v>
      </c>
      <c r="F957" t="s">
        <v>815</v>
      </c>
      <c r="G957" t="s">
        <v>1667</v>
      </c>
      <c r="H957" t="s">
        <v>601</v>
      </c>
      <c r="I957" t="s">
        <v>1668</v>
      </c>
      <c r="J957">
        <v>1985</v>
      </c>
      <c r="K957" t="s">
        <v>603</v>
      </c>
    </row>
    <row r="958" spans="1:11" x14ac:dyDescent="0.35">
      <c r="A958" t="s">
        <v>811</v>
      </c>
      <c r="B958" t="s">
        <v>1622</v>
      </c>
      <c r="C958" t="s">
        <v>1665</v>
      </c>
      <c r="D958" t="s">
        <v>1673</v>
      </c>
      <c r="E958" t="s">
        <v>578</v>
      </c>
      <c r="F958" t="s">
        <v>815</v>
      </c>
      <c r="G958" t="s">
        <v>1667</v>
      </c>
      <c r="H958" t="s">
        <v>601</v>
      </c>
      <c r="I958" t="s">
        <v>1668</v>
      </c>
      <c r="J958">
        <v>1985</v>
      </c>
      <c r="K958" t="s">
        <v>603</v>
      </c>
    </row>
    <row r="959" spans="1:11" x14ac:dyDescent="0.35">
      <c r="A959" t="s">
        <v>811</v>
      </c>
      <c r="B959" t="s">
        <v>1622</v>
      </c>
      <c r="C959" t="s">
        <v>1665</v>
      </c>
      <c r="D959" t="s">
        <v>1673</v>
      </c>
      <c r="E959" t="s">
        <v>1224</v>
      </c>
      <c r="F959" t="s">
        <v>815</v>
      </c>
      <c r="G959" t="s">
        <v>1667</v>
      </c>
      <c r="H959" t="s">
        <v>601</v>
      </c>
      <c r="I959" t="s">
        <v>1668</v>
      </c>
      <c r="J959">
        <v>1985</v>
      </c>
      <c r="K959" t="s">
        <v>603</v>
      </c>
    </row>
    <row r="960" spans="1:11" x14ac:dyDescent="0.35">
      <c r="A960" t="s">
        <v>811</v>
      </c>
      <c r="B960" t="s">
        <v>1622</v>
      </c>
      <c r="C960" t="s">
        <v>1665</v>
      </c>
      <c r="D960" t="s">
        <v>1674</v>
      </c>
      <c r="E960" t="s">
        <v>1675</v>
      </c>
      <c r="F960" t="s">
        <v>815</v>
      </c>
      <c r="G960" t="s">
        <v>1667</v>
      </c>
      <c r="H960" t="s">
        <v>1032</v>
      </c>
      <c r="I960" t="s">
        <v>1668</v>
      </c>
      <c r="J960">
        <v>1985</v>
      </c>
      <c r="K960" t="s">
        <v>603</v>
      </c>
    </row>
    <row r="961" spans="1:11" x14ac:dyDescent="0.35">
      <c r="A961" t="s">
        <v>811</v>
      </c>
      <c r="B961" t="s">
        <v>1622</v>
      </c>
      <c r="C961" t="s">
        <v>1665</v>
      </c>
      <c r="D961" t="s">
        <v>1676</v>
      </c>
      <c r="E961" t="s">
        <v>1070</v>
      </c>
      <c r="F961" t="s">
        <v>815</v>
      </c>
      <c r="G961" t="s">
        <v>1667</v>
      </c>
      <c r="H961" t="s">
        <v>601</v>
      </c>
      <c r="I961" t="s">
        <v>1668</v>
      </c>
      <c r="J961">
        <v>1985</v>
      </c>
      <c r="K961" t="s">
        <v>603</v>
      </c>
    </row>
    <row r="962" spans="1:11" x14ac:dyDescent="0.35">
      <c r="A962" t="s">
        <v>811</v>
      </c>
      <c r="B962" t="s">
        <v>1622</v>
      </c>
      <c r="C962" t="s">
        <v>1665</v>
      </c>
      <c r="D962" t="s">
        <v>1677</v>
      </c>
      <c r="E962" t="s">
        <v>718</v>
      </c>
      <c r="F962" t="s">
        <v>815</v>
      </c>
      <c r="G962" t="s">
        <v>1667</v>
      </c>
      <c r="H962" t="s">
        <v>636</v>
      </c>
      <c r="I962" t="s">
        <v>1668</v>
      </c>
      <c r="J962">
        <v>1985</v>
      </c>
      <c r="K962" t="s">
        <v>603</v>
      </c>
    </row>
    <row r="963" spans="1:11" x14ac:dyDescent="0.35">
      <c r="A963" t="s">
        <v>811</v>
      </c>
      <c r="B963" t="s">
        <v>1622</v>
      </c>
      <c r="C963" t="s">
        <v>1665</v>
      </c>
      <c r="D963" t="s">
        <v>1677</v>
      </c>
      <c r="E963" t="s">
        <v>1678</v>
      </c>
      <c r="F963" t="s">
        <v>815</v>
      </c>
      <c r="G963" t="s">
        <v>1667</v>
      </c>
      <c r="H963" t="s">
        <v>601</v>
      </c>
      <c r="I963" t="s">
        <v>1668</v>
      </c>
      <c r="J963">
        <v>1985</v>
      </c>
      <c r="K963" t="s">
        <v>603</v>
      </c>
    </row>
    <row r="964" spans="1:11" x14ac:dyDescent="0.35">
      <c r="A964" t="s">
        <v>811</v>
      </c>
      <c r="B964" t="s">
        <v>1622</v>
      </c>
      <c r="C964" t="s">
        <v>1665</v>
      </c>
      <c r="D964" t="s">
        <v>1677</v>
      </c>
      <c r="E964" t="s">
        <v>634</v>
      </c>
      <c r="F964" t="s">
        <v>815</v>
      </c>
      <c r="G964" t="s">
        <v>1667</v>
      </c>
      <c r="H964" t="s">
        <v>636</v>
      </c>
      <c r="I964" t="s">
        <v>1668</v>
      </c>
      <c r="J964">
        <v>1985</v>
      </c>
      <c r="K964" t="s">
        <v>603</v>
      </c>
    </row>
    <row r="965" spans="1:11" x14ac:dyDescent="0.35">
      <c r="A965" t="s">
        <v>811</v>
      </c>
      <c r="B965" t="s">
        <v>1622</v>
      </c>
      <c r="C965" t="s">
        <v>1665</v>
      </c>
      <c r="D965" t="s">
        <v>1677</v>
      </c>
      <c r="E965" t="s">
        <v>1679</v>
      </c>
      <c r="F965" t="s">
        <v>815</v>
      </c>
      <c r="G965" t="s">
        <v>1667</v>
      </c>
      <c r="H965" t="s">
        <v>883</v>
      </c>
      <c r="I965" t="s">
        <v>1668</v>
      </c>
      <c r="J965">
        <v>1985</v>
      </c>
      <c r="K965" t="s">
        <v>603</v>
      </c>
    </row>
    <row r="966" spans="1:11" x14ac:dyDescent="0.35">
      <c r="A966" t="s">
        <v>811</v>
      </c>
      <c r="B966" t="s">
        <v>1622</v>
      </c>
      <c r="C966" t="s">
        <v>1665</v>
      </c>
      <c r="D966" t="s">
        <v>1677</v>
      </c>
      <c r="E966" t="s">
        <v>965</v>
      </c>
      <c r="F966" t="s">
        <v>815</v>
      </c>
      <c r="G966" t="s">
        <v>1667</v>
      </c>
      <c r="H966" t="s">
        <v>636</v>
      </c>
      <c r="I966" t="s">
        <v>1668</v>
      </c>
      <c r="J966">
        <v>1985</v>
      </c>
      <c r="K966" t="s">
        <v>603</v>
      </c>
    </row>
    <row r="967" spans="1:11" x14ac:dyDescent="0.35">
      <c r="A967" t="s">
        <v>811</v>
      </c>
      <c r="B967" t="s">
        <v>1622</v>
      </c>
      <c r="C967" t="s">
        <v>1665</v>
      </c>
      <c r="D967" t="s">
        <v>1677</v>
      </c>
      <c r="E967" t="s">
        <v>1121</v>
      </c>
      <c r="F967" t="s">
        <v>815</v>
      </c>
      <c r="G967" t="s">
        <v>1667</v>
      </c>
      <c r="H967" t="s">
        <v>1032</v>
      </c>
      <c r="I967" t="s">
        <v>1668</v>
      </c>
      <c r="J967">
        <v>1985</v>
      </c>
      <c r="K967" t="s">
        <v>603</v>
      </c>
    </row>
    <row r="968" spans="1:11" x14ac:dyDescent="0.35">
      <c r="A968" t="s">
        <v>811</v>
      </c>
      <c r="B968" t="s">
        <v>1622</v>
      </c>
      <c r="C968" t="s">
        <v>1665</v>
      </c>
      <c r="D968" t="s">
        <v>1677</v>
      </c>
      <c r="E968" t="s">
        <v>1070</v>
      </c>
      <c r="F968" t="s">
        <v>815</v>
      </c>
      <c r="G968" t="s">
        <v>1667</v>
      </c>
      <c r="H968" t="s">
        <v>1032</v>
      </c>
      <c r="I968" t="s">
        <v>1668</v>
      </c>
      <c r="J968">
        <v>1985</v>
      </c>
      <c r="K968" t="s">
        <v>603</v>
      </c>
    </row>
    <row r="969" spans="1:11" x14ac:dyDescent="0.35">
      <c r="A969" t="s">
        <v>811</v>
      </c>
      <c r="B969" t="s">
        <v>1622</v>
      </c>
      <c r="C969" t="s">
        <v>1665</v>
      </c>
      <c r="D969" t="s">
        <v>1677</v>
      </c>
      <c r="E969" t="s">
        <v>657</v>
      </c>
      <c r="F969" t="s">
        <v>815</v>
      </c>
      <c r="G969" t="s">
        <v>1667</v>
      </c>
      <c r="H969" t="s">
        <v>636</v>
      </c>
      <c r="I969" t="s">
        <v>1668</v>
      </c>
      <c r="J969">
        <v>1985</v>
      </c>
      <c r="K969" t="s">
        <v>603</v>
      </c>
    </row>
    <row r="970" spans="1:11" x14ac:dyDescent="0.35">
      <c r="A970" t="s">
        <v>811</v>
      </c>
      <c r="B970" t="s">
        <v>1622</v>
      </c>
      <c r="C970" t="s">
        <v>1665</v>
      </c>
      <c r="D970" t="s">
        <v>1680</v>
      </c>
      <c r="E970" t="s">
        <v>1661</v>
      </c>
      <c r="F970" t="s">
        <v>815</v>
      </c>
      <c r="G970" t="s">
        <v>1667</v>
      </c>
      <c r="H970" t="s">
        <v>1032</v>
      </c>
      <c r="I970" t="s">
        <v>1668</v>
      </c>
      <c r="J970">
        <v>1985</v>
      </c>
      <c r="K970" t="s">
        <v>603</v>
      </c>
    </row>
    <row r="971" spans="1:11" x14ac:dyDescent="0.35">
      <c r="A971" t="s">
        <v>811</v>
      </c>
      <c r="B971" t="s">
        <v>1622</v>
      </c>
      <c r="C971" t="s">
        <v>1665</v>
      </c>
      <c r="D971" t="s">
        <v>1680</v>
      </c>
      <c r="E971" t="s">
        <v>1681</v>
      </c>
      <c r="F971" t="s">
        <v>815</v>
      </c>
      <c r="G971" t="s">
        <v>1667</v>
      </c>
      <c r="H971" t="s">
        <v>1032</v>
      </c>
      <c r="I971" t="s">
        <v>1668</v>
      </c>
      <c r="J971">
        <v>1985</v>
      </c>
      <c r="K971" t="s">
        <v>603</v>
      </c>
    </row>
    <row r="972" spans="1:11" x14ac:dyDescent="0.35">
      <c r="A972" t="s">
        <v>811</v>
      </c>
      <c r="B972" t="s">
        <v>1622</v>
      </c>
      <c r="C972" t="s">
        <v>1665</v>
      </c>
      <c r="D972" t="s">
        <v>1680</v>
      </c>
      <c r="E972" t="s">
        <v>1318</v>
      </c>
      <c r="F972" t="s">
        <v>815</v>
      </c>
      <c r="G972" t="s">
        <v>1667</v>
      </c>
      <c r="H972" t="s">
        <v>1032</v>
      </c>
      <c r="I972" t="s">
        <v>1668</v>
      </c>
      <c r="J972">
        <v>1985</v>
      </c>
      <c r="K972" t="s">
        <v>603</v>
      </c>
    </row>
    <row r="973" spans="1:11" x14ac:dyDescent="0.35">
      <c r="A973" t="s">
        <v>811</v>
      </c>
      <c r="B973" t="s">
        <v>1622</v>
      </c>
      <c r="C973" t="s">
        <v>1682</v>
      </c>
      <c r="D973" t="s">
        <v>1683</v>
      </c>
      <c r="E973" t="s">
        <v>1684</v>
      </c>
      <c r="F973" t="s">
        <v>815</v>
      </c>
      <c r="G973" t="s">
        <v>1685</v>
      </c>
      <c r="H973" t="s">
        <v>601</v>
      </c>
      <c r="I973" t="s">
        <v>1686</v>
      </c>
      <c r="J973">
        <v>1962</v>
      </c>
      <c r="K973" t="s">
        <v>603</v>
      </c>
    </row>
    <row r="974" spans="1:11" x14ac:dyDescent="0.35">
      <c r="A974" t="s">
        <v>811</v>
      </c>
      <c r="B974" t="s">
        <v>1622</v>
      </c>
      <c r="C974" t="s">
        <v>1682</v>
      </c>
      <c r="D974" t="s">
        <v>1687</v>
      </c>
      <c r="E974" t="s">
        <v>682</v>
      </c>
      <c r="F974" t="s">
        <v>815</v>
      </c>
      <c r="G974" t="s">
        <v>1685</v>
      </c>
      <c r="H974" t="s">
        <v>645</v>
      </c>
      <c r="I974" t="s">
        <v>1686</v>
      </c>
      <c r="J974">
        <v>1962</v>
      </c>
      <c r="K974" t="s">
        <v>603</v>
      </c>
    </row>
    <row r="975" spans="1:11" x14ac:dyDescent="0.35">
      <c r="A975" t="s">
        <v>811</v>
      </c>
      <c r="B975" t="s">
        <v>1622</v>
      </c>
      <c r="C975" t="s">
        <v>1682</v>
      </c>
      <c r="D975" t="s">
        <v>1688</v>
      </c>
      <c r="E975" t="s">
        <v>679</v>
      </c>
      <c r="F975" t="s">
        <v>815</v>
      </c>
      <c r="G975" t="s">
        <v>1685</v>
      </c>
      <c r="H975" t="s">
        <v>601</v>
      </c>
      <c r="I975" t="s">
        <v>705</v>
      </c>
      <c r="J975">
        <v>2016</v>
      </c>
      <c r="K975" t="s">
        <v>692</v>
      </c>
    </row>
    <row r="976" spans="1:11" x14ac:dyDescent="0.35">
      <c r="A976" t="s">
        <v>811</v>
      </c>
      <c r="B976" t="s">
        <v>1622</v>
      </c>
      <c r="C976" t="s">
        <v>1682</v>
      </c>
      <c r="D976" t="s">
        <v>1688</v>
      </c>
      <c r="E976" t="s">
        <v>718</v>
      </c>
      <c r="F976" t="s">
        <v>815</v>
      </c>
      <c r="G976" t="s">
        <v>1685</v>
      </c>
      <c r="H976" t="s">
        <v>690</v>
      </c>
      <c r="I976" t="s">
        <v>1689</v>
      </c>
      <c r="J976">
        <v>2016</v>
      </c>
      <c r="K976" t="s">
        <v>603</v>
      </c>
    </row>
    <row r="977" spans="1:11" x14ac:dyDescent="0.35">
      <c r="A977" t="s">
        <v>811</v>
      </c>
      <c r="B977" t="s">
        <v>1622</v>
      </c>
      <c r="C977" t="s">
        <v>1682</v>
      </c>
      <c r="D977" t="s">
        <v>1688</v>
      </c>
      <c r="E977" t="s">
        <v>580</v>
      </c>
      <c r="F977" t="s">
        <v>815</v>
      </c>
      <c r="G977" t="s">
        <v>1685</v>
      </c>
      <c r="H977" t="s">
        <v>690</v>
      </c>
      <c r="I977" t="s">
        <v>1686</v>
      </c>
      <c r="J977">
        <v>2016</v>
      </c>
      <c r="K977" t="s">
        <v>603</v>
      </c>
    </row>
    <row r="978" spans="1:11" x14ac:dyDescent="0.35">
      <c r="A978" t="s">
        <v>811</v>
      </c>
      <c r="B978" t="s">
        <v>1622</v>
      </c>
      <c r="C978" t="s">
        <v>1682</v>
      </c>
      <c r="D978" t="s">
        <v>1690</v>
      </c>
      <c r="E978" t="s">
        <v>540</v>
      </c>
      <c r="F978" t="s">
        <v>815</v>
      </c>
      <c r="G978" t="s">
        <v>1685</v>
      </c>
      <c r="H978" t="s">
        <v>883</v>
      </c>
      <c r="I978" t="s">
        <v>1686</v>
      </c>
      <c r="J978">
        <v>1962</v>
      </c>
      <c r="K978" t="s">
        <v>603</v>
      </c>
    </row>
    <row r="979" spans="1:11" x14ac:dyDescent="0.35">
      <c r="A979" t="s">
        <v>811</v>
      </c>
      <c r="B979" t="s">
        <v>1622</v>
      </c>
      <c r="C979" t="s">
        <v>1682</v>
      </c>
      <c r="D979" t="s">
        <v>1690</v>
      </c>
      <c r="E979" t="s">
        <v>723</v>
      </c>
      <c r="F979" t="s">
        <v>815</v>
      </c>
      <c r="G979" t="s">
        <v>1685</v>
      </c>
      <c r="H979" t="s">
        <v>1032</v>
      </c>
      <c r="I979" t="s">
        <v>1686</v>
      </c>
      <c r="J979">
        <v>1962</v>
      </c>
      <c r="K979" t="s">
        <v>603</v>
      </c>
    </row>
    <row r="980" spans="1:11" x14ac:dyDescent="0.35">
      <c r="A980" t="s">
        <v>811</v>
      </c>
      <c r="B980" t="s">
        <v>1622</v>
      </c>
      <c r="C980" t="s">
        <v>1682</v>
      </c>
      <c r="D980" t="s">
        <v>1690</v>
      </c>
      <c r="E980" t="s">
        <v>1169</v>
      </c>
      <c r="F980" t="s">
        <v>815</v>
      </c>
      <c r="G980" t="s">
        <v>1685</v>
      </c>
      <c r="H980" t="s">
        <v>601</v>
      </c>
      <c r="I980" t="s">
        <v>691</v>
      </c>
      <c r="J980">
        <v>2015</v>
      </c>
      <c r="K980" t="s">
        <v>603</v>
      </c>
    </row>
    <row r="981" spans="1:11" x14ac:dyDescent="0.35">
      <c r="A981" t="s">
        <v>811</v>
      </c>
      <c r="B981" t="s">
        <v>1622</v>
      </c>
      <c r="C981" t="s">
        <v>1682</v>
      </c>
      <c r="D981" t="s">
        <v>1691</v>
      </c>
      <c r="E981" t="s">
        <v>1169</v>
      </c>
      <c r="F981" t="s">
        <v>815</v>
      </c>
      <c r="G981" t="s">
        <v>1685</v>
      </c>
      <c r="H981" t="s">
        <v>601</v>
      </c>
      <c r="I981" t="s">
        <v>1686</v>
      </c>
      <c r="J981">
        <v>1962</v>
      </c>
      <c r="K981" t="s">
        <v>603</v>
      </c>
    </row>
    <row r="982" spans="1:11" x14ac:dyDescent="0.35">
      <c r="A982" t="s">
        <v>811</v>
      </c>
      <c r="B982" t="s">
        <v>1622</v>
      </c>
      <c r="C982" t="s">
        <v>1682</v>
      </c>
      <c r="D982" t="s">
        <v>1691</v>
      </c>
      <c r="E982" t="s">
        <v>778</v>
      </c>
      <c r="F982" t="s">
        <v>815</v>
      </c>
      <c r="G982" t="s">
        <v>1685</v>
      </c>
      <c r="H982" t="s">
        <v>645</v>
      </c>
      <c r="I982" t="s">
        <v>1686</v>
      </c>
      <c r="J982">
        <v>1962</v>
      </c>
      <c r="K982" t="s">
        <v>603</v>
      </c>
    </row>
    <row r="983" spans="1:11" x14ac:dyDescent="0.35">
      <c r="A983" t="s">
        <v>811</v>
      </c>
      <c r="B983" t="s">
        <v>1622</v>
      </c>
      <c r="C983" t="s">
        <v>1682</v>
      </c>
      <c r="D983" t="s">
        <v>1692</v>
      </c>
      <c r="E983" t="s">
        <v>1684</v>
      </c>
      <c r="F983" t="s">
        <v>815</v>
      </c>
      <c r="G983" t="s">
        <v>1685</v>
      </c>
      <c r="H983" t="s">
        <v>883</v>
      </c>
      <c r="I983" t="s">
        <v>1686</v>
      </c>
      <c r="J983">
        <v>1962</v>
      </c>
      <c r="K983" t="s">
        <v>603</v>
      </c>
    </row>
    <row r="984" spans="1:11" x14ac:dyDescent="0.35">
      <c r="A984" t="s">
        <v>811</v>
      </c>
      <c r="B984" t="s">
        <v>1622</v>
      </c>
      <c r="C984" t="s">
        <v>1682</v>
      </c>
      <c r="D984" t="s">
        <v>1693</v>
      </c>
      <c r="E984" t="s">
        <v>775</v>
      </c>
      <c r="F984" t="s">
        <v>815</v>
      </c>
      <c r="G984" t="s">
        <v>1685</v>
      </c>
      <c r="H984" t="s">
        <v>601</v>
      </c>
      <c r="I984" t="s">
        <v>1686</v>
      </c>
      <c r="J984">
        <v>1962</v>
      </c>
      <c r="K984" t="s">
        <v>603</v>
      </c>
    </row>
    <row r="985" spans="1:11" x14ac:dyDescent="0.35">
      <c r="A985" t="s">
        <v>811</v>
      </c>
      <c r="B985" t="s">
        <v>1622</v>
      </c>
      <c r="C985" t="s">
        <v>1682</v>
      </c>
      <c r="D985" t="s">
        <v>1693</v>
      </c>
      <c r="E985" t="s">
        <v>555</v>
      </c>
      <c r="F985" t="s">
        <v>815</v>
      </c>
      <c r="G985" t="s">
        <v>1685</v>
      </c>
      <c r="H985" t="s">
        <v>1204</v>
      </c>
      <c r="I985" t="s">
        <v>1686</v>
      </c>
      <c r="J985">
        <v>1962</v>
      </c>
      <c r="K985" t="s">
        <v>603</v>
      </c>
    </row>
    <row r="986" spans="1:11" x14ac:dyDescent="0.35">
      <c r="A986" t="s">
        <v>811</v>
      </c>
      <c r="B986" t="s">
        <v>1622</v>
      </c>
      <c r="C986" t="s">
        <v>1682</v>
      </c>
      <c r="D986" t="s">
        <v>1693</v>
      </c>
      <c r="E986" t="s">
        <v>1172</v>
      </c>
      <c r="F986" t="s">
        <v>815</v>
      </c>
      <c r="G986" t="s">
        <v>1685</v>
      </c>
      <c r="H986" t="s">
        <v>916</v>
      </c>
      <c r="I986" t="s">
        <v>1686</v>
      </c>
      <c r="J986">
        <v>1962</v>
      </c>
      <c r="K986" t="s">
        <v>603</v>
      </c>
    </row>
    <row r="987" spans="1:11" x14ac:dyDescent="0.35">
      <c r="A987" t="s">
        <v>811</v>
      </c>
      <c r="B987" t="s">
        <v>1622</v>
      </c>
      <c r="C987" t="s">
        <v>1682</v>
      </c>
      <c r="D987" t="s">
        <v>1694</v>
      </c>
      <c r="E987" t="s">
        <v>1175</v>
      </c>
      <c r="F987" t="s">
        <v>815</v>
      </c>
      <c r="G987" t="s">
        <v>1685</v>
      </c>
      <c r="H987" t="s">
        <v>601</v>
      </c>
      <c r="I987" t="s">
        <v>1695</v>
      </c>
      <c r="J987">
        <v>1962</v>
      </c>
      <c r="K987" t="s">
        <v>603</v>
      </c>
    </row>
    <row r="988" spans="1:11" x14ac:dyDescent="0.35">
      <c r="A988" t="s">
        <v>811</v>
      </c>
      <c r="B988" t="s">
        <v>1622</v>
      </c>
      <c r="C988" t="s">
        <v>1682</v>
      </c>
      <c r="D988" t="s">
        <v>1696</v>
      </c>
      <c r="E988" t="s">
        <v>679</v>
      </c>
      <c r="F988" t="s">
        <v>815</v>
      </c>
      <c r="G988" t="s">
        <v>1685</v>
      </c>
      <c r="H988" t="s">
        <v>645</v>
      </c>
      <c r="I988" t="s">
        <v>1686</v>
      </c>
      <c r="J988">
        <v>1962</v>
      </c>
      <c r="K988" t="s">
        <v>603</v>
      </c>
    </row>
    <row r="989" spans="1:11" x14ac:dyDescent="0.35">
      <c r="A989" t="s">
        <v>811</v>
      </c>
      <c r="B989" t="s">
        <v>1622</v>
      </c>
      <c r="C989" t="s">
        <v>1682</v>
      </c>
      <c r="D989" t="s">
        <v>1696</v>
      </c>
      <c r="E989" t="s">
        <v>717</v>
      </c>
      <c r="F989" t="s">
        <v>815</v>
      </c>
      <c r="G989" t="s">
        <v>1685</v>
      </c>
      <c r="H989" t="s">
        <v>601</v>
      </c>
      <c r="I989" t="s">
        <v>1686</v>
      </c>
      <c r="J989">
        <v>1962</v>
      </c>
      <c r="K989" t="s">
        <v>603</v>
      </c>
    </row>
    <row r="990" spans="1:11" x14ac:dyDescent="0.35">
      <c r="A990" t="s">
        <v>811</v>
      </c>
      <c r="B990" t="s">
        <v>1622</v>
      </c>
      <c r="C990" t="s">
        <v>1682</v>
      </c>
      <c r="D990" t="s">
        <v>1696</v>
      </c>
      <c r="E990" t="s">
        <v>717</v>
      </c>
      <c r="F990" t="s">
        <v>815</v>
      </c>
      <c r="G990" t="s">
        <v>1685</v>
      </c>
      <c r="H990" t="s">
        <v>690</v>
      </c>
      <c r="I990" t="s">
        <v>691</v>
      </c>
      <c r="J990">
        <v>2015</v>
      </c>
      <c r="K990" t="s">
        <v>603</v>
      </c>
    </row>
    <row r="991" spans="1:11" x14ac:dyDescent="0.35">
      <c r="A991" t="s">
        <v>811</v>
      </c>
      <c r="B991" t="s">
        <v>1622</v>
      </c>
      <c r="C991" t="s">
        <v>1682</v>
      </c>
      <c r="D991" t="s">
        <v>1696</v>
      </c>
      <c r="E991" t="s">
        <v>540</v>
      </c>
      <c r="F991" t="s">
        <v>815</v>
      </c>
      <c r="G991" t="s">
        <v>1685</v>
      </c>
      <c r="H991" t="s">
        <v>601</v>
      </c>
      <c r="I991" t="s">
        <v>782</v>
      </c>
      <c r="J991">
        <v>2008</v>
      </c>
      <c r="K991" t="s">
        <v>603</v>
      </c>
    </row>
    <row r="992" spans="1:11" x14ac:dyDescent="0.35">
      <c r="A992" t="s">
        <v>811</v>
      </c>
      <c r="B992" t="s">
        <v>1622</v>
      </c>
      <c r="C992" t="s">
        <v>1682</v>
      </c>
      <c r="D992" t="s">
        <v>1696</v>
      </c>
      <c r="E992" t="s">
        <v>575</v>
      </c>
      <c r="F992" t="s">
        <v>815</v>
      </c>
      <c r="G992" t="s">
        <v>1685</v>
      </c>
      <c r="H992" t="s">
        <v>601</v>
      </c>
      <c r="I992" t="s">
        <v>1686</v>
      </c>
      <c r="J992">
        <v>1962</v>
      </c>
      <c r="K992" t="s">
        <v>603</v>
      </c>
    </row>
    <row r="993" spans="1:11" x14ac:dyDescent="0.35">
      <c r="A993" t="s">
        <v>811</v>
      </c>
      <c r="B993" t="s">
        <v>1622</v>
      </c>
      <c r="C993" t="s">
        <v>1682</v>
      </c>
      <c r="D993" t="s">
        <v>1696</v>
      </c>
      <c r="E993" t="s">
        <v>575</v>
      </c>
      <c r="F993" t="s">
        <v>815</v>
      </c>
      <c r="G993" t="s">
        <v>1685</v>
      </c>
      <c r="H993" t="s">
        <v>690</v>
      </c>
      <c r="I993" t="s">
        <v>691</v>
      </c>
      <c r="J993">
        <v>2015</v>
      </c>
      <c r="K993" t="s">
        <v>603</v>
      </c>
    </row>
    <row r="994" spans="1:11" x14ac:dyDescent="0.35">
      <c r="A994" t="s">
        <v>811</v>
      </c>
      <c r="B994" t="s">
        <v>1622</v>
      </c>
      <c r="C994" t="s">
        <v>1682</v>
      </c>
      <c r="D994" t="s">
        <v>1696</v>
      </c>
      <c r="E994" t="s">
        <v>578</v>
      </c>
      <c r="F994" t="s">
        <v>815</v>
      </c>
      <c r="G994" t="s">
        <v>1685</v>
      </c>
      <c r="H994" t="s">
        <v>601</v>
      </c>
      <c r="I994" t="s">
        <v>1686</v>
      </c>
      <c r="J994">
        <v>1962</v>
      </c>
      <c r="K994" t="s">
        <v>603</v>
      </c>
    </row>
    <row r="995" spans="1:11" x14ac:dyDescent="0.35">
      <c r="A995" t="s">
        <v>811</v>
      </c>
      <c r="B995" t="s">
        <v>1622</v>
      </c>
      <c r="C995" t="s">
        <v>1682</v>
      </c>
      <c r="D995" t="s">
        <v>1696</v>
      </c>
      <c r="E995" t="s">
        <v>580</v>
      </c>
      <c r="F995" t="s">
        <v>815</v>
      </c>
      <c r="G995" t="s">
        <v>1685</v>
      </c>
      <c r="H995" t="s">
        <v>601</v>
      </c>
      <c r="I995" t="s">
        <v>1686</v>
      </c>
      <c r="J995">
        <v>1962</v>
      </c>
      <c r="K995" t="s">
        <v>603</v>
      </c>
    </row>
    <row r="996" spans="1:11" x14ac:dyDescent="0.35">
      <c r="A996" t="s">
        <v>811</v>
      </c>
      <c r="B996" t="s">
        <v>1622</v>
      </c>
      <c r="C996" t="s">
        <v>1682</v>
      </c>
      <c r="D996" t="s">
        <v>1697</v>
      </c>
      <c r="E996" t="s">
        <v>1160</v>
      </c>
      <c r="F996" t="s">
        <v>815</v>
      </c>
      <c r="G996" t="s">
        <v>1685</v>
      </c>
      <c r="H996" t="s">
        <v>636</v>
      </c>
      <c r="I996" t="s">
        <v>1698</v>
      </c>
      <c r="J996">
        <v>2020</v>
      </c>
      <c r="K996" t="s">
        <v>692</v>
      </c>
    </row>
    <row r="997" spans="1:11" x14ac:dyDescent="0.35">
      <c r="A997" t="s">
        <v>811</v>
      </c>
      <c r="B997" t="s">
        <v>1622</v>
      </c>
      <c r="C997" t="s">
        <v>1682</v>
      </c>
      <c r="D997" t="s">
        <v>1697</v>
      </c>
      <c r="E997" t="s">
        <v>1699</v>
      </c>
      <c r="F997" t="s">
        <v>815</v>
      </c>
      <c r="G997" t="s">
        <v>1685</v>
      </c>
      <c r="H997" t="s">
        <v>636</v>
      </c>
      <c r="I997" t="s">
        <v>1698</v>
      </c>
      <c r="J997">
        <v>2020</v>
      </c>
      <c r="K997" t="s">
        <v>692</v>
      </c>
    </row>
    <row r="998" spans="1:11" x14ac:dyDescent="0.35">
      <c r="A998" t="s">
        <v>811</v>
      </c>
      <c r="B998" t="s">
        <v>1622</v>
      </c>
      <c r="C998" t="s">
        <v>1682</v>
      </c>
      <c r="D998" t="s">
        <v>1700</v>
      </c>
      <c r="E998" t="s">
        <v>540</v>
      </c>
      <c r="F998" t="s">
        <v>815</v>
      </c>
      <c r="G998" t="s">
        <v>1685</v>
      </c>
      <c r="H998" t="s">
        <v>601</v>
      </c>
      <c r="I998" t="s">
        <v>1701</v>
      </c>
      <c r="J998">
        <v>2008</v>
      </c>
      <c r="K998" t="s">
        <v>692</v>
      </c>
    </row>
    <row r="999" spans="1:11" x14ac:dyDescent="0.35">
      <c r="A999" t="s">
        <v>811</v>
      </c>
      <c r="B999" t="s">
        <v>1622</v>
      </c>
      <c r="C999" t="s">
        <v>1682</v>
      </c>
      <c r="D999" t="s">
        <v>1702</v>
      </c>
      <c r="E999" t="s">
        <v>679</v>
      </c>
      <c r="F999" t="s">
        <v>815</v>
      </c>
      <c r="G999" t="s">
        <v>1685</v>
      </c>
      <c r="H999" t="s">
        <v>645</v>
      </c>
      <c r="I999" t="s">
        <v>1686</v>
      </c>
      <c r="J999">
        <v>1962</v>
      </c>
      <c r="K999" t="s">
        <v>603</v>
      </c>
    </row>
    <row r="1000" spans="1:11" x14ac:dyDescent="0.35">
      <c r="A1000" t="s">
        <v>811</v>
      </c>
      <c r="B1000" t="s">
        <v>1622</v>
      </c>
      <c r="C1000" t="s">
        <v>1682</v>
      </c>
      <c r="D1000" t="s">
        <v>1702</v>
      </c>
      <c r="E1000" t="s">
        <v>1369</v>
      </c>
      <c r="F1000" t="s">
        <v>815</v>
      </c>
      <c r="G1000" t="s">
        <v>1685</v>
      </c>
      <c r="H1000" t="s">
        <v>645</v>
      </c>
      <c r="I1000" t="s">
        <v>1686</v>
      </c>
      <c r="J1000">
        <v>1962</v>
      </c>
      <c r="K1000" t="s">
        <v>603</v>
      </c>
    </row>
    <row r="1001" spans="1:11" x14ac:dyDescent="0.35">
      <c r="A1001" t="s">
        <v>811</v>
      </c>
      <c r="B1001" t="s">
        <v>1622</v>
      </c>
      <c r="C1001" t="s">
        <v>1682</v>
      </c>
      <c r="D1001" t="s">
        <v>1702</v>
      </c>
      <c r="E1001" t="s">
        <v>1060</v>
      </c>
      <c r="F1001" t="s">
        <v>815</v>
      </c>
      <c r="G1001" t="s">
        <v>1685</v>
      </c>
      <c r="H1001" t="s">
        <v>645</v>
      </c>
      <c r="I1001" t="s">
        <v>1686</v>
      </c>
      <c r="J1001">
        <v>1962</v>
      </c>
      <c r="K1001" t="s">
        <v>603</v>
      </c>
    </row>
    <row r="1002" spans="1:11" x14ac:dyDescent="0.35">
      <c r="A1002" t="s">
        <v>811</v>
      </c>
      <c r="B1002" t="s">
        <v>1622</v>
      </c>
      <c r="C1002" t="s">
        <v>1682</v>
      </c>
      <c r="D1002" t="s">
        <v>1702</v>
      </c>
      <c r="E1002" t="s">
        <v>1703</v>
      </c>
      <c r="F1002" t="s">
        <v>815</v>
      </c>
      <c r="G1002" t="s">
        <v>1685</v>
      </c>
      <c r="H1002" t="s">
        <v>645</v>
      </c>
      <c r="I1002" t="s">
        <v>1686</v>
      </c>
      <c r="J1002">
        <v>1962</v>
      </c>
      <c r="K1002" t="s">
        <v>603</v>
      </c>
    </row>
    <row r="1003" spans="1:11" x14ac:dyDescent="0.35">
      <c r="A1003" t="s">
        <v>811</v>
      </c>
      <c r="B1003" t="s">
        <v>1622</v>
      </c>
      <c r="C1003" t="s">
        <v>1682</v>
      </c>
      <c r="D1003" t="s">
        <v>1702</v>
      </c>
      <c r="E1003" t="s">
        <v>917</v>
      </c>
      <c r="F1003" t="s">
        <v>815</v>
      </c>
      <c r="G1003" t="s">
        <v>1685</v>
      </c>
      <c r="H1003" t="s">
        <v>645</v>
      </c>
      <c r="I1003" t="s">
        <v>1686</v>
      </c>
      <c r="J1003">
        <v>1962</v>
      </c>
      <c r="K1003" t="s">
        <v>603</v>
      </c>
    </row>
    <row r="1004" spans="1:11" x14ac:dyDescent="0.35">
      <c r="A1004" t="s">
        <v>811</v>
      </c>
      <c r="B1004" t="s">
        <v>1622</v>
      </c>
      <c r="C1004" t="s">
        <v>1682</v>
      </c>
      <c r="D1004" t="s">
        <v>1704</v>
      </c>
      <c r="E1004" t="s">
        <v>718</v>
      </c>
      <c r="F1004" t="s">
        <v>815</v>
      </c>
      <c r="G1004" t="s">
        <v>1685</v>
      </c>
      <c r="H1004" t="s">
        <v>601</v>
      </c>
      <c r="I1004" t="s">
        <v>1686</v>
      </c>
      <c r="J1004">
        <v>1962</v>
      </c>
      <c r="K1004" t="s">
        <v>603</v>
      </c>
    </row>
    <row r="1005" spans="1:11" x14ac:dyDescent="0.35">
      <c r="A1005" t="s">
        <v>811</v>
      </c>
      <c r="B1005" t="s">
        <v>1622</v>
      </c>
      <c r="C1005" t="s">
        <v>1682</v>
      </c>
      <c r="D1005" t="s">
        <v>1704</v>
      </c>
      <c r="E1005" t="s">
        <v>580</v>
      </c>
      <c r="F1005" t="s">
        <v>815</v>
      </c>
      <c r="G1005" t="s">
        <v>1685</v>
      </c>
      <c r="H1005" t="s">
        <v>601</v>
      </c>
      <c r="I1005" t="s">
        <v>1686</v>
      </c>
      <c r="J1005">
        <v>1962</v>
      </c>
      <c r="K1005" t="s">
        <v>603</v>
      </c>
    </row>
    <row r="1006" spans="1:11" x14ac:dyDescent="0.35">
      <c r="A1006" t="s">
        <v>811</v>
      </c>
      <c r="B1006" t="s">
        <v>1622</v>
      </c>
      <c r="C1006" t="s">
        <v>1682</v>
      </c>
      <c r="D1006" t="s">
        <v>1705</v>
      </c>
      <c r="E1006" t="s">
        <v>679</v>
      </c>
      <c r="F1006" t="s">
        <v>815</v>
      </c>
      <c r="G1006" t="s">
        <v>1685</v>
      </c>
      <c r="H1006" t="s">
        <v>645</v>
      </c>
      <c r="I1006" t="s">
        <v>1686</v>
      </c>
      <c r="J1006">
        <v>1962</v>
      </c>
      <c r="K1006" t="s">
        <v>603</v>
      </c>
    </row>
    <row r="1007" spans="1:11" x14ac:dyDescent="0.35">
      <c r="A1007" t="s">
        <v>811</v>
      </c>
      <c r="B1007" t="s">
        <v>1622</v>
      </c>
      <c r="C1007" t="s">
        <v>1682</v>
      </c>
      <c r="D1007" t="s">
        <v>1705</v>
      </c>
      <c r="E1007" t="s">
        <v>917</v>
      </c>
      <c r="F1007" t="s">
        <v>815</v>
      </c>
      <c r="G1007" t="s">
        <v>1685</v>
      </c>
      <c r="H1007" t="s">
        <v>611</v>
      </c>
      <c r="I1007" t="s">
        <v>1686</v>
      </c>
      <c r="J1007">
        <v>1962</v>
      </c>
      <c r="K1007" t="s">
        <v>603</v>
      </c>
    </row>
    <row r="1008" spans="1:11" x14ac:dyDescent="0.35">
      <c r="A1008" t="s">
        <v>811</v>
      </c>
      <c r="B1008" t="s">
        <v>1622</v>
      </c>
      <c r="C1008" t="s">
        <v>1682</v>
      </c>
      <c r="D1008" t="s">
        <v>1706</v>
      </c>
      <c r="E1008" t="s">
        <v>1684</v>
      </c>
      <c r="F1008" t="s">
        <v>815</v>
      </c>
      <c r="G1008" t="s">
        <v>1685</v>
      </c>
      <c r="H1008" t="s">
        <v>883</v>
      </c>
      <c r="I1008" t="s">
        <v>1686</v>
      </c>
      <c r="J1008">
        <v>1962</v>
      </c>
      <c r="K1008" t="s">
        <v>603</v>
      </c>
    </row>
    <row r="1009" spans="1:11" x14ac:dyDescent="0.35">
      <c r="A1009" t="s">
        <v>811</v>
      </c>
      <c r="B1009" t="s">
        <v>1622</v>
      </c>
      <c r="C1009" t="s">
        <v>1682</v>
      </c>
      <c r="D1009" t="s">
        <v>1707</v>
      </c>
      <c r="E1009" t="s">
        <v>1684</v>
      </c>
      <c r="F1009" t="s">
        <v>815</v>
      </c>
      <c r="G1009" t="s">
        <v>1685</v>
      </c>
      <c r="H1009" t="s">
        <v>601</v>
      </c>
      <c r="I1009" t="s">
        <v>1686</v>
      </c>
      <c r="J1009">
        <v>1962</v>
      </c>
      <c r="K1009" t="s">
        <v>603</v>
      </c>
    </row>
    <row r="1010" spans="1:11" x14ac:dyDescent="0.35">
      <c r="A1010" t="s">
        <v>811</v>
      </c>
      <c r="B1010" t="s">
        <v>1622</v>
      </c>
      <c r="C1010" t="s">
        <v>1682</v>
      </c>
      <c r="D1010" t="s">
        <v>1708</v>
      </c>
      <c r="E1010" t="s">
        <v>549</v>
      </c>
      <c r="F1010" t="s">
        <v>815</v>
      </c>
      <c r="G1010" t="s">
        <v>1685</v>
      </c>
      <c r="H1010" t="s">
        <v>645</v>
      </c>
      <c r="I1010" t="s">
        <v>1686</v>
      </c>
      <c r="J1010">
        <v>1962</v>
      </c>
      <c r="K1010" t="s">
        <v>603</v>
      </c>
    </row>
    <row r="1011" spans="1:11" x14ac:dyDescent="0.35">
      <c r="A1011" t="s">
        <v>811</v>
      </c>
      <c r="B1011" t="s">
        <v>1622</v>
      </c>
      <c r="C1011" t="s">
        <v>1682</v>
      </c>
      <c r="D1011" t="s">
        <v>1709</v>
      </c>
      <c r="E1011" t="s">
        <v>679</v>
      </c>
      <c r="F1011" t="s">
        <v>815</v>
      </c>
      <c r="G1011" t="s">
        <v>1685</v>
      </c>
      <c r="H1011" t="s">
        <v>776</v>
      </c>
      <c r="I1011" t="s">
        <v>1686</v>
      </c>
      <c r="J1011">
        <v>1962</v>
      </c>
      <c r="K1011" t="s">
        <v>603</v>
      </c>
    </row>
    <row r="1012" spans="1:11" x14ac:dyDescent="0.35">
      <c r="A1012" t="s">
        <v>811</v>
      </c>
      <c r="B1012" t="s">
        <v>1622</v>
      </c>
      <c r="C1012" t="s">
        <v>1682</v>
      </c>
      <c r="D1012" t="s">
        <v>1709</v>
      </c>
      <c r="E1012" t="s">
        <v>580</v>
      </c>
      <c r="F1012" t="s">
        <v>815</v>
      </c>
      <c r="G1012" t="s">
        <v>1685</v>
      </c>
      <c r="H1012" t="s">
        <v>776</v>
      </c>
      <c r="I1012" t="s">
        <v>1686</v>
      </c>
      <c r="J1012">
        <v>1962</v>
      </c>
      <c r="K1012" t="s">
        <v>603</v>
      </c>
    </row>
    <row r="1013" spans="1:11" x14ac:dyDescent="0.35">
      <c r="A1013" t="s">
        <v>811</v>
      </c>
      <c r="B1013" t="s">
        <v>1622</v>
      </c>
      <c r="C1013" t="s">
        <v>1682</v>
      </c>
      <c r="D1013" t="s">
        <v>1710</v>
      </c>
      <c r="E1013" t="s">
        <v>679</v>
      </c>
      <c r="F1013" t="s">
        <v>815</v>
      </c>
      <c r="G1013" t="s">
        <v>1685</v>
      </c>
      <c r="H1013" t="s">
        <v>645</v>
      </c>
      <c r="I1013" t="s">
        <v>1686</v>
      </c>
      <c r="J1013">
        <v>1962</v>
      </c>
      <c r="K1013" t="s">
        <v>603</v>
      </c>
    </row>
    <row r="1014" spans="1:11" x14ac:dyDescent="0.35">
      <c r="A1014" t="s">
        <v>811</v>
      </c>
      <c r="B1014" t="s">
        <v>1622</v>
      </c>
      <c r="C1014" t="s">
        <v>1682</v>
      </c>
      <c r="D1014" t="s">
        <v>1711</v>
      </c>
      <c r="E1014" t="s">
        <v>1169</v>
      </c>
      <c r="F1014" t="s">
        <v>815</v>
      </c>
      <c r="G1014" t="s">
        <v>1685</v>
      </c>
      <c r="H1014" t="s">
        <v>601</v>
      </c>
      <c r="I1014" t="s">
        <v>680</v>
      </c>
      <c r="J1014">
        <v>1981</v>
      </c>
      <c r="K1014" t="s">
        <v>603</v>
      </c>
    </row>
    <row r="1015" spans="1:11" x14ac:dyDescent="0.35">
      <c r="A1015" t="s">
        <v>811</v>
      </c>
      <c r="B1015" t="s">
        <v>1622</v>
      </c>
      <c r="C1015" t="s">
        <v>1682</v>
      </c>
      <c r="D1015" t="s">
        <v>1711</v>
      </c>
      <c r="E1015" t="s">
        <v>579</v>
      </c>
      <c r="F1015" t="s">
        <v>815</v>
      </c>
      <c r="G1015" t="s">
        <v>1685</v>
      </c>
      <c r="H1015" t="s">
        <v>601</v>
      </c>
      <c r="I1015" t="s">
        <v>680</v>
      </c>
      <c r="J1015">
        <v>1981</v>
      </c>
      <c r="K1015" t="s">
        <v>603</v>
      </c>
    </row>
    <row r="1016" spans="1:11" x14ac:dyDescent="0.35">
      <c r="A1016" t="s">
        <v>811</v>
      </c>
      <c r="B1016" t="s">
        <v>1622</v>
      </c>
      <c r="C1016" t="s">
        <v>1682</v>
      </c>
      <c r="D1016" t="s">
        <v>1711</v>
      </c>
      <c r="E1016" t="s">
        <v>724</v>
      </c>
      <c r="F1016" t="s">
        <v>815</v>
      </c>
      <c r="G1016" t="s">
        <v>1685</v>
      </c>
      <c r="H1016" t="s">
        <v>601</v>
      </c>
      <c r="I1016" t="s">
        <v>680</v>
      </c>
      <c r="J1016">
        <v>1981</v>
      </c>
      <c r="K1016" t="s">
        <v>603</v>
      </c>
    </row>
    <row r="1017" spans="1:11" x14ac:dyDescent="0.35">
      <c r="A1017" t="s">
        <v>811</v>
      </c>
      <c r="B1017" t="s">
        <v>1622</v>
      </c>
      <c r="C1017" t="s">
        <v>1712</v>
      </c>
      <c r="D1017" t="s">
        <v>1713</v>
      </c>
      <c r="E1017" t="s">
        <v>533</v>
      </c>
      <c r="F1017" t="s">
        <v>815</v>
      </c>
      <c r="G1017" t="s">
        <v>1714</v>
      </c>
      <c r="H1017" t="s">
        <v>664</v>
      </c>
      <c r="I1017" t="s">
        <v>663</v>
      </c>
      <c r="J1017">
        <v>2008</v>
      </c>
      <c r="K1017" t="s">
        <v>692</v>
      </c>
    </row>
    <row r="1018" spans="1:11" x14ac:dyDescent="0.35">
      <c r="A1018" t="s">
        <v>811</v>
      </c>
      <c r="B1018" t="s">
        <v>1622</v>
      </c>
      <c r="C1018" t="s">
        <v>1712</v>
      </c>
      <c r="D1018" t="s">
        <v>1715</v>
      </c>
      <c r="E1018" t="s">
        <v>657</v>
      </c>
      <c r="F1018" t="s">
        <v>815</v>
      </c>
      <c r="G1018" t="s">
        <v>1716</v>
      </c>
      <c r="H1018" t="s">
        <v>636</v>
      </c>
      <c r="I1018" t="s">
        <v>637</v>
      </c>
      <c r="J1018">
        <v>1981</v>
      </c>
      <c r="K1018" t="s">
        <v>603</v>
      </c>
    </row>
    <row r="1019" spans="1:11" x14ac:dyDescent="0.35">
      <c r="A1019" t="s">
        <v>811</v>
      </c>
      <c r="B1019" t="s">
        <v>1622</v>
      </c>
      <c r="C1019" t="s">
        <v>1712</v>
      </c>
      <c r="D1019" t="s">
        <v>1715</v>
      </c>
      <c r="E1019" t="s">
        <v>753</v>
      </c>
      <c r="F1019" t="s">
        <v>815</v>
      </c>
      <c r="G1019" t="s">
        <v>1716</v>
      </c>
      <c r="H1019" t="s">
        <v>636</v>
      </c>
      <c r="I1019" t="s">
        <v>637</v>
      </c>
      <c r="J1019">
        <v>1981</v>
      </c>
      <c r="K1019" t="s">
        <v>603</v>
      </c>
    </row>
    <row r="1020" spans="1:11" x14ac:dyDescent="0.35">
      <c r="A1020" t="s">
        <v>811</v>
      </c>
      <c r="B1020" t="s">
        <v>1622</v>
      </c>
      <c r="C1020" t="s">
        <v>1712</v>
      </c>
      <c r="D1020" t="s">
        <v>1717</v>
      </c>
      <c r="E1020" t="s">
        <v>578</v>
      </c>
      <c r="F1020" t="s">
        <v>815</v>
      </c>
      <c r="G1020" t="s">
        <v>1716</v>
      </c>
      <c r="H1020" t="s">
        <v>601</v>
      </c>
      <c r="I1020" t="s">
        <v>680</v>
      </c>
      <c r="J1020">
        <v>1981</v>
      </c>
      <c r="K1020" t="s">
        <v>603</v>
      </c>
    </row>
    <row r="1021" spans="1:11" x14ac:dyDescent="0.35">
      <c r="A1021" t="s">
        <v>811</v>
      </c>
      <c r="B1021" t="s">
        <v>1622</v>
      </c>
      <c r="C1021" t="s">
        <v>1718</v>
      </c>
      <c r="D1021" t="s">
        <v>1719</v>
      </c>
      <c r="E1021" t="s">
        <v>654</v>
      </c>
      <c r="F1021" t="s">
        <v>815</v>
      </c>
      <c r="G1021" t="s">
        <v>611</v>
      </c>
      <c r="H1021" t="s">
        <v>925</v>
      </c>
      <c r="I1021" t="s">
        <v>1538</v>
      </c>
      <c r="J1021">
        <v>1890</v>
      </c>
      <c r="K1021" t="s">
        <v>603</v>
      </c>
    </row>
    <row r="1022" spans="1:11" x14ac:dyDescent="0.35">
      <c r="A1022" t="s">
        <v>811</v>
      </c>
      <c r="B1022" t="s">
        <v>1622</v>
      </c>
      <c r="C1022" t="s">
        <v>1718</v>
      </c>
      <c r="D1022" t="s">
        <v>1719</v>
      </c>
      <c r="E1022" t="s">
        <v>639</v>
      </c>
      <c r="F1022" t="s">
        <v>815</v>
      </c>
      <c r="G1022" t="s">
        <v>521</v>
      </c>
      <c r="H1022" t="s">
        <v>601</v>
      </c>
      <c r="I1022" t="s">
        <v>1720</v>
      </c>
      <c r="J1022">
        <v>1997</v>
      </c>
      <c r="K1022" t="s">
        <v>603</v>
      </c>
    </row>
    <row r="1023" spans="1:11" x14ac:dyDescent="0.35">
      <c r="A1023" t="s">
        <v>811</v>
      </c>
      <c r="B1023" t="s">
        <v>1622</v>
      </c>
      <c r="C1023" t="s">
        <v>1718</v>
      </c>
      <c r="D1023" t="s">
        <v>1721</v>
      </c>
      <c r="E1023" t="s">
        <v>718</v>
      </c>
      <c r="F1023" t="s">
        <v>815</v>
      </c>
      <c r="G1023" t="s">
        <v>521</v>
      </c>
      <c r="H1023" t="s">
        <v>916</v>
      </c>
      <c r="I1023" t="s">
        <v>1720</v>
      </c>
      <c r="J1023">
        <v>1997</v>
      </c>
      <c r="K1023" t="s">
        <v>603</v>
      </c>
    </row>
    <row r="1024" spans="1:11" x14ac:dyDescent="0.35">
      <c r="A1024" t="s">
        <v>811</v>
      </c>
      <c r="B1024" t="s">
        <v>1622</v>
      </c>
      <c r="C1024" t="s">
        <v>1718</v>
      </c>
      <c r="D1024" t="s">
        <v>1721</v>
      </c>
      <c r="E1024" t="s">
        <v>777</v>
      </c>
      <c r="F1024" t="s">
        <v>815</v>
      </c>
      <c r="G1024" t="s">
        <v>521</v>
      </c>
      <c r="H1024" t="s">
        <v>601</v>
      </c>
      <c r="I1024" t="s">
        <v>1720</v>
      </c>
      <c r="J1024">
        <v>1997</v>
      </c>
      <c r="K1024" t="s">
        <v>603</v>
      </c>
    </row>
    <row r="1025" spans="1:11" x14ac:dyDescent="0.35">
      <c r="A1025" t="s">
        <v>811</v>
      </c>
      <c r="B1025" t="s">
        <v>1622</v>
      </c>
      <c r="C1025" t="s">
        <v>1718</v>
      </c>
      <c r="D1025" t="s">
        <v>1721</v>
      </c>
      <c r="E1025" t="s">
        <v>540</v>
      </c>
      <c r="F1025" t="s">
        <v>815</v>
      </c>
      <c r="G1025" t="s">
        <v>521</v>
      </c>
      <c r="H1025" t="s">
        <v>916</v>
      </c>
      <c r="I1025" t="s">
        <v>1720</v>
      </c>
      <c r="J1025">
        <v>1997</v>
      </c>
      <c r="K1025" t="s">
        <v>603</v>
      </c>
    </row>
    <row r="1026" spans="1:11" x14ac:dyDescent="0.35">
      <c r="A1026" t="s">
        <v>811</v>
      </c>
      <c r="B1026" t="s">
        <v>1622</v>
      </c>
      <c r="C1026" t="s">
        <v>1718</v>
      </c>
      <c r="D1026" t="s">
        <v>1721</v>
      </c>
      <c r="E1026" t="s">
        <v>896</v>
      </c>
      <c r="F1026" t="s">
        <v>815</v>
      </c>
      <c r="G1026" t="s">
        <v>521</v>
      </c>
      <c r="H1026" t="s">
        <v>645</v>
      </c>
      <c r="I1026" t="s">
        <v>1720</v>
      </c>
      <c r="J1026">
        <v>1997</v>
      </c>
      <c r="K1026" t="s">
        <v>603</v>
      </c>
    </row>
    <row r="1027" spans="1:11" x14ac:dyDescent="0.35">
      <c r="A1027" t="s">
        <v>811</v>
      </c>
      <c r="B1027" t="s">
        <v>1622</v>
      </c>
      <c r="C1027" t="s">
        <v>1718</v>
      </c>
      <c r="D1027" t="s">
        <v>1721</v>
      </c>
      <c r="E1027" t="s">
        <v>1133</v>
      </c>
      <c r="F1027" t="s">
        <v>815</v>
      </c>
      <c r="G1027" t="s">
        <v>521</v>
      </c>
      <c r="H1027" t="s">
        <v>698</v>
      </c>
      <c r="I1027" t="s">
        <v>1720</v>
      </c>
      <c r="J1027">
        <v>1997</v>
      </c>
      <c r="K1027" t="s">
        <v>603</v>
      </c>
    </row>
    <row r="1028" spans="1:11" x14ac:dyDescent="0.35">
      <c r="A1028" t="s">
        <v>811</v>
      </c>
      <c r="B1028" t="s">
        <v>1622</v>
      </c>
      <c r="C1028" t="s">
        <v>1718</v>
      </c>
      <c r="D1028" t="s">
        <v>1721</v>
      </c>
      <c r="E1028" t="s">
        <v>1134</v>
      </c>
      <c r="F1028" t="s">
        <v>815</v>
      </c>
      <c r="G1028" t="s">
        <v>521</v>
      </c>
      <c r="H1028" t="s">
        <v>698</v>
      </c>
      <c r="I1028" t="s">
        <v>1720</v>
      </c>
      <c r="J1028">
        <v>1997</v>
      </c>
      <c r="K1028" t="s">
        <v>603</v>
      </c>
    </row>
    <row r="1029" spans="1:11" x14ac:dyDescent="0.35">
      <c r="A1029" t="s">
        <v>811</v>
      </c>
      <c r="B1029" t="s">
        <v>1622</v>
      </c>
      <c r="C1029" t="s">
        <v>1718</v>
      </c>
      <c r="D1029" t="s">
        <v>1721</v>
      </c>
      <c r="E1029" t="s">
        <v>1281</v>
      </c>
      <c r="F1029" t="s">
        <v>815</v>
      </c>
      <c r="G1029" t="s">
        <v>521</v>
      </c>
      <c r="H1029" t="s">
        <v>601</v>
      </c>
      <c r="I1029" t="s">
        <v>1720</v>
      </c>
      <c r="J1029">
        <v>1997</v>
      </c>
      <c r="K1029" t="s">
        <v>603</v>
      </c>
    </row>
    <row r="1030" spans="1:11" x14ac:dyDescent="0.35">
      <c r="A1030" t="s">
        <v>811</v>
      </c>
      <c r="B1030" t="s">
        <v>1622</v>
      </c>
      <c r="C1030" t="s">
        <v>1718</v>
      </c>
      <c r="D1030" t="s">
        <v>1721</v>
      </c>
      <c r="E1030" t="s">
        <v>1722</v>
      </c>
      <c r="F1030" t="s">
        <v>815</v>
      </c>
      <c r="G1030" t="s">
        <v>521</v>
      </c>
      <c r="H1030" t="s">
        <v>698</v>
      </c>
      <c r="I1030" t="s">
        <v>1720</v>
      </c>
      <c r="J1030">
        <v>1997</v>
      </c>
      <c r="K1030" t="s">
        <v>603</v>
      </c>
    </row>
    <row r="1031" spans="1:11" x14ac:dyDescent="0.35">
      <c r="A1031" t="s">
        <v>811</v>
      </c>
      <c r="B1031" t="s">
        <v>1622</v>
      </c>
      <c r="C1031" t="s">
        <v>1718</v>
      </c>
      <c r="D1031" t="s">
        <v>1721</v>
      </c>
      <c r="E1031" t="s">
        <v>578</v>
      </c>
      <c r="F1031" t="s">
        <v>815</v>
      </c>
      <c r="G1031" t="s">
        <v>521</v>
      </c>
      <c r="H1031" t="s">
        <v>601</v>
      </c>
      <c r="I1031" t="s">
        <v>1720</v>
      </c>
      <c r="J1031">
        <v>1997</v>
      </c>
      <c r="K1031" t="s">
        <v>603</v>
      </c>
    </row>
    <row r="1032" spans="1:11" x14ac:dyDescent="0.35">
      <c r="A1032" t="s">
        <v>811</v>
      </c>
      <c r="B1032" t="s">
        <v>1622</v>
      </c>
      <c r="C1032" t="s">
        <v>1718</v>
      </c>
      <c r="D1032" t="s">
        <v>1721</v>
      </c>
      <c r="E1032" t="s">
        <v>701</v>
      </c>
      <c r="F1032" t="s">
        <v>815</v>
      </c>
      <c r="G1032" t="s">
        <v>521</v>
      </c>
      <c r="H1032" t="s">
        <v>1723</v>
      </c>
      <c r="I1032" t="s">
        <v>1720</v>
      </c>
      <c r="J1032">
        <v>1997</v>
      </c>
      <c r="K1032" t="s">
        <v>603</v>
      </c>
    </row>
    <row r="1033" spans="1:11" x14ac:dyDescent="0.35">
      <c r="A1033" t="s">
        <v>811</v>
      </c>
      <c r="B1033" t="s">
        <v>1622</v>
      </c>
      <c r="C1033" t="s">
        <v>1724</v>
      </c>
      <c r="D1033" t="s">
        <v>1725</v>
      </c>
      <c r="E1033" t="s">
        <v>1726</v>
      </c>
      <c r="F1033" t="s">
        <v>815</v>
      </c>
      <c r="G1033" t="s">
        <v>1727</v>
      </c>
      <c r="H1033" t="s">
        <v>883</v>
      </c>
      <c r="I1033" t="s">
        <v>1628</v>
      </c>
      <c r="J1033">
        <v>1987</v>
      </c>
      <c r="K1033" t="s">
        <v>603</v>
      </c>
    </row>
    <row r="1034" spans="1:11" x14ac:dyDescent="0.35">
      <c r="A1034" t="s">
        <v>811</v>
      </c>
      <c r="B1034" t="s">
        <v>1622</v>
      </c>
      <c r="C1034" t="s">
        <v>1724</v>
      </c>
      <c r="D1034" t="s">
        <v>1725</v>
      </c>
      <c r="E1034" t="s">
        <v>1728</v>
      </c>
      <c r="F1034" t="s">
        <v>815</v>
      </c>
      <c r="G1034" t="s">
        <v>1727</v>
      </c>
      <c r="H1034" t="s">
        <v>883</v>
      </c>
      <c r="I1034" t="s">
        <v>1628</v>
      </c>
      <c r="J1034">
        <v>1987</v>
      </c>
      <c r="K1034" t="s">
        <v>603</v>
      </c>
    </row>
    <row r="1035" spans="1:11" x14ac:dyDescent="0.35">
      <c r="A1035" t="s">
        <v>811</v>
      </c>
      <c r="B1035" t="s">
        <v>1622</v>
      </c>
      <c r="C1035" t="s">
        <v>1729</v>
      </c>
      <c r="D1035" t="s">
        <v>1730</v>
      </c>
      <c r="E1035" t="s">
        <v>598</v>
      </c>
      <c r="F1035" t="s">
        <v>815</v>
      </c>
      <c r="G1035" t="s">
        <v>1731</v>
      </c>
      <c r="H1035" t="s">
        <v>601</v>
      </c>
      <c r="I1035" t="s">
        <v>1732</v>
      </c>
      <c r="J1035">
        <v>1961</v>
      </c>
      <c r="K1035" t="s">
        <v>603</v>
      </c>
    </row>
    <row r="1036" spans="1:11" x14ac:dyDescent="0.35">
      <c r="A1036" t="s">
        <v>811</v>
      </c>
      <c r="B1036" t="s">
        <v>1622</v>
      </c>
      <c r="C1036" t="s">
        <v>1729</v>
      </c>
      <c r="D1036" t="s">
        <v>1730</v>
      </c>
      <c r="E1036" t="s">
        <v>644</v>
      </c>
      <c r="F1036" t="s">
        <v>815</v>
      </c>
      <c r="G1036" t="s">
        <v>1731</v>
      </c>
      <c r="H1036" t="s">
        <v>601</v>
      </c>
      <c r="I1036" t="s">
        <v>1732</v>
      </c>
      <c r="J1036">
        <v>1961</v>
      </c>
      <c r="K1036" t="s">
        <v>603</v>
      </c>
    </row>
    <row r="1037" spans="1:11" x14ac:dyDescent="0.35">
      <c r="A1037" t="s">
        <v>811</v>
      </c>
      <c r="B1037" t="s">
        <v>1622</v>
      </c>
      <c r="C1037" t="s">
        <v>1729</v>
      </c>
      <c r="D1037" t="s">
        <v>1733</v>
      </c>
      <c r="E1037" t="s">
        <v>1734</v>
      </c>
      <c r="F1037" t="s">
        <v>815</v>
      </c>
      <c r="G1037" t="s">
        <v>1735</v>
      </c>
      <c r="H1037" t="s">
        <v>601</v>
      </c>
      <c r="I1037" t="s">
        <v>1736</v>
      </c>
      <c r="J1037">
        <v>1970</v>
      </c>
      <c r="K1037" t="s">
        <v>603</v>
      </c>
    </row>
    <row r="1038" spans="1:11" x14ac:dyDescent="0.35">
      <c r="A1038" t="s">
        <v>811</v>
      </c>
      <c r="B1038" t="s">
        <v>1622</v>
      </c>
      <c r="C1038" t="s">
        <v>1729</v>
      </c>
      <c r="D1038" t="s">
        <v>1733</v>
      </c>
      <c r="E1038" t="s">
        <v>718</v>
      </c>
      <c r="F1038" t="s">
        <v>815</v>
      </c>
      <c r="G1038" t="s">
        <v>1735</v>
      </c>
      <c r="H1038" t="s">
        <v>601</v>
      </c>
      <c r="I1038" t="s">
        <v>1732</v>
      </c>
      <c r="J1038">
        <v>1961</v>
      </c>
      <c r="K1038" t="s">
        <v>603</v>
      </c>
    </row>
    <row r="1039" spans="1:11" x14ac:dyDescent="0.35">
      <c r="A1039" t="s">
        <v>811</v>
      </c>
      <c r="B1039" t="s">
        <v>1622</v>
      </c>
      <c r="C1039" t="s">
        <v>1729</v>
      </c>
      <c r="D1039" t="s">
        <v>1733</v>
      </c>
      <c r="E1039" t="s">
        <v>682</v>
      </c>
      <c r="F1039" t="s">
        <v>815</v>
      </c>
      <c r="G1039" t="s">
        <v>1735</v>
      </c>
      <c r="H1039" t="s">
        <v>601</v>
      </c>
      <c r="I1039" t="s">
        <v>1736</v>
      </c>
      <c r="J1039">
        <v>1970</v>
      </c>
      <c r="K1039" t="s">
        <v>603</v>
      </c>
    </row>
    <row r="1040" spans="1:11" x14ac:dyDescent="0.35">
      <c r="A1040" t="s">
        <v>811</v>
      </c>
      <c r="B1040" t="s">
        <v>1622</v>
      </c>
      <c r="C1040" t="s">
        <v>1729</v>
      </c>
      <c r="D1040" t="s">
        <v>1737</v>
      </c>
      <c r="E1040" t="s">
        <v>517</v>
      </c>
      <c r="F1040" t="s">
        <v>759</v>
      </c>
      <c r="G1040" t="s">
        <v>1738</v>
      </c>
      <c r="H1040" t="s">
        <v>601</v>
      </c>
      <c r="I1040" t="s">
        <v>1739</v>
      </c>
      <c r="J1040">
        <v>1961</v>
      </c>
      <c r="K1040" t="s">
        <v>603</v>
      </c>
    </row>
    <row r="1041" spans="1:11" x14ac:dyDescent="0.35">
      <c r="A1041" t="s">
        <v>811</v>
      </c>
      <c r="B1041" t="s">
        <v>1622</v>
      </c>
      <c r="C1041" t="s">
        <v>1729</v>
      </c>
      <c r="D1041" t="s">
        <v>1740</v>
      </c>
      <c r="E1041" t="s">
        <v>1741</v>
      </c>
      <c r="F1041" t="s">
        <v>815</v>
      </c>
      <c r="G1041" t="s">
        <v>1742</v>
      </c>
      <c r="H1041" t="s">
        <v>601</v>
      </c>
      <c r="I1041" t="s">
        <v>1736</v>
      </c>
      <c r="J1041">
        <v>1970</v>
      </c>
      <c r="K1041" t="s">
        <v>603</v>
      </c>
    </row>
    <row r="1042" spans="1:11" x14ac:dyDescent="0.35">
      <c r="A1042" t="s">
        <v>811</v>
      </c>
      <c r="B1042" t="s">
        <v>1622</v>
      </c>
      <c r="C1042" t="s">
        <v>1729</v>
      </c>
      <c r="D1042" t="s">
        <v>1740</v>
      </c>
      <c r="E1042" t="s">
        <v>1126</v>
      </c>
      <c r="F1042" t="s">
        <v>815</v>
      </c>
      <c r="G1042" t="s">
        <v>1742</v>
      </c>
      <c r="H1042" t="s">
        <v>601</v>
      </c>
      <c r="I1042" t="s">
        <v>1736</v>
      </c>
      <c r="J1042">
        <v>1970</v>
      </c>
      <c r="K1042" t="s">
        <v>603</v>
      </c>
    </row>
    <row r="1043" spans="1:11" x14ac:dyDescent="0.35">
      <c r="A1043" t="s">
        <v>811</v>
      </c>
      <c r="B1043" t="s">
        <v>1622</v>
      </c>
      <c r="C1043" t="s">
        <v>1729</v>
      </c>
      <c r="D1043" t="s">
        <v>1740</v>
      </c>
      <c r="E1043" t="s">
        <v>917</v>
      </c>
      <c r="F1043" t="s">
        <v>815</v>
      </c>
      <c r="G1043" t="s">
        <v>1742</v>
      </c>
      <c r="H1043" t="s">
        <v>601</v>
      </c>
      <c r="I1043" t="s">
        <v>1736</v>
      </c>
      <c r="J1043">
        <v>1970</v>
      </c>
      <c r="K1043" t="s">
        <v>603</v>
      </c>
    </row>
    <row r="1044" spans="1:11" x14ac:dyDescent="0.35">
      <c r="A1044" t="s">
        <v>811</v>
      </c>
      <c r="B1044" t="s">
        <v>1622</v>
      </c>
      <c r="C1044" t="s">
        <v>1729</v>
      </c>
      <c r="D1044" t="s">
        <v>1740</v>
      </c>
      <c r="E1044" t="s">
        <v>1743</v>
      </c>
      <c r="F1044" t="s">
        <v>815</v>
      </c>
      <c r="G1044" t="s">
        <v>1742</v>
      </c>
      <c r="H1044" t="s">
        <v>601</v>
      </c>
      <c r="I1044" t="s">
        <v>1736</v>
      </c>
      <c r="J1044">
        <v>1970</v>
      </c>
      <c r="K1044" t="s">
        <v>603</v>
      </c>
    </row>
    <row r="1045" spans="1:11" x14ac:dyDescent="0.35">
      <c r="A1045" t="s">
        <v>811</v>
      </c>
      <c r="B1045" t="s">
        <v>1622</v>
      </c>
      <c r="C1045" t="s">
        <v>1729</v>
      </c>
      <c r="D1045" t="s">
        <v>1744</v>
      </c>
      <c r="E1045" t="s">
        <v>1745</v>
      </c>
      <c r="F1045" t="s">
        <v>815</v>
      </c>
      <c r="G1045" t="s">
        <v>1746</v>
      </c>
      <c r="H1045" t="s">
        <v>601</v>
      </c>
      <c r="I1045" t="s">
        <v>1736</v>
      </c>
      <c r="J1045">
        <v>1970</v>
      </c>
      <c r="K1045" t="s">
        <v>603</v>
      </c>
    </row>
    <row r="1046" spans="1:11" x14ac:dyDescent="0.35">
      <c r="A1046" t="s">
        <v>811</v>
      </c>
      <c r="B1046" t="s">
        <v>1622</v>
      </c>
      <c r="C1046" t="s">
        <v>1729</v>
      </c>
      <c r="D1046" t="s">
        <v>1744</v>
      </c>
      <c r="E1046" t="s">
        <v>1747</v>
      </c>
      <c r="F1046" t="s">
        <v>815</v>
      </c>
      <c r="G1046" t="s">
        <v>1746</v>
      </c>
      <c r="H1046" t="s">
        <v>601</v>
      </c>
      <c r="I1046" t="s">
        <v>1736</v>
      </c>
      <c r="J1046">
        <v>1970</v>
      </c>
      <c r="K1046" t="s">
        <v>603</v>
      </c>
    </row>
    <row r="1047" spans="1:11" x14ac:dyDescent="0.35">
      <c r="A1047" t="s">
        <v>811</v>
      </c>
      <c r="B1047" t="s">
        <v>1622</v>
      </c>
      <c r="C1047" t="s">
        <v>1729</v>
      </c>
      <c r="D1047" t="s">
        <v>1744</v>
      </c>
      <c r="E1047" t="s">
        <v>1748</v>
      </c>
      <c r="F1047" t="s">
        <v>815</v>
      </c>
      <c r="G1047" t="s">
        <v>1746</v>
      </c>
      <c r="H1047" t="s">
        <v>601</v>
      </c>
      <c r="I1047" t="s">
        <v>1736</v>
      </c>
      <c r="J1047">
        <v>1970</v>
      </c>
      <c r="K1047" t="s">
        <v>603</v>
      </c>
    </row>
    <row r="1048" spans="1:11" x14ac:dyDescent="0.35">
      <c r="A1048" t="s">
        <v>811</v>
      </c>
      <c r="B1048" t="s">
        <v>1622</v>
      </c>
      <c r="C1048" t="s">
        <v>1729</v>
      </c>
      <c r="D1048" t="s">
        <v>1744</v>
      </c>
      <c r="E1048" t="s">
        <v>965</v>
      </c>
      <c r="F1048" t="s">
        <v>815</v>
      </c>
      <c r="G1048" t="s">
        <v>1746</v>
      </c>
      <c r="H1048" t="s">
        <v>601</v>
      </c>
      <c r="I1048" t="s">
        <v>1736</v>
      </c>
      <c r="J1048">
        <v>1970</v>
      </c>
      <c r="K1048" t="s">
        <v>603</v>
      </c>
    </row>
    <row r="1049" spans="1:11" x14ac:dyDescent="0.35">
      <c r="A1049" t="s">
        <v>811</v>
      </c>
      <c r="B1049" t="s">
        <v>1622</v>
      </c>
      <c r="C1049" t="s">
        <v>1729</v>
      </c>
      <c r="D1049" t="s">
        <v>1744</v>
      </c>
      <c r="E1049" t="s">
        <v>1749</v>
      </c>
      <c r="F1049" t="s">
        <v>815</v>
      </c>
      <c r="G1049" t="s">
        <v>1746</v>
      </c>
      <c r="H1049" t="s">
        <v>601</v>
      </c>
      <c r="I1049" t="s">
        <v>1736</v>
      </c>
      <c r="J1049">
        <v>1970</v>
      </c>
      <c r="K1049" t="s">
        <v>603</v>
      </c>
    </row>
    <row r="1050" spans="1:11" x14ac:dyDescent="0.35">
      <c r="A1050" t="s">
        <v>811</v>
      </c>
      <c r="B1050" t="s">
        <v>1622</v>
      </c>
      <c r="C1050" t="s">
        <v>1729</v>
      </c>
      <c r="D1050" t="s">
        <v>1750</v>
      </c>
      <c r="E1050" t="s">
        <v>946</v>
      </c>
      <c r="F1050" t="s">
        <v>815</v>
      </c>
      <c r="G1050" t="s">
        <v>1746</v>
      </c>
      <c r="H1050" t="s">
        <v>1751</v>
      </c>
      <c r="I1050" t="s">
        <v>1736</v>
      </c>
      <c r="J1050">
        <v>1970</v>
      </c>
      <c r="K1050" t="s">
        <v>603</v>
      </c>
    </row>
    <row r="1051" spans="1:11" x14ac:dyDescent="0.35">
      <c r="A1051" t="s">
        <v>811</v>
      </c>
      <c r="B1051" t="s">
        <v>1622</v>
      </c>
      <c r="C1051" t="s">
        <v>1729</v>
      </c>
      <c r="D1051" t="s">
        <v>1750</v>
      </c>
      <c r="E1051" t="s">
        <v>1752</v>
      </c>
      <c r="F1051" t="s">
        <v>815</v>
      </c>
      <c r="G1051" t="s">
        <v>1746</v>
      </c>
      <c r="H1051" t="s">
        <v>883</v>
      </c>
      <c r="I1051" t="s">
        <v>1736</v>
      </c>
      <c r="J1051">
        <v>1970</v>
      </c>
      <c r="K1051" t="s">
        <v>603</v>
      </c>
    </row>
    <row r="1052" spans="1:11" x14ac:dyDescent="0.35">
      <c r="A1052" t="s">
        <v>811</v>
      </c>
      <c r="B1052" t="s">
        <v>1622</v>
      </c>
      <c r="C1052" t="s">
        <v>1729</v>
      </c>
      <c r="D1052" t="s">
        <v>1753</v>
      </c>
      <c r="E1052" t="s">
        <v>1726</v>
      </c>
      <c r="F1052" t="s">
        <v>815</v>
      </c>
      <c r="G1052" t="s">
        <v>1746</v>
      </c>
      <c r="H1052" t="s">
        <v>883</v>
      </c>
      <c r="I1052" t="s">
        <v>1736</v>
      </c>
      <c r="J1052">
        <v>1970</v>
      </c>
      <c r="K1052" t="s">
        <v>603</v>
      </c>
    </row>
    <row r="1053" spans="1:11" x14ac:dyDescent="0.35">
      <c r="A1053" t="s">
        <v>811</v>
      </c>
      <c r="B1053" t="s">
        <v>1622</v>
      </c>
      <c r="C1053" t="s">
        <v>1729</v>
      </c>
      <c r="D1053" t="s">
        <v>1754</v>
      </c>
      <c r="E1053" t="s">
        <v>1749</v>
      </c>
      <c r="F1053" t="s">
        <v>815</v>
      </c>
      <c r="G1053" t="s">
        <v>1755</v>
      </c>
      <c r="H1053" t="s">
        <v>883</v>
      </c>
      <c r="I1053" t="s">
        <v>1736</v>
      </c>
      <c r="J1053">
        <v>1970</v>
      </c>
      <c r="K1053" t="s">
        <v>603</v>
      </c>
    </row>
    <row r="1054" spans="1:11" x14ac:dyDescent="0.35">
      <c r="A1054" t="s">
        <v>811</v>
      </c>
      <c r="B1054" t="s">
        <v>1622</v>
      </c>
      <c r="C1054" t="s">
        <v>1729</v>
      </c>
      <c r="D1054" t="s">
        <v>1756</v>
      </c>
      <c r="E1054" t="s">
        <v>1268</v>
      </c>
      <c r="F1054" t="s">
        <v>815</v>
      </c>
      <c r="G1054" t="s">
        <v>1746</v>
      </c>
      <c r="H1054" t="s">
        <v>601</v>
      </c>
      <c r="I1054" t="s">
        <v>1736</v>
      </c>
      <c r="J1054">
        <v>1970</v>
      </c>
      <c r="K1054" t="s">
        <v>603</v>
      </c>
    </row>
    <row r="1055" spans="1:11" x14ac:dyDescent="0.35">
      <c r="A1055" t="s">
        <v>811</v>
      </c>
      <c r="B1055" t="s">
        <v>1622</v>
      </c>
      <c r="C1055" t="s">
        <v>1729</v>
      </c>
      <c r="D1055" t="s">
        <v>1756</v>
      </c>
      <c r="E1055" t="s">
        <v>777</v>
      </c>
      <c r="F1055" t="s">
        <v>815</v>
      </c>
      <c r="G1055" t="s">
        <v>1746</v>
      </c>
      <c r="H1055" t="s">
        <v>601</v>
      </c>
      <c r="I1055" t="s">
        <v>1732</v>
      </c>
      <c r="J1055">
        <v>1961</v>
      </c>
      <c r="K1055" t="s">
        <v>603</v>
      </c>
    </row>
    <row r="1056" spans="1:11" x14ac:dyDescent="0.35">
      <c r="A1056" t="s">
        <v>811</v>
      </c>
      <c r="B1056" t="s">
        <v>1622</v>
      </c>
      <c r="C1056" t="s">
        <v>1729</v>
      </c>
      <c r="D1056" t="s">
        <v>1756</v>
      </c>
      <c r="E1056" t="s">
        <v>571</v>
      </c>
      <c r="F1056" t="s">
        <v>815</v>
      </c>
      <c r="G1056" t="s">
        <v>1746</v>
      </c>
      <c r="H1056" t="s">
        <v>601</v>
      </c>
      <c r="I1056" t="s">
        <v>1736</v>
      </c>
      <c r="J1056">
        <v>1970</v>
      </c>
      <c r="K1056" t="s">
        <v>603</v>
      </c>
    </row>
    <row r="1057" spans="1:11" x14ac:dyDescent="0.35">
      <c r="A1057" t="s">
        <v>811</v>
      </c>
      <c r="B1057" t="s">
        <v>1622</v>
      </c>
      <c r="C1057" t="s">
        <v>1729</v>
      </c>
      <c r="D1057" t="s">
        <v>1756</v>
      </c>
      <c r="E1057" t="s">
        <v>580</v>
      </c>
      <c r="F1057" t="s">
        <v>815</v>
      </c>
      <c r="G1057" t="s">
        <v>1746</v>
      </c>
      <c r="H1057" t="s">
        <v>601</v>
      </c>
      <c r="I1057" t="s">
        <v>1736</v>
      </c>
      <c r="J1057">
        <v>1970</v>
      </c>
      <c r="K1057" t="s">
        <v>603</v>
      </c>
    </row>
    <row r="1058" spans="1:11" x14ac:dyDescent="0.35">
      <c r="A1058" t="s">
        <v>811</v>
      </c>
      <c r="B1058" t="s">
        <v>1622</v>
      </c>
      <c r="C1058" t="s">
        <v>1729</v>
      </c>
      <c r="D1058" t="s">
        <v>1757</v>
      </c>
      <c r="E1058" t="s">
        <v>574</v>
      </c>
      <c r="F1058" t="s">
        <v>815</v>
      </c>
      <c r="G1058" t="s">
        <v>1758</v>
      </c>
      <c r="H1058" t="s">
        <v>601</v>
      </c>
      <c r="I1058" t="s">
        <v>1759</v>
      </c>
      <c r="J1058">
        <v>1961</v>
      </c>
      <c r="K1058" t="s">
        <v>603</v>
      </c>
    </row>
    <row r="1059" spans="1:11" x14ac:dyDescent="0.35">
      <c r="A1059" t="s">
        <v>811</v>
      </c>
      <c r="B1059" t="s">
        <v>1622</v>
      </c>
      <c r="C1059" t="s">
        <v>1729</v>
      </c>
      <c r="D1059" t="s">
        <v>1757</v>
      </c>
      <c r="E1059" t="s">
        <v>575</v>
      </c>
      <c r="F1059" t="s">
        <v>815</v>
      </c>
      <c r="G1059" t="s">
        <v>1758</v>
      </c>
      <c r="H1059" t="s">
        <v>601</v>
      </c>
      <c r="I1059" t="s">
        <v>1759</v>
      </c>
      <c r="J1059">
        <v>1961</v>
      </c>
      <c r="K1059" t="s">
        <v>603</v>
      </c>
    </row>
    <row r="1060" spans="1:11" x14ac:dyDescent="0.35">
      <c r="A1060" t="s">
        <v>811</v>
      </c>
      <c r="B1060" t="s">
        <v>1622</v>
      </c>
      <c r="C1060" t="s">
        <v>1729</v>
      </c>
      <c r="D1060" t="s">
        <v>1757</v>
      </c>
      <c r="E1060" t="s">
        <v>578</v>
      </c>
      <c r="F1060" t="s">
        <v>815</v>
      </c>
      <c r="G1060" t="s">
        <v>1758</v>
      </c>
      <c r="H1060" t="s">
        <v>601</v>
      </c>
      <c r="I1060" t="s">
        <v>1759</v>
      </c>
      <c r="J1060">
        <v>1961</v>
      </c>
      <c r="K1060" t="s">
        <v>603</v>
      </c>
    </row>
    <row r="1061" spans="1:11" x14ac:dyDescent="0.35">
      <c r="A1061" t="s">
        <v>811</v>
      </c>
      <c r="B1061" t="s">
        <v>1622</v>
      </c>
      <c r="C1061" t="s">
        <v>1729</v>
      </c>
      <c r="D1061" t="s">
        <v>1760</v>
      </c>
      <c r="E1061" t="s">
        <v>1761</v>
      </c>
      <c r="F1061" t="s">
        <v>759</v>
      </c>
      <c r="G1061" t="s">
        <v>611</v>
      </c>
      <c r="H1061" t="s">
        <v>645</v>
      </c>
      <c r="I1061" t="s">
        <v>1736</v>
      </c>
      <c r="J1061">
        <v>1970</v>
      </c>
      <c r="K1061" t="s">
        <v>603</v>
      </c>
    </row>
    <row r="1062" spans="1:11" x14ac:dyDescent="0.35">
      <c r="A1062" t="s">
        <v>811</v>
      </c>
      <c r="B1062" t="s">
        <v>1622</v>
      </c>
      <c r="C1062" t="s">
        <v>1729</v>
      </c>
      <c r="D1062" t="s">
        <v>1762</v>
      </c>
      <c r="E1062" t="s">
        <v>1763</v>
      </c>
      <c r="F1062" t="s">
        <v>815</v>
      </c>
      <c r="G1062" t="s">
        <v>1746</v>
      </c>
      <c r="H1062" t="s">
        <v>1764</v>
      </c>
      <c r="I1062" t="s">
        <v>1736</v>
      </c>
      <c r="J1062">
        <v>1970</v>
      </c>
      <c r="K1062" t="s">
        <v>603</v>
      </c>
    </row>
    <row r="1063" spans="1:11" x14ac:dyDescent="0.35">
      <c r="A1063" t="s">
        <v>811</v>
      </c>
      <c r="B1063" t="s">
        <v>1622</v>
      </c>
      <c r="C1063" t="s">
        <v>1729</v>
      </c>
      <c r="D1063" t="s">
        <v>1762</v>
      </c>
      <c r="E1063" t="s">
        <v>1734</v>
      </c>
      <c r="F1063" t="s">
        <v>815</v>
      </c>
      <c r="G1063" t="s">
        <v>1746</v>
      </c>
      <c r="H1063" t="s">
        <v>1764</v>
      </c>
      <c r="I1063" t="s">
        <v>1736</v>
      </c>
      <c r="J1063">
        <v>1970</v>
      </c>
      <c r="K1063" t="s">
        <v>603</v>
      </c>
    </row>
    <row r="1064" spans="1:11" x14ac:dyDescent="0.35">
      <c r="A1064" t="s">
        <v>811</v>
      </c>
      <c r="B1064" t="s">
        <v>1622</v>
      </c>
      <c r="C1064" t="s">
        <v>1729</v>
      </c>
      <c r="D1064" t="s">
        <v>1765</v>
      </c>
      <c r="E1064" t="s">
        <v>1766</v>
      </c>
      <c r="F1064" t="s">
        <v>815</v>
      </c>
      <c r="G1064" t="s">
        <v>1746</v>
      </c>
      <c r="H1064" t="s">
        <v>1767</v>
      </c>
      <c r="I1064" t="s">
        <v>1736</v>
      </c>
      <c r="J1064">
        <v>1970</v>
      </c>
      <c r="K1064" t="s">
        <v>603</v>
      </c>
    </row>
    <row r="1065" spans="1:11" x14ac:dyDescent="0.35">
      <c r="A1065" t="s">
        <v>811</v>
      </c>
      <c r="B1065" t="s">
        <v>1622</v>
      </c>
      <c r="C1065" t="s">
        <v>1729</v>
      </c>
      <c r="D1065" t="s">
        <v>1765</v>
      </c>
      <c r="E1065" t="s">
        <v>679</v>
      </c>
      <c r="F1065" t="s">
        <v>815</v>
      </c>
      <c r="G1065" t="s">
        <v>1746</v>
      </c>
      <c r="H1065" t="s">
        <v>1767</v>
      </c>
      <c r="I1065" t="s">
        <v>1736</v>
      </c>
      <c r="J1065">
        <v>1970</v>
      </c>
      <c r="K1065" t="s">
        <v>603</v>
      </c>
    </row>
    <row r="1066" spans="1:11" x14ac:dyDescent="0.35">
      <c r="A1066" t="s">
        <v>811</v>
      </c>
      <c r="B1066" t="s">
        <v>1622</v>
      </c>
      <c r="C1066" t="s">
        <v>1729</v>
      </c>
      <c r="D1066" t="s">
        <v>1765</v>
      </c>
      <c r="E1066" t="s">
        <v>1126</v>
      </c>
      <c r="F1066" t="s">
        <v>815</v>
      </c>
      <c r="G1066" t="s">
        <v>1746</v>
      </c>
      <c r="H1066" t="s">
        <v>1767</v>
      </c>
      <c r="I1066" t="s">
        <v>1736</v>
      </c>
      <c r="J1066">
        <v>1970</v>
      </c>
      <c r="K1066" t="s">
        <v>603</v>
      </c>
    </row>
    <row r="1067" spans="1:11" x14ac:dyDescent="0.35">
      <c r="A1067" t="s">
        <v>811</v>
      </c>
      <c r="B1067" t="s">
        <v>1622</v>
      </c>
      <c r="C1067" t="s">
        <v>1729</v>
      </c>
      <c r="D1067" t="s">
        <v>1765</v>
      </c>
      <c r="E1067" t="s">
        <v>718</v>
      </c>
      <c r="F1067" t="s">
        <v>815</v>
      </c>
      <c r="G1067" t="s">
        <v>1746</v>
      </c>
      <c r="H1067" t="s">
        <v>883</v>
      </c>
      <c r="I1067" t="s">
        <v>1736</v>
      </c>
      <c r="J1067">
        <v>1970</v>
      </c>
      <c r="K1067" t="s">
        <v>603</v>
      </c>
    </row>
    <row r="1068" spans="1:11" x14ac:dyDescent="0.35">
      <c r="A1068" t="s">
        <v>811</v>
      </c>
      <c r="B1068" t="s">
        <v>1622</v>
      </c>
      <c r="C1068" t="s">
        <v>1729</v>
      </c>
      <c r="D1068" t="s">
        <v>1765</v>
      </c>
      <c r="E1068" t="s">
        <v>720</v>
      </c>
      <c r="F1068" t="s">
        <v>815</v>
      </c>
      <c r="G1068" t="s">
        <v>1746</v>
      </c>
      <c r="H1068" t="s">
        <v>1767</v>
      </c>
      <c r="I1068" t="s">
        <v>1736</v>
      </c>
      <c r="J1068">
        <v>1970</v>
      </c>
      <c r="K1068" t="s">
        <v>603</v>
      </c>
    </row>
    <row r="1069" spans="1:11" x14ac:dyDescent="0.35">
      <c r="A1069" t="s">
        <v>811</v>
      </c>
      <c r="B1069" t="s">
        <v>1622</v>
      </c>
      <c r="C1069" t="s">
        <v>1729</v>
      </c>
      <c r="D1069" t="s">
        <v>1765</v>
      </c>
      <c r="E1069" t="s">
        <v>580</v>
      </c>
      <c r="F1069" t="s">
        <v>815</v>
      </c>
      <c r="G1069" t="s">
        <v>1746</v>
      </c>
      <c r="H1069" t="s">
        <v>1767</v>
      </c>
      <c r="I1069" t="s">
        <v>1736</v>
      </c>
      <c r="J1069">
        <v>1970</v>
      </c>
      <c r="K1069" t="s">
        <v>603</v>
      </c>
    </row>
    <row r="1070" spans="1:11" x14ac:dyDescent="0.35">
      <c r="A1070" t="s">
        <v>811</v>
      </c>
      <c r="B1070" t="s">
        <v>1622</v>
      </c>
      <c r="C1070" t="s">
        <v>1729</v>
      </c>
      <c r="D1070" t="s">
        <v>1768</v>
      </c>
      <c r="E1070" t="s">
        <v>547</v>
      </c>
      <c r="F1070" t="s">
        <v>815</v>
      </c>
      <c r="G1070" t="s">
        <v>1746</v>
      </c>
      <c r="H1070" t="s">
        <v>883</v>
      </c>
      <c r="I1070" t="s">
        <v>1736</v>
      </c>
      <c r="J1070">
        <v>1970</v>
      </c>
      <c r="K1070" t="s">
        <v>603</v>
      </c>
    </row>
    <row r="1071" spans="1:11" x14ac:dyDescent="0.35">
      <c r="A1071" t="s">
        <v>811</v>
      </c>
      <c r="B1071" t="s">
        <v>1622</v>
      </c>
      <c r="C1071" t="s">
        <v>1729</v>
      </c>
      <c r="D1071" t="s">
        <v>1768</v>
      </c>
      <c r="E1071" t="s">
        <v>568</v>
      </c>
      <c r="F1071" t="s">
        <v>815</v>
      </c>
      <c r="G1071" t="s">
        <v>1746</v>
      </c>
      <c r="H1071" t="s">
        <v>883</v>
      </c>
      <c r="I1071" t="s">
        <v>1736</v>
      </c>
      <c r="J1071">
        <v>1970</v>
      </c>
      <c r="K1071" t="s">
        <v>603</v>
      </c>
    </row>
    <row r="1072" spans="1:11" x14ac:dyDescent="0.35">
      <c r="A1072" t="s">
        <v>811</v>
      </c>
      <c r="B1072" t="s">
        <v>1622</v>
      </c>
      <c r="C1072" t="s">
        <v>1729</v>
      </c>
      <c r="D1072" t="s">
        <v>1769</v>
      </c>
      <c r="E1072" t="s">
        <v>1770</v>
      </c>
      <c r="F1072" t="s">
        <v>759</v>
      </c>
      <c r="G1072" t="s">
        <v>1771</v>
      </c>
      <c r="H1072" t="s">
        <v>698</v>
      </c>
      <c r="I1072" t="s">
        <v>1736</v>
      </c>
      <c r="J1072">
        <v>1970</v>
      </c>
      <c r="K1072" t="s">
        <v>603</v>
      </c>
    </row>
    <row r="1073" spans="1:11" x14ac:dyDescent="0.35">
      <c r="A1073" t="s">
        <v>811</v>
      </c>
      <c r="B1073" t="s">
        <v>1622</v>
      </c>
      <c r="C1073" t="s">
        <v>1729</v>
      </c>
      <c r="D1073" t="s">
        <v>1772</v>
      </c>
      <c r="E1073" t="s">
        <v>1773</v>
      </c>
      <c r="F1073" t="s">
        <v>815</v>
      </c>
      <c r="G1073" t="s">
        <v>1774</v>
      </c>
      <c r="H1073" t="s">
        <v>1200</v>
      </c>
      <c r="I1073" t="s">
        <v>1736</v>
      </c>
      <c r="J1073">
        <v>1970</v>
      </c>
      <c r="K1073" t="s">
        <v>603</v>
      </c>
    </row>
    <row r="1074" spans="1:11" x14ac:dyDescent="0.35">
      <c r="A1074" t="s">
        <v>811</v>
      </c>
      <c r="B1074" t="s">
        <v>1622</v>
      </c>
      <c r="C1074" t="s">
        <v>1729</v>
      </c>
      <c r="D1074" t="s">
        <v>1772</v>
      </c>
      <c r="E1074" t="s">
        <v>1065</v>
      </c>
      <c r="F1074" t="s">
        <v>815</v>
      </c>
      <c r="G1074" t="s">
        <v>1774</v>
      </c>
      <c r="H1074" t="s">
        <v>1200</v>
      </c>
      <c r="I1074" t="s">
        <v>1736</v>
      </c>
      <c r="J1074">
        <v>1970</v>
      </c>
      <c r="K1074" t="s">
        <v>603</v>
      </c>
    </row>
    <row r="1075" spans="1:11" x14ac:dyDescent="0.35">
      <c r="A1075" t="s">
        <v>811</v>
      </c>
      <c r="B1075" t="s">
        <v>1622</v>
      </c>
      <c r="C1075" t="s">
        <v>1729</v>
      </c>
      <c r="D1075" t="s">
        <v>1772</v>
      </c>
      <c r="E1075" t="s">
        <v>965</v>
      </c>
      <c r="F1075" t="s">
        <v>815</v>
      </c>
      <c r="G1075" t="s">
        <v>1774</v>
      </c>
      <c r="H1075" t="s">
        <v>1200</v>
      </c>
      <c r="I1075" t="s">
        <v>1736</v>
      </c>
      <c r="J1075">
        <v>1970</v>
      </c>
      <c r="K1075" t="s">
        <v>603</v>
      </c>
    </row>
    <row r="1076" spans="1:11" x14ac:dyDescent="0.35">
      <c r="A1076" t="s">
        <v>811</v>
      </c>
      <c r="B1076" t="s">
        <v>1622</v>
      </c>
      <c r="C1076" t="s">
        <v>1729</v>
      </c>
      <c r="D1076" t="s">
        <v>1775</v>
      </c>
      <c r="E1076" t="s">
        <v>1210</v>
      </c>
      <c r="F1076" t="s">
        <v>815</v>
      </c>
      <c r="G1076" t="s">
        <v>1746</v>
      </c>
      <c r="H1076" t="s">
        <v>601</v>
      </c>
      <c r="I1076" t="s">
        <v>1736</v>
      </c>
      <c r="J1076">
        <v>1970</v>
      </c>
      <c r="K1076" t="s">
        <v>603</v>
      </c>
    </row>
    <row r="1077" spans="1:11" x14ac:dyDescent="0.35">
      <c r="A1077" t="s">
        <v>811</v>
      </c>
      <c r="B1077" t="s">
        <v>1622</v>
      </c>
      <c r="C1077" t="s">
        <v>1729</v>
      </c>
      <c r="D1077" t="s">
        <v>1776</v>
      </c>
      <c r="E1077" t="s">
        <v>1777</v>
      </c>
      <c r="F1077" t="s">
        <v>815</v>
      </c>
      <c r="G1077" t="s">
        <v>1746</v>
      </c>
      <c r="H1077" t="s">
        <v>947</v>
      </c>
      <c r="I1077" t="s">
        <v>1736</v>
      </c>
      <c r="J1077">
        <v>1970</v>
      </c>
      <c r="K1077" t="s">
        <v>603</v>
      </c>
    </row>
    <row r="1078" spans="1:11" x14ac:dyDescent="0.35">
      <c r="A1078" t="s">
        <v>811</v>
      </c>
      <c r="B1078" t="s">
        <v>1622</v>
      </c>
      <c r="C1078" t="s">
        <v>1729</v>
      </c>
      <c r="D1078" t="s">
        <v>1778</v>
      </c>
      <c r="E1078" t="s">
        <v>1779</v>
      </c>
      <c r="F1078" t="s">
        <v>759</v>
      </c>
      <c r="G1078" t="s">
        <v>611</v>
      </c>
      <c r="H1078" t="s">
        <v>698</v>
      </c>
      <c r="I1078" t="s">
        <v>1736</v>
      </c>
      <c r="J1078">
        <v>1970</v>
      </c>
      <c r="K1078" t="s">
        <v>603</v>
      </c>
    </row>
    <row r="1079" spans="1:11" x14ac:dyDescent="0.35">
      <c r="A1079" t="s">
        <v>811</v>
      </c>
      <c r="B1079" t="s">
        <v>1622</v>
      </c>
      <c r="C1079" t="s">
        <v>1729</v>
      </c>
      <c r="D1079" t="s">
        <v>1780</v>
      </c>
      <c r="E1079" t="s">
        <v>1748</v>
      </c>
      <c r="F1079" t="s">
        <v>815</v>
      </c>
      <c r="G1079" t="s">
        <v>1781</v>
      </c>
      <c r="H1079" t="s">
        <v>883</v>
      </c>
      <c r="I1079" t="s">
        <v>1736</v>
      </c>
      <c r="J1079">
        <v>1970</v>
      </c>
      <c r="K1079" t="s">
        <v>603</v>
      </c>
    </row>
    <row r="1080" spans="1:11" x14ac:dyDescent="0.35">
      <c r="A1080" t="s">
        <v>811</v>
      </c>
      <c r="B1080" t="s">
        <v>1622</v>
      </c>
      <c r="C1080" t="s">
        <v>1729</v>
      </c>
      <c r="D1080" t="s">
        <v>1782</v>
      </c>
      <c r="E1080" t="s">
        <v>945</v>
      </c>
      <c r="F1080" t="s">
        <v>815</v>
      </c>
      <c r="G1080" t="s">
        <v>1746</v>
      </c>
      <c r="H1080" t="s">
        <v>883</v>
      </c>
      <c r="I1080" t="s">
        <v>1736</v>
      </c>
      <c r="J1080">
        <v>1970</v>
      </c>
      <c r="K1080" t="s">
        <v>603</v>
      </c>
    </row>
    <row r="1081" spans="1:11" x14ac:dyDescent="0.35">
      <c r="A1081" t="s">
        <v>811</v>
      </c>
      <c r="B1081" t="s">
        <v>1622</v>
      </c>
      <c r="C1081" t="s">
        <v>1729</v>
      </c>
      <c r="D1081" t="s">
        <v>1783</v>
      </c>
      <c r="E1081" t="s">
        <v>1784</v>
      </c>
      <c r="F1081" t="s">
        <v>815</v>
      </c>
      <c r="G1081" t="s">
        <v>1746</v>
      </c>
      <c r="H1081" t="s">
        <v>636</v>
      </c>
      <c r="I1081" t="s">
        <v>1736</v>
      </c>
      <c r="J1081">
        <v>1970</v>
      </c>
      <c r="K1081" t="s">
        <v>603</v>
      </c>
    </row>
    <row r="1082" spans="1:11" x14ac:dyDescent="0.35">
      <c r="A1082" t="s">
        <v>811</v>
      </c>
      <c r="B1082" t="s">
        <v>1622</v>
      </c>
      <c r="C1082" t="s">
        <v>1729</v>
      </c>
      <c r="D1082" t="s">
        <v>1783</v>
      </c>
      <c r="E1082" t="s">
        <v>657</v>
      </c>
      <c r="F1082" t="s">
        <v>815</v>
      </c>
      <c r="G1082" t="s">
        <v>1746</v>
      </c>
      <c r="H1082" t="s">
        <v>636</v>
      </c>
      <c r="I1082" t="s">
        <v>1736</v>
      </c>
      <c r="J1082">
        <v>1970</v>
      </c>
      <c r="K1082" t="s">
        <v>603</v>
      </c>
    </row>
    <row r="1083" spans="1:11" x14ac:dyDescent="0.35">
      <c r="A1083" t="s">
        <v>811</v>
      </c>
      <c r="B1083" t="s">
        <v>1622</v>
      </c>
      <c r="C1083" t="s">
        <v>1729</v>
      </c>
      <c r="D1083" t="s">
        <v>1785</v>
      </c>
      <c r="E1083" t="s">
        <v>1285</v>
      </c>
      <c r="F1083" t="s">
        <v>815</v>
      </c>
      <c r="G1083" t="s">
        <v>1786</v>
      </c>
      <c r="H1083" t="s">
        <v>601</v>
      </c>
      <c r="I1083" t="s">
        <v>1739</v>
      </c>
      <c r="J1083">
        <v>1961</v>
      </c>
      <c r="K1083" t="s">
        <v>603</v>
      </c>
    </row>
    <row r="1084" spans="1:11" x14ac:dyDescent="0.35">
      <c r="A1084" t="s">
        <v>811</v>
      </c>
      <c r="B1084" t="s">
        <v>1622</v>
      </c>
      <c r="C1084" t="s">
        <v>1729</v>
      </c>
      <c r="D1084" t="s">
        <v>1785</v>
      </c>
      <c r="E1084" t="s">
        <v>1064</v>
      </c>
      <c r="F1084" t="s">
        <v>815</v>
      </c>
      <c r="G1084" t="s">
        <v>1786</v>
      </c>
      <c r="H1084" t="s">
        <v>601</v>
      </c>
      <c r="I1084" t="s">
        <v>1739</v>
      </c>
      <c r="J1084">
        <v>1961</v>
      </c>
      <c r="K1084" t="s">
        <v>603</v>
      </c>
    </row>
    <row r="1085" spans="1:11" x14ac:dyDescent="0.35">
      <c r="A1085" t="s">
        <v>811</v>
      </c>
      <c r="B1085" t="s">
        <v>1622</v>
      </c>
      <c r="C1085" t="s">
        <v>1729</v>
      </c>
      <c r="D1085" t="s">
        <v>1785</v>
      </c>
      <c r="E1085" t="s">
        <v>610</v>
      </c>
      <c r="F1085" t="s">
        <v>815</v>
      </c>
      <c r="G1085" t="s">
        <v>1786</v>
      </c>
      <c r="H1085" t="s">
        <v>601</v>
      </c>
      <c r="I1085" t="s">
        <v>1739</v>
      </c>
      <c r="J1085">
        <v>1961</v>
      </c>
      <c r="K1085" t="s">
        <v>603</v>
      </c>
    </row>
    <row r="1086" spans="1:11" x14ac:dyDescent="0.35">
      <c r="A1086" t="s">
        <v>811</v>
      </c>
      <c r="B1086" t="s">
        <v>1622</v>
      </c>
      <c r="C1086" t="s">
        <v>1729</v>
      </c>
      <c r="D1086" t="s">
        <v>1785</v>
      </c>
      <c r="E1086" t="s">
        <v>1258</v>
      </c>
      <c r="F1086" t="s">
        <v>815</v>
      </c>
      <c r="G1086" t="s">
        <v>1786</v>
      </c>
      <c r="H1086" t="s">
        <v>601</v>
      </c>
      <c r="I1086" t="s">
        <v>1739</v>
      </c>
      <c r="J1086">
        <v>1961</v>
      </c>
      <c r="K1086" t="s">
        <v>603</v>
      </c>
    </row>
    <row r="1087" spans="1:11" x14ac:dyDescent="0.35">
      <c r="A1087" t="s">
        <v>811</v>
      </c>
      <c r="B1087" t="s">
        <v>1622</v>
      </c>
      <c r="C1087" t="s">
        <v>1729</v>
      </c>
      <c r="D1087" t="s">
        <v>1787</v>
      </c>
      <c r="E1087" t="s">
        <v>920</v>
      </c>
      <c r="F1087" t="s">
        <v>815</v>
      </c>
      <c r="G1087" t="s">
        <v>1788</v>
      </c>
      <c r="H1087" t="s">
        <v>601</v>
      </c>
      <c r="I1087" t="s">
        <v>1732</v>
      </c>
      <c r="J1087">
        <v>1961</v>
      </c>
      <c r="K1087" t="s">
        <v>603</v>
      </c>
    </row>
    <row r="1088" spans="1:11" x14ac:dyDescent="0.35">
      <c r="A1088" t="s">
        <v>811</v>
      </c>
      <c r="B1088" t="s">
        <v>1622</v>
      </c>
      <c r="C1088" t="s">
        <v>1729</v>
      </c>
      <c r="D1088" t="s">
        <v>1789</v>
      </c>
      <c r="E1088" t="s">
        <v>679</v>
      </c>
      <c r="F1088" t="s">
        <v>815</v>
      </c>
      <c r="G1088" t="s">
        <v>1742</v>
      </c>
      <c r="H1088" t="s">
        <v>601</v>
      </c>
      <c r="I1088" t="s">
        <v>1732</v>
      </c>
      <c r="J1088">
        <v>1961</v>
      </c>
      <c r="K1088" t="s">
        <v>603</v>
      </c>
    </row>
    <row r="1089" spans="1:11" x14ac:dyDescent="0.35">
      <c r="A1089" t="s">
        <v>811</v>
      </c>
      <c r="B1089" t="s">
        <v>1622</v>
      </c>
      <c r="C1089" t="s">
        <v>1729</v>
      </c>
      <c r="D1089" t="s">
        <v>1790</v>
      </c>
      <c r="E1089" t="s">
        <v>1165</v>
      </c>
      <c r="F1089" t="s">
        <v>815</v>
      </c>
      <c r="G1089" t="s">
        <v>1791</v>
      </c>
      <c r="H1089" t="s">
        <v>601</v>
      </c>
      <c r="I1089" t="s">
        <v>1732</v>
      </c>
      <c r="J1089">
        <v>1961</v>
      </c>
      <c r="K1089" t="s">
        <v>603</v>
      </c>
    </row>
    <row r="1090" spans="1:11" x14ac:dyDescent="0.35">
      <c r="A1090" t="s">
        <v>811</v>
      </c>
      <c r="B1090" t="s">
        <v>1622</v>
      </c>
      <c r="C1090" t="s">
        <v>1729</v>
      </c>
      <c r="D1090" t="s">
        <v>1792</v>
      </c>
      <c r="E1090" t="s">
        <v>732</v>
      </c>
      <c r="F1090" t="s">
        <v>759</v>
      </c>
      <c r="G1090" t="s">
        <v>1793</v>
      </c>
      <c r="H1090" t="s">
        <v>601</v>
      </c>
      <c r="I1090" t="s">
        <v>1739</v>
      </c>
      <c r="J1090">
        <v>1961</v>
      </c>
      <c r="K1090" t="s">
        <v>603</v>
      </c>
    </row>
    <row r="1091" spans="1:11" x14ac:dyDescent="0.35">
      <c r="A1091" t="s">
        <v>811</v>
      </c>
      <c r="B1091" t="s">
        <v>1622</v>
      </c>
      <c r="C1091" t="s">
        <v>1729</v>
      </c>
      <c r="D1091" t="s">
        <v>1794</v>
      </c>
      <c r="E1091" t="s">
        <v>566</v>
      </c>
      <c r="F1091" t="s">
        <v>759</v>
      </c>
      <c r="G1091" t="s">
        <v>1795</v>
      </c>
      <c r="H1091" t="s">
        <v>601</v>
      </c>
      <c r="I1091" t="s">
        <v>1739</v>
      </c>
      <c r="J1091">
        <v>1961</v>
      </c>
      <c r="K1091" t="s">
        <v>603</v>
      </c>
    </row>
    <row r="1092" spans="1:11" x14ac:dyDescent="0.35">
      <c r="A1092" t="s">
        <v>811</v>
      </c>
      <c r="B1092" t="s">
        <v>1622</v>
      </c>
      <c r="C1092" t="s">
        <v>1729</v>
      </c>
      <c r="D1092" t="s">
        <v>1796</v>
      </c>
      <c r="E1092" t="s">
        <v>1797</v>
      </c>
      <c r="F1092" t="s">
        <v>815</v>
      </c>
      <c r="G1092" t="s">
        <v>1755</v>
      </c>
      <c r="H1092" t="s">
        <v>636</v>
      </c>
      <c r="I1092" t="s">
        <v>1736</v>
      </c>
      <c r="J1092">
        <v>1970</v>
      </c>
      <c r="K1092" t="s">
        <v>603</v>
      </c>
    </row>
    <row r="1093" spans="1:11" x14ac:dyDescent="0.35">
      <c r="A1093" t="s">
        <v>811</v>
      </c>
      <c r="B1093" t="s">
        <v>1622</v>
      </c>
      <c r="C1093" t="s">
        <v>1729</v>
      </c>
      <c r="D1093" t="s">
        <v>1798</v>
      </c>
      <c r="E1093" t="s">
        <v>1779</v>
      </c>
      <c r="F1093" t="s">
        <v>815</v>
      </c>
      <c r="G1093" t="s">
        <v>1746</v>
      </c>
      <c r="H1093" t="s">
        <v>698</v>
      </c>
      <c r="I1093" t="s">
        <v>1736</v>
      </c>
      <c r="J1093">
        <v>1970</v>
      </c>
      <c r="K1093" t="s">
        <v>603</v>
      </c>
    </row>
    <row r="1094" spans="1:11" x14ac:dyDescent="0.35">
      <c r="A1094" t="s">
        <v>811</v>
      </c>
      <c r="B1094" t="s">
        <v>1622</v>
      </c>
      <c r="C1094" t="s">
        <v>1729</v>
      </c>
      <c r="D1094" t="s">
        <v>1798</v>
      </c>
      <c r="E1094" t="s">
        <v>1799</v>
      </c>
      <c r="F1094" t="s">
        <v>815</v>
      </c>
      <c r="G1094" t="s">
        <v>1746</v>
      </c>
      <c r="H1094" t="s">
        <v>698</v>
      </c>
      <c r="I1094" t="s">
        <v>1736</v>
      </c>
      <c r="J1094">
        <v>1970</v>
      </c>
      <c r="K1094" t="s">
        <v>603</v>
      </c>
    </row>
    <row r="1095" spans="1:11" x14ac:dyDescent="0.35">
      <c r="A1095" t="s">
        <v>811</v>
      </c>
      <c r="B1095" t="s">
        <v>1622</v>
      </c>
      <c r="C1095" t="s">
        <v>1729</v>
      </c>
      <c r="D1095" t="s">
        <v>1798</v>
      </c>
      <c r="E1095" t="s">
        <v>1800</v>
      </c>
      <c r="F1095" t="s">
        <v>815</v>
      </c>
      <c r="G1095" t="s">
        <v>1746</v>
      </c>
      <c r="H1095" t="s">
        <v>698</v>
      </c>
      <c r="I1095" t="s">
        <v>1736</v>
      </c>
      <c r="J1095">
        <v>1970</v>
      </c>
      <c r="K1095" t="s">
        <v>603</v>
      </c>
    </row>
    <row r="1096" spans="1:11" x14ac:dyDescent="0.35">
      <c r="A1096" t="s">
        <v>811</v>
      </c>
      <c r="B1096" t="s">
        <v>1622</v>
      </c>
      <c r="C1096" t="s">
        <v>1729</v>
      </c>
      <c r="D1096" t="s">
        <v>1798</v>
      </c>
      <c r="E1096" t="s">
        <v>1133</v>
      </c>
      <c r="F1096" t="s">
        <v>815</v>
      </c>
      <c r="G1096" t="s">
        <v>1746</v>
      </c>
      <c r="H1096" t="s">
        <v>698</v>
      </c>
      <c r="I1096" t="s">
        <v>1736</v>
      </c>
      <c r="J1096">
        <v>1970</v>
      </c>
      <c r="K1096" t="s">
        <v>603</v>
      </c>
    </row>
    <row r="1097" spans="1:11" x14ac:dyDescent="0.35">
      <c r="A1097" t="s">
        <v>811</v>
      </c>
      <c r="B1097" t="s">
        <v>1622</v>
      </c>
      <c r="C1097" t="s">
        <v>1729</v>
      </c>
      <c r="D1097" t="s">
        <v>1798</v>
      </c>
      <c r="E1097" t="s">
        <v>1281</v>
      </c>
      <c r="F1097" t="s">
        <v>815</v>
      </c>
      <c r="G1097" t="s">
        <v>1746</v>
      </c>
      <c r="H1097" t="s">
        <v>698</v>
      </c>
      <c r="I1097" t="s">
        <v>1736</v>
      </c>
      <c r="J1097">
        <v>1970</v>
      </c>
      <c r="K1097" t="s">
        <v>603</v>
      </c>
    </row>
    <row r="1098" spans="1:11" x14ac:dyDescent="0.35">
      <c r="A1098" t="s">
        <v>811</v>
      </c>
      <c r="B1098" t="s">
        <v>1622</v>
      </c>
      <c r="C1098" t="s">
        <v>1729</v>
      </c>
      <c r="D1098" t="s">
        <v>1801</v>
      </c>
      <c r="E1098" t="s">
        <v>555</v>
      </c>
      <c r="F1098" t="s">
        <v>815</v>
      </c>
      <c r="G1098" t="s">
        <v>1746</v>
      </c>
      <c r="H1098" t="s">
        <v>640</v>
      </c>
      <c r="I1098" t="s">
        <v>1736</v>
      </c>
      <c r="J1098">
        <v>1970</v>
      </c>
      <c r="K1098" t="s">
        <v>603</v>
      </c>
    </row>
    <row r="1099" spans="1:11" x14ac:dyDescent="0.35">
      <c r="A1099" t="s">
        <v>811</v>
      </c>
      <c r="B1099" t="s">
        <v>1622</v>
      </c>
      <c r="C1099" t="s">
        <v>1729</v>
      </c>
      <c r="D1099" t="s">
        <v>1802</v>
      </c>
      <c r="E1099" t="s">
        <v>1748</v>
      </c>
      <c r="F1099" t="s">
        <v>815</v>
      </c>
      <c r="G1099" t="s">
        <v>1755</v>
      </c>
      <c r="H1099" t="s">
        <v>883</v>
      </c>
      <c r="I1099" t="s">
        <v>1736</v>
      </c>
      <c r="J1099">
        <v>1970</v>
      </c>
      <c r="K1099" t="s">
        <v>603</v>
      </c>
    </row>
    <row r="1100" spans="1:11" x14ac:dyDescent="0.35">
      <c r="A1100" t="s">
        <v>811</v>
      </c>
      <c r="B1100" t="s">
        <v>1622</v>
      </c>
      <c r="C1100" t="s">
        <v>1729</v>
      </c>
      <c r="D1100" t="s">
        <v>1803</v>
      </c>
      <c r="E1100" t="s">
        <v>1285</v>
      </c>
      <c r="F1100" t="s">
        <v>759</v>
      </c>
      <c r="G1100" t="s">
        <v>1804</v>
      </c>
      <c r="H1100" t="s">
        <v>601</v>
      </c>
      <c r="I1100" t="s">
        <v>1739</v>
      </c>
      <c r="J1100">
        <v>1961</v>
      </c>
      <c r="K1100" t="s">
        <v>603</v>
      </c>
    </row>
    <row r="1101" spans="1:11" x14ac:dyDescent="0.35">
      <c r="A1101" t="s">
        <v>811</v>
      </c>
      <c r="B1101" t="s">
        <v>1622</v>
      </c>
      <c r="C1101" t="s">
        <v>1729</v>
      </c>
      <c r="D1101" t="s">
        <v>1805</v>
      </c>
      <c r="E1101" t="s">
        <v>1806</v>
      </c>
      <c r="F1101" t="s">
        <v>815</v>
      </c>
      <c r="G1101" t="s">
        <v>1746</v>
      </c>
      <c r="H1101" t="s">
        <v>601</v>
      </c>
      <c r="I1101" t="s">
        <v>1736</v>
      </c>
      <c r="J1101">
        <v>1970</v>
      </c>
      <c r="K1101" t="s">
        <v>603</v>
      </c>
    </row>
    <row r="1102" spans="1:11" x14ac:dyDescent="0.35">
      <c r="A1102" t="s">
        <v>811</v>
      </c>
      <c r="B1102" t="s">
        <v>1622</v>
      </c>
      <c r="C1102" t="s">
        <v>1729</v>
      </c>
      <c r="D1102" t="s">
        <v>1807</v>
      </c>
      <c r="E1102" t="s">
        <v>1763</v>
      </c>
      <c r="F1102" t="s">
        <v>815</v>
      </c>
      <c r="G1102" t="s">
        <v>1746</v>
      </c>
      <c r="H1102" t="s">
        <v>601</v>
      </c>
      <c r="I1102" t="s">
        <v>1736</v>
      </c>
      <c r="J1102">
        <v>1970</v>
      </c>
      <c r="K1102" t="s">
        <v>603</v>
      </c>
    </row>
    <row r="1103" spans="1:11" x14ac:dyDescent="0.35">
      <c r="A1103" t="s">
        <v>811</v>
      </c>
      <c r="B1103" t="s">
        <v>1622</v>
      </c>
      <c r="C1103" t="s">
        <v>1729</v>
      </c>
      <c r="D1103" t="s">
        <v>1808</v>
      </c>
      <c r="E1103" t="s">
        <v>1809</v>
      </c>
      <c r="F1103" t="s">
        <v>815</v>
      </c>
      <c r="G1103" t="s">
        <v>1746</v>
      </c>
      <c r="H1103" t="s">
        <v>698</v>
      </c>
      <c r="I1103" t="s">
        <v>1736</v>
      </c>
      <c r="J1103">
        <v>1970</v>
      </c>
      <c r="K1103" t="s">
        <v>603</v>
      </c>
    </row>
    <row r="1104" spans="1:11" x14ac:dyDescent="0.35">
      <c r="A1104" t="s">
        <v>811</v>
      </c>
      <c r="B1104" t="s">
        <v>1622</v>
      </c>
      <c r="C1104" t="s">
        <v>1729</v>
      </c>
      <c r="D1104" t="s">
        <v>1808</v>
      </c>
      <c r="E1104" t="s">
        <v>1810</v>
      </c>
      <c r="F1104" t="s">
        <v>815</v>
      </c>
      <c r="G1104" t="s">
        <v>1746</v>
      </c>
      <c r="H1104" t="s">
        <v>698</v>
      </c>
      <c r="I1104" t="s">
        <v>1736</v>
      </c>
      <c r="J1104">
        <v>1970</v>
      </c>
      <c r="K1104" t="s">
        <v>603</v>
      </c>
    </row>
    <row r="1105" spans="1:11" x14ac:dyDescent="0.35">
      <c r="A1105" t="s">
        <v>811</v>
      </c>
      <c r="B1105" t="s">
        <v>1622</v>
      </c>
      <c r="C1105" t="s">
        <v>1729</v>
      </c>
      <c r="D1105" t="s">
        <v>1808</v>
      </c>
      <c r="E1105" t="s">
        <v>1722</v>
      </c>
      <c r="F1105" t="s">
        <v>815</v>
      </c>
      <c r="G1105" t="s">
        <v>1746</v>
      </c>
      <c r="H1105" t="s">
        <v>698</v>
      </c>
      <c r="I1105" t="s">
        <v>1736</v>
      </c>
      <c r="J1105">
        <v>1970</v>
      </c>
      <c r="K1105" t="s">
        <v>603</v>
      </c>
    </row>
    <row r="1106" spans="1:11" x14ac:dyDescent="0.35">
      <c r="A1106" t="s">
        <v>811</v>
      </c>
      <c r="B1106" t="s">
        <v>1622</v>
      </c>
      <c r="C1106" t="s">
        <v>1729</v>
      </c>
      <c r="D1106" t="s">
        <v>1811</v>
      </c>
      <c r="E1106" t="s">
        <v>1638</v>
      </c>
      <c r="F1106" t="s">
        <v>815</v>
      </c>
      <c r="G1106" t="s">
        <v>1746</v>
      </c>
      <c r="H1106" t="s">
        <v>883</v>
      </c>
      <c r="I1106" t="s">
        <v>1736</v>
      </c>
      <c r="J1106">
        <v>1970</v>
      </c>
      <c r="K1106" t="s">
        <v>603</v>
      </c>
    </row>
    <row r="1107" spans="1:11" x14ac:dyDescent="0.35">
      <c r="A1107" t="s">
        <v>811</v>
      </c>
      <c r="B1107" t="s">
        <v>1622</v>
      </c>
      <c r="C1107" t="s">
        <v>1729</v>
      </c>
      <c r="D1107" t="s">
        <v>1812</v>
      </c>
      <c r="E1107" t="s">
        <v>1813</v>
      </c>
      <c r="F1107" t="s">
        <v>815</v>
      </c>
      <c r="G1107" t="s">
        <v>1814</v>
      </c>
      <c r="H1107" t="s">
        <v>636</v>
      </c>
      <c r="I1107" t="s">
        <v>1736</v>
      </c>
      <c r="J1107">
        <v>1970</v>
      </c>
      <c r="K1107" t="s">
        <v>603</v>
      </c>
    </row>
    <row r="1108" spans="1:11" x14ac:dyDescent="0.35">
      <c r="A1108" t="s">
        <v>811</v>
      </c>
      <c r="B1108" t="s">
        <v>1622</v>
      </c>
      <c r="C1108" t="s">
        <v>1729</v>
      </c>
      <c r="D1108" t="s">
        <v>1815</v>
      </c>
      <c r="E1108" t="s">
        <v>917</v>
      </c>
      <c r="F1108" t="s">
        <v>815</v>
      </c>
      <c r="G1108" t="s">
        <v>1746</v>
      </c>
      <c r="H1108" t="s">
        <v>776</v>
      </c>
      <c r="I1108" t="s">
        <v>1736</v>
      </c>
      <c r="J1108">
        <v>1970</v>
      </c>
      <c r="K1108" t="s">
        <v>603</v>
      </c>
    </row>
    <row r="1109" spans="1:11" x14ac:dyDescent="0.35">
      <c r="A1109" t="s">
        <v>811</v>
      </c>
      <c r="B1109" t="s">
        <v>1622</v>
      </c>
      <c r="C1109" t="s">
        <v>1729</v>
      </c>
      <c r="D1109" t="s">
        <v>1816</v>
      </c>
      <c r="E1109" t="s">
        <v>1635</v>
      </c>
      <c r="F1109" t="s">
        <v>815</v>
      </c>
      <c r="G1109" t="s">
        <v>1746</v>
      </c>
      <c r="H1109" t="s">
        <v>1627</v>
      </c>
      <c r="I1109" t="s">
        <v>1736</v>
      </c>
      <c r="J1109">
        <v>1970</v>
      </c>
      <c r="K1109" t="s">
        <v>603</v>
      </c>
    </row>
    <row r="1110" spans="1:11" x14ac:dyDescent="0.35">
      <c r="A1110" t="s">
        <v>811</v>
      </c>
      <c r="B1110" t="s">
        <v>1622</v>
      </c>
      <c r="C1110" t="s">
        <v>1729</v>
      </c>
      <c r="D1110" t="s">
        <v>1816</v>
      </c>
      <c r="E1110" t="s">
        <v>1817</v>
      </c>
      <c r="F1110" t="s">
        <v>815</v>
      </c>
      <c r="G1110" t="s">
        <v>1746</v>
      </c>
      <c r="H1110" t="s">
        <v>1627</v>
      </c>
      <c r="I1110" t="s">
        <v>1736</v>
      </c>
      <c r="J1110">
        <v>1970</v>
      </c>
      <c r="K1110" t="s">
        <v>603</v>
      </c>
    </row>
    <row r="1111" spans="1:11" x14ac:dyDescent="0.35">
      <c r="A1111" t="s">
        <v>811</v>
      </c>
      <c r="B1111" t="s">
        <v>1622</v>
      </c>
      <c r="C1111" t="s">
        <v>1729</v>
      </c>
      <c r="D1111" t="s">
        <v>1816</v>
      </c>
      <c r="E1111" t="s">
        <v>1818</v>
      </c>
      <c r="F1111" t="s">
        <v>815</v>
      </c>
      <c r="G1111" t="s">
        <v>1746</v>
      </c>
      <c r="H1111" t="s">
        <v>1627</v>
      </c>
      <c r="I1111" t="s">
        <v>1736</v>
      </c>
      <c r="J1111">
        <v>1970</v>
      </c>
      <c r="K1111" t="s">
        <v>603</v>
      </c>
    </row>
    <row r="1112" spans="1:11" x14ac:dyDescent="0.35">
      <c r="A1112" t="s">
        <v>811</v>
      </c>
      <c r="B1112" t="s">
        <v>1622</v>
      </c>
      <c r="C1112" t="s">
        <v>1729</v>
      </c>
      <c r="D1112" t="s">
        <v>1816</v>
      </c>
      <c r="E1112" t="s">
        <v>1679</v>
      </c>
      <c r="F1112" t="s">
        <v>815</v>
      </c>
      <c r="G1112" t="s">
        <v>1746</v>
      </c>
      <c r="H1112" t="s">
        <v>1627</v>
      </c>
      <c r="I1112" t="s">
        <v>1736</v>
      </c>
      <c r="J1112">
        <v>1970</v>
      </c>
      <c r="K1112" t="s">
        <v>603</v>
      </c>
    </row>
    <row r="1113" spans="1:11" x14ac:dyDescent="0.35">
      <c r="A1113" t="s">
        <v>811</v>
      </c>
      <c r="B1113" t="s">
        <v>1622</v>
      </c>
      <c r="C1113" t="s">
        <v>1729</v>
      </c>
      <c r="D1113" t="s">
        <v>1816</v>
      </c>
      <c r="E1113" t="s">
        <v>965</v>
      </c>
      <c r="F1113" t="s">
        <v>815</v>
      </c>
      <c r="G1113" t="s">
        <v>1746</v>
      </c>
      <c r="H1113" t="s">
        <v>1627</v>
      </c>
      <c r="I1113" t="s">
        <v>1736</v>
      </c>
      <c r="J1113">
        <v>1970</v>
      </c>
      <c r="K1113" t="s">
        <v>603</v>
      </c>
    </row>
    <row r="1114" spans="1:11" x14ac:dyDescent="0.35">
      <c r="A1114" t="s">
        <v>811</v>
      </c>
      <c r="B1114" t="s">
        <v>1622</v>
      </c>
      <c r="C1114" t="s">
        <v>1729</v>
      </c>
      <c r="D1114" t="s">
        <v>1816</v>
      </c>
      <c r="E1114" t="s">
        <v>1819</v>
      </c>
      <c r="F1114" t="s">
        <v>815</v>
      </c>
      <c r="G1114" t="s">
        <v>1746</v>
      </c>
      <c r="H1114" t="s">
        <v>1627</v>
      </c>
      <c r="I1114" t="s">
        <v>1736</v>
      </c>
      <c r="J1114">
        <v>1970</v>
      </c>
      <c r="K1114" t="s">
        <v>603</v>
      </c>
    </row>
    <row r="1115" spans="1:11" x14ac:dyDescent="0.35">
      <c r="A1115" t="s">
        <v>811</v>
      </c>
      <c r="B1115" t="s">
        <v>1622</v>
      </c>
      <c r="C1115" t="s">
        <v>1729</v>
      </c>
      <c r="D1115" t="s">
        <v>1816</v>
      </c>
      <c r="E1115" t="s">
        <v>1820</v>
      </c>
      <c r="F1115" t="s">
        <v>815</v>
      </c>
      <c r="G1115" t="s">
        <v>1746</v>
      </c>
      <c r="H1115" t="s">
        <v>1627</v>
      </c>
      <c r="I1115" t="s">
        <v>1736</v>
      </c>
      <c r="J1115">
        <v>1970</v>
      </c>
      <c r="K1115" t="s">
        <v>603</v>
      </c>
    </row>
    <row r="1116" spans="1:11" x14ac:dyDescent="0.35">
      <c r="A1116" t="s">
        <v>811</v>
      </c>
      <c r="B1116" t="s">
        <v>1622</v>
      </c>
      <c r="C1116" t="s">
        <v>1729</v>
      </c>
      <c r="D1116" t="s">
        <v>1816</v>
      </c>
      <c r="E1116" t="s">
        <v>1821</v>
      </c>
      <c r="F1116" t="s">
        <v>815</v>
      </c>
      <c r="G1116" t="s">
        <v>1746</v>
      </c>
      <c r="H1116" t="s">
        <v>1627</v>
      </c>
      <c r="I1116" t="s">
        <v>1736</v>
      </c>
      <c r="J1116">
        <v>1970</v>
      </c>
      <c r="K1116" t="s">
        <v>603</v>
      </c>
    </row>
    <row r="1117" spans="1:11" x14ac:dyDescent="0.35">
      <c r="A1117" t="s">
        <v>811</v>
      </c>
      <c r="B1117" t="s">
        <v>1622</v>
      </c>
      <c r="C1117" t="s">
        <v>1729</v>
      </c>
      <c r="D1117" t="s">
        <v>1816</v>
      </c>
      <c r="E1117" t="s">
        <v>1822</v>
      </c>
      <c r="F1117" t="s">
        <v>815</v>
      </c>
      <c r="G1117" t="s">
        <v>1746</v>
      </c>
      <c r="H1117" t="s">
        <v>1627</v>
      </c>
      <c r="I1117" t="s">
        <v>1736</v>
      </c>
      <c r="J1117">
        <v>1970</v>
      </c>
      <c r="K1117" t="s">
        <v>603</v>
      </c>
    </row>
    <row r="1118" spans="1:11" x14ac:dyDescent="0.35">
      <c r="A1118" t="s">
        <v>811</v>
      </c>
      <c r="B1118" t="s">
        <v>1622</v>
      </c>
      <c r="C1118" t="s">
        <v>1729</v>
      </c>
      <c r="D1118" t="s">
        <v>1823</v>
      </c>
      <c r="E1118" t="s">
        <v>777</v>
      </c>
      <c r="F1118" t="s">
        <v>815</v>
      </c>
      <c r="G1118" t="s">
        <v>1746</v>
      </c>
      <c r="H1118" t="s">
        <v>916</v>
      </c>
      <c r="I1118" t="s">
        <v>1736</v>
      </c>
      <c r="J1118">
        <v>1970</v>
      </c>
      <c r="K1118" t="s">
        <v>603</v>
      </c>
    </row>
    <row r="1119" spans="1:11" x14ac:dyDescent="0.35">
      <c r="A1119" t="s">
        <v>811</v>
      </c>
      <c r="B1119" t="s">
        <v>1622</v>
      </c>
      <c r="C1119" t="s">
        <v>1729</v>
      </c>
      <c r="D1119" t="s">
        <v>1823</v>
      </c>
      <c r="E1119" t="s">
        <v>537</v>
      </c>
      <c r="F1119" t="s">
        <v>815</v>
      </c>
      <c r="G1119" t="s">
        <v>1746</v>
      </c>
      <c r="H1119" t="s">
        <v>916</v>
      </c>
      <c r="I1119" t="s">
        <v>1736</v>
      </c>
      <c r="J1119">
        <v>1970</v>
      </c>
      <c r="K1119" t="s">
        <v>603</v>
      </c>
    </row>
    <row r="1120" spans="1:11" x14ac:dyDescent="0.35">
      <c r="A1120" t="s">
        <v>811</v>
      </c>
      <c r="B1120" t="s">
        <v>1622</v>
      </c>
      <c r="C1120" t="s">
        <v>1729</v>
      </c>
      <c r="D1120" t="s">
        <v>1824</v>
      </c>
      <c r="E1120" t="s">
        <v>1825</v>
      </c>
      <c r="F1120" t="s">
        <v>815</v>
      </c>
      <c r="G1120" t="s">
        <v>1746</v>
      </c>
      <c r="H1120" t="s">
        <v>601</v>
      </c>
      <c r="I1120" t="s">
        <v>1736</v>
      </c>
      <c r="J1120">
        <v>1970</v>
      </c>
      <c r="K1120" t="s">
        <v>603</v>
      </c>
    </row>
    <row r="1121" spans="1:11" x14ac:dyDescent="0.35">
      <c r="A1121" t="s">
        <v>811</v>
      </c>
      <c r="B1121" t="s">
        <v>1622</v>
      </c>
      <c r="C1121" t="s">
        <v>1729</v>
      </c>
      <c r="D1121" t="s">
        <v>1824</v>
      </c>
      <c r="E1121" t="s">
        <v>1067</v>
      </c>
      <c r="F1121" t="s">
        <v>815</v>
      </c>
      <c r="G1121" t="s">
        <v>1746</v>
      </c>
      <c r="H1121" t="s">
        <v>601</v>
      </c>
      <c r="I1121" t="s">
        <v>1736</v>
      </c>
      <c r="J1121">
        <v>1970</v>
      </c>
      <c r="K1121" t="s">
        <v>603</v>
      </c>
    </row>
    <row r="1122" spans="1:11" x14ac:dyDescent="0.35">
      <c r="A1122" t="s">
        <v>811</v>
      </c>
      <c r="B1122" t="s">
        <v>1622</v>
      </c>
      <c r="C1122" t="s">
        <v>1729</v>
      </c>
      <c r="D1122" t="s">
        <v>1824</v>
      </c>
      <c r="E1122" t="s">
        <v>1120</v>
      </c>
      <c r="F1122" t="s">
        <v>815</v>
      </c>
      <c r="G1122" t="s">
        <v>1746</v>
      </c>
      <c r="H1122" t="s">
        <v>601</v>
      </c>
      <c r="I1122" t="s">
        <v>1736</v>
      </c>
      <c r="J1122">
        <v>1970</v>
      </c>
      <c r="K1122" t="s">
        <v>603</v>
      </c>
    </row>
    <row r="1123" spans="1:11" x14ac:dyDescent="0.35">
      <c r="A1123" t="s">
        <v>811</v>
      </c>
      <c r="B1123" t="s">
        <v>1622</v>
      </c>
      <c r="C1123" t="s">
        <v>1729</v>
      </c>
      <c r="D1123" t="s">
        <v>1824</v>
      </c>
      <c r="E1123" t="s">
        <v>1172</v>
      </c>
      <c r="F1123" t="s">
        <v>815</v>
      </c>
      <c r="G1123" t="s">
        <v>1746</v>
      </c>
      <c r="H1123" t="s">
        <v>601</v>
      </c>
      <c r="I1123" t="s">
        <v>1736</v>
      </c>
      <c r="J1123">
        <v>1970</v>
      </c>
      <c r="K1123" t="s">
        <v>603</v>
      </c>
    </row>
    <row r="1124" spans="1:11" x14ac:dyDescent="0.35">
      <c r="A1124" t="s">
        <v>811</v>
      </c>
      <c r="B1124" t="s">
        <v>1622</v>
      </c>
      <c r="C1124" t="s">
        <v>1729</v>
      </c>
      <c r="D1124" t="s">
        <v>1826</v>
      </c>
      <c r="E1124" t="s">
        <v>1827</v>
      </c>
      <c r="F1124" t="s">
        <v>815</v>
      </c>
      <c r="G1124" t="s">
        <v>1746</v>
      </c>
      <c r="H1124" t="s">
        <v>601</v>
      </c>
      <c r="I1124" t="s">
        <v>1736</v>
      </c>
      <c r="J1124">
        <v>1970</v>
      </c>
      <c r="K1124" t="s">
        <v>603</v>
      </c>
    </row>
    <row r="1125" spans="1:11" x14ac:dyDescent="0.35">
      <c r="A1125" t="s">
        <v>811</v>
      </c>
      <c r="B1125" t="s">
        <v>1622</v>
      </c>
      <c r="C1125" t="s">
        <v>1729</v>
      </c>
      <c r="D1125" t="s">
        <v>1826</v>
      </c>
      <c r="E1125" t="s">
        <v>1763</v>
      </c>
      <c r="F1125" t="s">
        <v>815</v>
      </c>
      <c r="G1125" t="s">
        <v>1746</v>
      </c>
      <c r="H1125" t="s">
        <v>601</v>
      </c>
      <c r="I1125" t="s">
        <v>1736</v>
      </c>
      <c r="J1125">
        <v>1970</v>
      </c>
      <c r="K1125" t="s">
        <v>603</v>
      </c>
    </row>
    <row r="1126" spans="1:11" x14ac:dyDescent="0.35">
      <c r="A1126" t="s">
        <v>811</v>
      </c>
      <c r="B1126" t="s">
        <v>1622</v>
      </c>
      <c r="C1126" t="s">
        <v>1729</v>
      </c>
      <c r="D1126" t="s">
        <v>1828</v>
      </c>
      <c r="E1126" t="s">
        <v>717</v>
      </c>
      <c r="F1126" t="s">
        <v>815</v>
      </c>
      <c r="G1126" t="s">
        <v>1829</v>
      </c>
      <c r="H1126" t="s">
        <v>601</v>
      </c>
      <c r="I1126" t="s">
        <v>1732</v>
      </c>
      <c r="J1126">
        <v>1961</v>
      </c>
      <c r="K1126" t="s">
        <v>603</v>
      </c>
    </row>
    <row r="1127" spans="1:11" x14ac:dyDescent="0.35">
      <c r="A1127" t="s">
        <v>811</v>
      </c>
      <c r="B1127" t="s">
        <v>1622</v>
      </c>
      <c r="C1127" t="s">
        <v>1729</v>
      </c>
      <c r="D1127" t="s">
        <v>1828</v>
      </c>
      <c r="E1127" t="s">
        <v>540</v>
      </c>
      <c r="F1127" t="s">
        <v>815</v>
      </c>
      <c r="G1127" t="s">
        <v>1829</v>
      </c>
      <c r="H1127" t="s">
        <v>601</v>
      </c>
      <c r="I1127" t="s">
        <v>1736</v>
      </c>
      <c r="J1127">
        <v>1970</v>
      </c>
      <c r="K1127" t="s">
        <v>603</v>
      </c>
    </row>
    <row r="1128" spans="1:11" x14ac:dyDescent="0.35">
      <c r="A1128" t="s">
        <v>811</v>
      </c>
      <c r="B1128" t="s">
        <v>1622</v>
      </c>
      <c r="C1128" t="s">
        <v>1729</v>
      </c>
      <c r="D1128" t="s">
        <v>1828</v>
      </c>
      <c r="E1128" t="s">
        <v>578</v>
      </c>
      <c r="F1128" t="s">
        <v>815</v>
      </c>
      <c r="G1128" t="s">
        <v>1829</v>
      </c>
      <c r="H1128" t="s">
        <v>601</v>
      </c>
      <c r="I1128" t="s">
        <v>1736</v>
      </c>
      <c r="J1128">
        <v>1970</v>
      </c>
      <c r="K1128" t="s">
        <v>603</v>
      </c>
    </row>
    <row r="1129" spans="1:11" x14ac:dyDescent="0.35">
      <c r="A1129" t="s">
        <v>811</v>
      </c>
      <c r="B1129" t="s">
        <v>1622</v>
      </c>
      <c r="C1129" t="s">
        <v>1729</v>
      </c>
      <c r="D1129" t="s">
        <v>1830</v>
      </c>
      <c r="E1129" t="s">
        <v>1121</v>
      </c>
      <c r="F1129" t="s">
        <v>815</v>
      </c>
      <c r="G1129" t="s">
        <v>1746</v>
      </c>
      <c r="H1129" t="s">
        <v>601</v>
      </c>
      <c r="I1129" t="s">
        <v>1736</v>
      </c>
      <c r="J1129">
        <v>1970</v>
      </c>
      <c r="K1129" t="s">
        <v>603</v>
      </c>
    </row>
    <row r="1130" spans="1:11" x14ac:dyDescent="0.35">
      <c r="A1130" t="s">
        <v>811</v>
      </c>
      <c r="B1130" t="s">
        <v>1622</v>
      </c>
      <c r="C1130" t="s">
        <v>1729</v>
      </c>
      <c r="D1130" t="s">
        <v>1830</v>
      </c>
      <c r="E1130" t="s">
        <v>1299</v>
      </c>
      <c r="F1130" t="s">
        <v>815</v>
      </c>
      <c r="G1130" t="s">
        <v>1746</v>
      </c>
      <c r="H1130" t="s">
        <v>601</v>
      </c>
      <c r="I1130" t="s">
        <v>1736</v>
      </c>
      <c r="J1130">
        <v>1970</v>
      </c>
      <c r="K1130" t="s">
        <v>603</v>
      </c>
    </row>
    <row r="1131" spans="1:11" x14ac:dyDescent="0.35">
      <c r="A1131" t="s">
        <v>811</v>
      </c>
      <c r="B1131" t="s">
        <v>1622</v>
      </c>
      <c r="C1131" t="s">
        <v>1729</v>
      </c>
      <c r="D1131" t="s">
        <v>1831</v>
      </c>
      <c r="E1131" t="s">
        <v>1065</v>
      </c>
      <c r="F1131" t="s">
        <v>815</v>
      </c>
      <c r="G1131" t="s">
        <v>1832</v>
      </c>
      <c r="H1131" t="s">
        <v>601</v>
      </c>
      <c r="I1131" t="s">
        <v>1736</v>
      </c>
      <c r="J1131">
        <v>1970</v>
      </c>
      <c r="K1131" t="s">
        <v>603</v>
      </c>
    </row>
    <row r="1132" spans="1:11" x14ac:dyDescent="0.35">
      <c r="A1132" t="s">
        <v>811</v>
      </c>
      <c r="B1132" t="s">
        <v>1622</v>
      </c>
      <c r="C1132" t="s">
        <v>1729</v>
      </c>
      <c r="D1132" t="s">
        <v>1833</v>
      </c>
      <c r="E1132" t="s">
        <v>656</v>
      </c>
      <c r="F1132" t="s">
        <v>815</v>
      </c>
      <c r="G1132" t="s">
        <v>1746</v>
      </c>
      <c r="H1132" t="s">
        <v>636</v>
      </c>
      <c r="I1132" t="s">
        <v>1736</v>
      </c>
      <c r="J1132">
        <v>1970</v>
      </c>
      <c r="K1132" t="s">
        <v>603</v>
      </c>
    </row>
    <row r="1133" spans="1:11" x14ac:dyDescent="0.35">
      <c r="A1133" t="s">
        <v>811</v>
      </c>
      <c r="B1133" t="s">
        <v>1622</v>
      </c>
      <c r="C1133" t="s">
        <v>1729</v>
      </c>
      <c r="D1133" t="s">
        <v>1834</v>
      </c>
      <c r="E1133" t="s">
        <v>1835</v>
      </c>
      <c r="F1133" t="s">
        <v>815</v>
      </c>
      <c r="G1133" t="s">
        <v>1742</v>
      </c>
      <c r="H1133" t="s">
        <v>601</v>
      </c>
      <c r="I1133" t="s">
        <v>1736</v>
      </c>
      <c r="J1133">
        <v>1970</v>
      </c>
      <c r="K1133" t="s">
        <v>603</v>
      </c>
    </row>
    <row r="1134" spans="1:11" x14ac:dyDescent="0.35">
      <c r="A1134" t="s">
        <v>811</v>
      </c>
      <c r="B1134" t="s">
        <v>1622</v>
      </c>
      <c r="C1134" t="s">
        <v>1729</v>
      </c>
      <c r="D1134" t="s">
        <v>1834</v>
      </c>
      <c r="E1134" t="s">
        <v>1128</v>
      </c>
      <c r="F1134" t="s">
        <v>815</v>
      </c>
      <c r="G1134" t="s">
        <v>1742</v>
      </c>
      <c r="H1134" t="s">
        <v>601</v>
      </c>
      <c r="I1134" t="s">
        <v>1732</v>
      </c>
      <c r="J1134">
        <v>1961</v>
      </c>
      <c r="K1134" t="s">
        <v>603</v>
      </c>
    </row>
    <row r="1135" spans="1:11" x14ac:dyDescent="0.35">
      <c r="A1135" t="s">
        <v>811</v>
      </c>
      <c r="B1135" t="s">
        <v>1622</v>
      </c>
      <c r="C1135" t="s">
        <v>1729</v>
      </c>
      <c r="D1135" t="s">
        <v>1834</v>
      </c>
      <c r="E1135" t="s">
        <v>571</v>
      </c>
      <c r="F1135" t="s">
        <v>815</v>
      </c>
      <c r="G1135" t="s">
        <v>1742</v>
      </c>
      <c r="H1135" t="s">
        <v>601</v>
      </c>
      <c r="I1135" t="s">
        <v>1736</v>
      </c>
      <c r="J1135">
        <v>1970</v>
      </c>
      <c r="K1135" t="s">
        <v>603</v>
      </c>
    </row>
    <row r="1136" spans="1:11" x14ac:dyDescent="0.35">
      <c r="A1136" t="s">
        <v>811</v>
      </c>
      <c r="B1136" t="s">
        <v>1622</v>
      </c>
      <c r="C1136" t="s">
        <v>1729</v>
      </c>
      <c r="D1136" t="s">
        <v>1836</v>
      </c>
      <c r="E1136" t="s">
        <v>644</v>
      </c>
      <c r="F1136" t="s">
        <v>759</v>
      </c>
      <c r="G1136" t="s">
        <v>611</v>
      </c>
      <c r="H1136" t="s">
        <v>645</v>
      </c>
      <c r="I1136" t="s">
        <v>1736</v>
      </c>
      <c r="J1136">
        <v>1970</v>
      </c>
      <c r="K1136" t="s">
        <v>603</v>
      </c>
    </row>
    <row r="1137" spans="1:11" x14ac:dyDescent="0.35">
      <c r="A1137" t="s">
        <v>811</v>
      </c>
      <c r="B1137" t="s">
        <v>1622</v>
      </c>
      <c r="C1137" t="s">
        <v>1729</v>
      </c>
      <c r="D1137" t="s">
        <v>1837</v>
      </c>
      <c r="E1137" t="s">
        <v>568</v>
      </c>
      <c r="F1137" t="s">
        <v>815</v>
      </c>
      <c r="G1137" t="s">
        <v>1838</v>
      </c>
      <c r="H1137" t="s">
        <v>601</v>
      </c>
      <c r="I1137" t="s">
        <v>1759</v>
      </c>
      <c r="J1137">
        <v>1961</v>
      </c>
      <c r="K1137" t="s">
        <v>603</v>
      </c>
    </row>
    <row r="1138" spans="1:11" x14ac:dyDescent="0.35">
      <c r="A1138" t="s">
        <v>811</v>
      </c>
      <c r="B1138" t="s">
        <v>1622</v>
      </c>
      <c r="C1138" t="s">
        <v>1729</v>
      </c>
      <c r="D1138" t="s">
        <v>1839</v>
      </c>
      <c r="E1138" t="s">
        <v>1289</v>
      </c>
      <c r="F1138" t="s">
        <v>759</v>
      </c>
      <c r="G1138" t="s">
        <v>1840</v>
      </c>
      <c r="H1138" t="s">
        <v>601</v>
      </c>
      <c r="I1138" t="s">
        <v>1739</v>
      </c>
      <c r="J1138">
        <v>1961</v>
      </c>
      <c r="K1138" t="s">
        <v>603</v>
      </c>
    </row>
    <row r="1139" spans="1:11" x14ac:dyDescent="0.35">
      <c r="A1139" t="s">
        <v>811</v>
      </c>
      <c r="B1139" t="s">
        <v>1622</v>
      </c>
      <c r="C1139" t="s">
        <v>1729</v>
      </c>
      <c r="D1139" t="s">
        <v>1841</v>
      </c>
      <c r="E1139" t="s">
        <v>1223</v>
      </c>
      <c r="F1139" t="s">
        <v>815</v>
      </c>
      <c r="G1139" t="s">
        <v>1746</v>
      </c>
      <c r="H1139" t="s">
        <v>636</v>
      </c>
      <c r="I1139" t="s">
        <v>1736</v>
      </c>
      <c r="J1139">
        <v>1970</v>
      </c>
      <c r="K1139" t="s">
        <v>603</v>
      </c>
    </row>
    <row r="1140" spans="1:11" x14ac:dyDescent="0.35">
      <c r="A1140" t="s">
        <v>811</v>
      </c>
      <c r="B1140" t="s">
        <v>1622</v>
      </c>
      <c r="C1140" t="s">
        <v>1729</v>
      </c>
      <c r="D1140" t="s">
        <v>1842</v>
      </c>
      <c r="E1140" t="s">
        <v>1827</v>
      </c>
      <c r="F1140" t="s">
        <v>815</v>
      </c>
      <c r="G1140" t="s">
        <v>1843</v>
      </c>
      <c r="H1140" t="s">
        <v>776</v>
      </c>
      <c r="I1140" t="s">
        <v>1736</v>
      </c>
      <c r="J1140">
        <v>1970</v>
      </c>
      <c r="K1140" t="s">
        <v>603</v>
      </c>
    </row>
    <row r="1141" spans="1:11" x14ac:dyDescent="0.35">
      <c r="A1141" t="s">
        <v>811</v>
      </c>
      <c r="B1141" t="s">
        <v>1622</v>
      </c>
      <c r="C1141" t="s">
        <v>1729</v>
      </c>
      <c r="D1141" t="s">
        <v>1842</v>
      </c>
      <c r="E1141" t="s">
        <v>679</v>
      </c>
      <c r="F1141" t="s">
        <v>815</v>
      </c>
      <c r="G1141" t="s">
        <v>1843</v>
      </c>
      <c r="H1141" t="s">
        <v>776</v>
      </c>
      <c r="I1141" t="s">
        <v>1736</v>
      </c>
      <c r="J1141">
        <v>1970</v>
      </c>
      <c r="K1141" t="s">
        <v>603</v>
      </c>
    </row>
    <row r="1142" spans="1:11" x14ac:dyDescent="0.35">
      <c r="A1142" t="s">
        <v>811</v>
      </c>
      <c r="B1142" t="s">
        <v>1622</v>
      </c>
      <c r="C1142" t="s">
        <v>1729</v>
      </c>
      <c r="D1142" t="s">
        <v>1842</v>
      </c>
      <c r="E1142" t="s">
        <v>720</v>
      </c>
      <c r="F1142" t="s">
        <v>815</v>
      </c>
      <c r="G1142" t="s">
        <v>1843</v>
      </c>
      <c r="H1142" t="s">
        <v>776</v>
      </c>
      <c r="I1142" t="s">
        <v>1736</v>
      </c>
      <c r="J1142">
        <v>1970</v>
      </c>
      <c r="K1142" t="s">
        <v>603</v>
      </c>
    </row>
    <row r="1143" spans="1:11" x14ac:dyDescent="0.35">
      <c r="A1143" t="s">
        <v>811</v>
      </c>
      <c r="B1143" t="s">
        <v>1622</v>
      </c>
      <c r="C1143" t="s">
        <v>1729</v>
      </c>
      <c r="D1143" t="s">
        <v>1842</v>
      </c>
      <c r="E1143" t="s">
        <v>1844</v>
      </c>
      <c r="F1143" t="s">
        <v>815</v>
      </c>
      <c r="G1143" t="s">
        <v>1843</v>
      </c>
      <c r="H1143" t="s">
        <v>776</v>
      </c>
      <c r="I1143" t="s">
        <v>1736</v>
      </c>
      <c r="J1143">
        <v>1970</v>
      </c>
      <c r="K1143" t="s">
        <v>603</v>
      </c>
    </row>
    <row r="1144" spans="1:11" x14ac:dyDescent="0.35">
      <c r="A1144" t="s">
        <v>811</v>
      </c>
      <c r="B1144" t="s">
        <v>1622</v>
      </c>
      <c r="C1144" t="s">
        <v>1729</v>
      </c>
      <c r="D1144" t="s">
        <v>1845</v>
      </c>
      <c r="E1144" t="s">
        <v>1169</v>
      </c>
      <c r="F1144" t="s">
        <v>815</v>
      </c>
      <c r="G1144" t="s">
        <v>1742</v>
      </c>
      <c r="H1144" t="s">
        <v>601</v>
      </c>
      <c r="I1144" t="s">
        <v>1732</v>
      </c>
      <c r="J1144">
        <v>1961</v>
      </c>
      <c r="K1144" t="s">
        <v>603</v>
      </c>
    </row>
    <row r="1145" spans="1:11" x14ac:dyDescent="0.35">
      <c r="A1145" t="s">
        <v>811</v>
      </c>
      <c r="B1145" t="s">
        <v>1622</v>
      </c>
      <c r="C1145" t="s">
        <v>1729</v>
      </c>
      <c r="D1145" t="s">
        <v>1846</v>
      </c>
      <c r="E1145" t="s">
        <v>679</v>
      </c>
      <c r="F1145" t="s">
        <v>815</v>
      </c>
      <c r="G1145" t="s">
        <v>1746</v>
      </c>
      <c r="H1145" t="s">
        <v>601</v>
      </c>
      <c r="I1145" t="s">
        <v>1732</v>
      </c>
      <c r="J1145">
        <v>1961</v>
      </c>
      <c r="K1145" t="s">
        <v>603</v>
      </c>
    </row>
    <row r="1146" spans="1:11" x14ac:dyDescent="0.35">
      <c r="A1146" t="s">
        <v>811</v>
      </c>
      <c r="B1146" t="s">
        <v>1622</v>
      </c>
      <c r="C1146" t="s">
        <v>1729</v>
      </c>
      <c r="D1146" t="s">
        <v>1846</v>
      </c>
      <c r="E1146" t="s">
        <v>720</v>
      </c>
      <c r="F1146" t="s">
        <v>815</v>
      </c>
      <c r="G1146" t="s">
        <v>1746</v>
      </c>
      <c r="H1146" t="s">
        <v>601</v>
      </c>
      <c r="I1146" t="s">
        <v>1732</v>
      </c>
      <c r="J1146">
        <v>1961</v>
      </c>
      <c r="K1146" t="s">
        <v>603</v>
      </c>
    </row>
    <row r="1147" spans="1:11" x14ac:dyDescent="0.35">
      <c r="A1147" t="s">
        <v>811</v>
      </c>
      <c r="B1147" t="s">
        <v>1622</v>
      </c>
      <c r="C1147" t="s">
        <v>1729</v>
      </c>
      <c r="D1147" t="s">
        <v>1847</v>
      </c>
      <c r="E1147" t="s">
        <v>1134</v>
      </c>
      <c r="F1147" t="s">
        <v>815</v>
      </c>
      <c r="G1147" t="s">
        <v>1742</v>
      </c>
      <c r="H1147" t="s">
        <v>916</v>
      </c>
      <c r="I1147" t="s">
        <v>1736</v>
      </c>
      <c r="J1147">
        <v>1970</v>
      </c>
      <c r="K1147" t="s">
        <v>603</v>
      </c>
    </row>
    <row r="1148" spans="1:11" x14ac:dyDescent="0.35">
      <c r="A1148" t="s">
        <v>811</v>
      </c>
      <c r="B1148" t="s">
        <v>1622</v>
      </c>
      <c r="C1148" t="s">
        <v>1729</v>
      </c>
      <c r="D1148" t="s">
        <v>1848</v>
      </c>
      <c r="E1148" t="s">
        <v>679</v>
      </c>
      <c r="F1148" t="s">
        <v>815</v>
      </c>
      <c r="G1148" t="s">
        <v>1849</v>
      </c>
      <c r="H1148" t="s">
        <v>601</v>
      </c>
      <c r="I1148" t="s">
        <v>1732</v>
      </c>
      <c r="J1148">
        <v>1961</v>
      </c>
      <c r="K1148" t="s">
        <v>603</v>
      </c>
    </row>
    <row r="1149" spans="1:11" x14ac:dyDescent="0.35">
      <c r="A1149" t="s">
        <v>811</v>
      </c>
      <c r="B1149" t="s">
        <v>1622</v>
      </c>
      <c r="C1149" t="s">
        <v>1729</v>
      </c>
      <c r="D1149" t="s">
        <v>1848</v>
      </c>
      <c r="E1149" t="s">
        <v>549</v>
      </c>
      <c r="F1149" t="s">
        <v>815</v>
      </c>
      <c r="G1149" t="s">
        <v>1849</v>
      </c>
      <c r="H1149" t="s">
        <v>601</v>
      </c>
      <c r="I1149" t="s">
        <v>1732</v>
      </c>
      <c r="J1149">
        <v>1961</v>
      </c>
      <c r="K1149" t="s">
        <v>603</v>
      </c>
    </row>
    <row r="1150" spans="1:11" x14ac:dyDescent="0.35">
      <c r="A1150" t="s">
        <v>811</v>
      </c>
      <c r="B1150" t="s">
        <v>1622</v>
      </c>
      <c r="C1150" t="s">
        <v>1729</v>
      </c>
      <c r="D1150" t="s">
        <v>1848</v>
      </c>
      <c r="E1150" t="s">
        <v>957</v>
      </c>
      <c r="F1150" t="s">
        <v>815</v>
      </c>
      <c r="G1150" t="s">
        <v>1849</v>
      </c>
      <c r="H1150" t="s">
        <v>601</v>
      </c>
      <c r="I1150" t="s">
        <v>1732</v>
      </c>
      <c r="J1150">
        <v>1961</v>
      </c>
      <c r="K1150" t="s">
        <v>603</v>
      </c>
    </row>
    <row r="1151" spans="1:11" x14ac:dyDescent="0.35">
      <c r="A1151" t="s">
        <v>811</v>
      </c>
      <c r="B1151" t="s">
        <v>1622</v>
      </c>
      <c r="C1151" t="s">
        <v>1729</v>
      </c>
      <c r="D1151" t="s">
        <v>1850</v>
      </c>
      <c r="E1151" t="s">
        <v>1071</v>
      </c>
      <c r="F1151" t="s">
        <v>759</v>
      </c>
      <c r="G1151" t="s">
        <v>611</v>
      </c>
      <c r="H1151" t="s">
        <v>698</v>
      </c>
      <c r="I1151" t="s">
        <v>1736</v>
      </c>
      <c r="J1151">
        <v>1970</v>
      </c>
      <c r="K1151" t="s">
        <v>603</v>
      </c>
    </row>
    <row r="1152" spans="1:11" x14ac:dyDescent="0.35">
      <c r="A1152" t="s">
        <v>811</v>
      </c>
      <c r="B1152" t="s">
        <v>1622</v>
      </c>
      <c r="C1152" t="s">
        <v>1729</v>
      </c>
      <c r="D1152" t="s">
        <v>1851</v>
      </c>
      <c r="E1152" t="s">
        <v>1625</v>
      </c>
      <c r="F1152" t="s">
        <v>815</v>
      </c>
      <c r="G1152" t="s">
        <v>1746</v>
      </c>
      <c r="H1152" t="s">
        <v>883</v>
      </c>
      <c r="I1152" t="s">
        <v>1736</v>
      </c>
      <c r="J1152">
        <v>1970</v>
      </c>
      <c r="K1152" t="s">
        <v>603</v>
      </c>
    </row>
    <row r="1153" spans="1:11" x14ac:dyDescent="0.35">
      <c r="A1153" t="s">
        <v>811</v>
      </c>
      <c r="B1153" t="s">
        <v>1622</v>
      </c>
      <c r="C1153" t="s">
        <v>1729</v>
      </c>
      <c r="D1153" t="s">
        <v>1852</v>
      </c>
      <c r="E1153" t="s">
        <v>517</v>
      </c>
      <c r="F1153" t="s">
        <v>815</v>
      </c>
      <c r="G1153" t="s">
        <v>1853</v>
      </c>
      <c r="H1153" t="s">
        <v>601</v>
      </c>
      <c r="I1153" t="s">
        <v>1739</v>
      </c>
      <c r="J1153">
        <v>1961</v>
      </c>
      <c r="K1153" t="s">
        <v>603</v>
      </c>
    </row>
    <row r="1154" spans="1:11" x14ac:dyDescent="0.35">
      <c r="A1154" t="s">
        <v>811</v>
      </c>
      <c r="B1154" t="s">
        <v>1622</v>
      </c>
      <c r="C1154" t="s">
        <v>1729</v>
      </c>
      <c r="D1154" t="s">
        <v>1852</v>
      </c>
      <c r="E1154" t="s">
        <v>1289</v>
      </c>
      <c r="F1154" t="s">
        <v>815</v>
      </c>
      <c r="G1154" t="s">
        <v>1853</v>
      </c>
      <c r="H1154" t="s">
        <v>601</v>
      </c>
      <c r="I1154" t="s">
        <v>1732</v>
      </c>
      <c r="J1154">
        <v>1961</v>
      </c>
      <c r="K1154" t="s">
        <v>603</v>
      </c>
    </row>
    <row r="1155" spans="1:11" x14ac:dyDescent="0.35">
      <c r="A1155" t="s">
        <v>811</v>
      </c>
      <c r="B1155" t="s">
        <v>1622</v>
      </c>
      <c r="C1155" t="s">
        <v>1729</v>
      </c>
      <c r="D1155" t="s">
        <v>1854</v>
      </c>
      <c r="E1155" t="s">
        <v>555</v>
      </c>
      <c r="F1155" t="s">
        <v>815</v>
      </c>
      <c r="G1155" t="s">
        <v>1746</v>
      </c>
      <c r="H1155" t="s">
        <v>601</v>
      </c>
      <c r="I1155" t="s">
        <v>1736</v>
      </c>
      <c r="J1155">
        <v>1970</v>
      </c>
      <c r="K1155" t="s">
        <v>603</v>
      </c>
    </row>
    <row r="1156" spans="1:11" x14ac:dyDescent="0.35">
      <c r="A1156" t="s">
        <v>811</v>
      </c>
      <c r="B1156" t="s">
        <v>1622</v>
      </c>
      <c r="C1156" t="s">
        <v>1729</v>
      </c>
      <c r="D1156" t="s">
        <v>1855</v>
      </c>
      <c r="E1156" t="s">
        <v>1169</v>
      </c>
      <c r="F1156" t="s">
        <v>815</v>
      </c>
      <c r="G1156" t="s">
        <v>1742</v>
      </c>
      <c r="H1156" t="s">
        <v>601</v>
      </c>
      <c r="I1156" t="s">
        <v>1732</v>
      </c>
      <c r="J1156">
        <v>1961</v>
      </c>
      <c r="K1156" t="s">
        <v>603</v>
      </c>
    </row>
    <row r="1157" spans="1:11" x14ac:dyDescent="0.35">
      <c r="A1157" t="s">
        <v>811</v>
      </c>
      <c r="B1157" t="s">
        <v>1622</v>
      </c>
      <c r="C1157" t="s">
        <v>1729</v>
      </c>
      <c r="D1157" t="s">
        <v>1856</v>
      </c>
      <c r="E1157" t="s">
        <v>1154</v>
      </c>
      <c r="F1157" t="s">
        <v>815</v>
      </c>
      <c r="G1157" t="s">
        <v>1742</v>
      </c>
      <c r="H1157" t="s">
        <v>883</v>
      </c>
      <c r="I1157" t="s">
        <v>1736</v>
      </c>
      <c r="J1157">
        <v>1970</v>
      </c>
      <c r="K1157" t="s">
        <v>603</v>
      </c>
    </row>
    <row r="1158" spans="1:11" x14ac:dyDescent="0.35">
      <c r="A1158" t="s">
        <v>811</v>
      </c>
      <c r="B1158" t="s">
        <v>1622</v>
      </c>
      <c r="C1158" t="s">
        <v>1729</v>
      </c>
      <c r="D1158" t="s">
        <v>1857</v>
      </c>
      <c r="E1158" t="s">
        <v>1127</v>
      </c>
      <c r="F1158" t="s">
        <v>815</v>
      </c>
      <c r="G1158" t="s">
        <v>1746</v>
      </c>
      <c r="H1158" t="s">
        <v>601</v>
      </c>
      <c r="I1158" t="s">
        <v>1736</v>
      </c>
      <c r="J1158">
        <v>1970</v>
      </c>
      <c r="K1158" t="s">
        <v>603</v>
      </c>
    </row>
    <row r="1159" spans="1:11" x14ac:dyDescent="0.35">
      <c r="A1159" t="s">
        <v>811</v>
      </c>
      <c r="B1159" t="s">
        <v>1622</v>
      </c>
      <c r="C1159" t="s">
        <v>1729</v>
      </c>
      <c r="D1159" t="s">
        <v>1857</v>
      </c>
      <c r="E1159" t="s">
        <v>1060</v>
      </c>
      <c r="F1159" t="s">
        <v>815</v>
      </c>
      <c r="G1159" t="s">
        <v>1746</v>
      </c>
      <c r="H1159" t="s">
        <v>601</v>
      </c>
      <c r="I1159" t="s">
        <v>1732</v>
      </c>
      <c r="J1159">
        <v>1961</v>
      </c>
      <c r="K1159" t="s">
        <v>603</v>
      </c>
    </row>
    <row r="1160" spans="1:11" x14ac:dyDescent="0.35">
      <c r="A1160" t="s">
        <v>811</v>
      </c>
      <c r="B1160" t="s">
        <v>1622</v>
      </c>
      <c r="C1160" t="s">
        <v>1729</v>
      </c>
      <c r="D1160" t="s">
        <v>1857</v>
      </c>
      <c r="E1160" t="s">
        <v>778</v>
      </c>
      <c r="F1160" t="s">
        <v>815</v>
      </c>
      <c r="G1160" t="s">
        <v>1746</v>
      </c>
      <c r="H1160" t="s">
        <v>601</v>
      </c>
      <c r="I1160" t="s">
        <v>1736</v>
      </c>
      <c r="J1160">
        <v>1970</v>
      </c>
      <c r="K1160" t="s">
        <v>603</v>
      </c>
    </row>
    <row r="1161" spans="1:11" x14ac:dyDescent="0.35">
      <c r="A1161" t="s">
        <v>811</v>
      </c>
      <c r="B1161" t="s">
        <v>1622</v>
      </c>
      <c r="C1161" t="s">
        <v>1729</v>
      </c>
      <c r="D1161" t="s">
        <v>1858</v>
      </c>
      <c r="E1161" t="s">
        <v>1175</v>
      </c>
      <c r="F1161" t="s">
        <v>815</v>
      </c>
      <c r="G1161" t="s">
        <v>1742</v>
      </c>
      <c r="H1161" t="s">
        <v>1032</v>
      </c>
      <c r="I1161" t="s">
        <v>1736</v>
      </c>
      <c r="J1161">
        <v>1970</v>
      </c>
      <c r="K1161" t="s">
        <v>603</v>
      </c>
    </row>
    <row r="1162" spans="1:11" x14ac:dyDescent="0.35">
      <c r="A1162" t="s">
        <v>811</v>
      </c>
      <c r="B1162" t="s">
        <v>1622</v>
      </c>
      <c r="C1162" t="s">
        <v>1729</v>
      </c>
      <c r="D1162" t="s">
        <v>1859</v>
      </c>
      <c r="E1162" t="s">
        <v>533</v>
      </c>
      <c r="F1162" t="s">
        <v>815</v>
      </c>
      <c r="G1162" t="s">
        <v>1860</v>
      </c>
      <c r="H1162" t="s">
        <v>601</v>
      </c>
      <c r="I1162" t="s">
        <v>1732</v>
      </c>
      <c r="J1162">
        <v>1961</v>
      </c>
      <c r="K1162" t="s">
        <v>603</v>
      </c>
    </row>
    <row r="1163" spans="1:11" x14ac:dyDescent="0.35">
      <c r="A1163" t="s">
        <v>811</v>
      </c>
      <c r="B1163" t="s">
        <v>1622</v>
      </c>
      <c r="C1163" t="s">
        <v>1729</v>
      </c>
      <c r="D1163" t="s">
        <v>1861</v>
      </c>
      <c r="E1163" t="s">
        <v>1133</v>
      </c>
      <c r="F1163" t="s">
        <v>759</v>
      </c>
      <c r="G1163" t="s">
        <v>611</v>
      </c>
      <c r="H1163" t="s">
        <v>698</v>
      </c>
      <c r="I1163" t="s">
        <v>1736</v>
      </c>
      <c r="J1163">
        <v>1970</v>
      </c>
      <c r="K1163" t="s">
        <v>603</v>
      </c>
    </row>
    <row r="1164" spans="1:11" x14ac:dyDescent="0.35">
      <c r="A1164" t="s">
        <v>811</v>
      </c>
      <c r="B1164" t="s">
        <v>1622</v>
      </c>
      <c r="C1164" t="s">
        <v>1729</v>
      </c>
      <c r="D1164" t="s">
        <v>1862</v>
      </c>
      <c r="E1164" t="s">
        <v>549</v>
      </c>
      <c r="F1164" t="s">
        <v>815</v>
      </c>
      <c r="G1164" t="s">
        <v>1742</v>
      </c>
      <c r="H1164" t="s">
        <v>776</v>
      </c>
      <c r="I1164" t="s">
        <v>1736</v>
      </c>
      <c r="J1164">
        <v>1970</v>
      </c>
      <c r="K1164" t="s">
        <v>603</v>
      </c>
    </row>
    <row r="1165" spans="1:11" x14ac:dyDescent="0.35">
      <c r="A1165" t="s">
        <v>811</v>
      </c>
      <c r="B1165" t="s">
        <v>1622</v>
      </c>
      <c r="C1165" t="s">
        <v>1729</v>
      </c>
      <c r="D1165" t="s">
        <v>1863</v>
      </c>
      <c r="E1165" t="s">
        <v>1770</v>
      </c>
      <c r="F1165" t="s">
        <v>815</v>
      </c>
      <c r="G1165" t="s">
        <v>1746</v>
      </c>
      <c r="H1165" t="s">
        <v>698</v>
      </c>
      <c r="I1165" t="s">
        <v>1736</v>
      </c>
      <c r="J1165">
        <v>1970</v>
      </c>
      <c r="K1165" t="s">
        <v>603</v>
      </c>
    </row>
    <row r="1166" spans="1:11" x14ac:dyDescent="0.35">
      <c r="A1166" t="s">
        <v>811</v>
      </c>
      <c r="B1166" t="s">
        <v>1622</v>
      </c>
      <c r="C1166" t="s">
        <v>1729</v>
      </c>
      <c r="D1166" t="s">
        <v>1863</v>
      </c>
      <c r="E1166" t="s">
        <v>696</v>
      </c>
      <c r="F1166" t="s">
        <v>815</v>
      </c>
      <c r="G1166" t="s">
        <v>1746</v>
      </c>
      <c r="H1166" t="s">
        <v>698</v>
      </c>
      <c r="I1166" t="s">
        <v>1736</v>
      </c>
      <c r="J1166">
        <v>1970</v>
      </c>
      <c r="K1166" t="s">
        <v>603</v>
      </c>
    </row>
    <row r="1167" spans="1:11" x14ac:dyDescent="0.35">
      <c r="A1167" t="s">
        <v>811</v>
      </c>
      <c r="B1167" t="s">
        <v>1622</v>
      </c>
      <c r="C1167" t="s">
        <v>1729</v>
      </c>
      <c r="D1167" t="s">
        <v>1863</v>
      </c>
      <c r="E1167" t="s">
        <v>1722</v>
      </c>
      <c r="F1167" t="s">
        <v>815</v>
      </c>
      <c r="G1167" t="s">
        <v>1746</v>
      </c>
      <c r="H1167" t="s">
        <v>698</v>
      </c>
      <c r="I1167" t="s">
        <v>1736</v>
      </c>
      <c r="J1167">
        <v>1970</v>
      </c>
      <c r="K1167" t="s">
        <v>603</v>
      </c>
    </row>
    <row r="1168" spans="1:11" x14ac:dyDescent="0.35">
      <c r="A1168" t="s">
        <v>811</v>
      </c>
      <c r="B1168" t="s">
        <v>1622</v>
      </c>
      <c r="C1168" t="s">
        <v>1729</v>
      </c>
      <c r="D1168" t="s">
        <v>1864</v>
      </c>
      <c r="E1168" t="s">
        <v>1865</v>
      </c>
      <c r="F1168" t="s">
        <v>815</v>
      </c>
      <c r="G1168" t="s">
        <v>1746</v>
      </c>
      <c r="H1168" t="s">
        <v>1032</v>
      </c>
      <c r="I1168" t="s">
        <v>1736</v>
      </c>
      <c r="J1168">
        <v>1970</v>
      </c>
      <c r="K1168" t="s">
        <v>603</v>
      </c>
    </row>
    <row r="1169" spans="1:11" x14ac:dyDescent="0.35">
      <c r="A1169" t="s">
        <v>811</v>
      </c>
      <c r="B1169" t="s">
        <v>1622</v>
      </c>
      <c r="C1169" t="s">
        <v>1729</v>
      </c>
      <c r="D1169" t="s">
        <v>1864</v>
      </c>
      <c r="E1169" t="s">
        <v>1866</v>
      </c>
      <c r="F1169" t="s">
        <v>815</v>
      </c>
      <c r="G1169" t="s">
        <v>1746</v>
      </c>
      <c r="H1169" t="s">
        <v>1032</v>
      </c>
      <c r="I1169" t="s">
        <v>1736</v>
      </c>
      <c r="J1169">
        <v>1970</v>
      </c>
      <c r="K1169" t="s">
        <v>603</v>
      </c>
    </row>
    <row r="1170" spans="1:11" x14ac:dyDescent="0.35">
      <c r="A1170" t="s">
        <v>811</v>
      </c>
      <c r="B1170" t="s">
        <v>1622</v>
      </c>
      <c r="C1170" t="s">
        <v>1729</v>
      </c>
      <c r="D1170" t="s">
        <v>1864</v>
      </c>
      <c r="E1170" t="s">
        <v>1084</v>
      </c>
      <c r="F1170" t="s">
        <v>815</v>
      </c>
      <c r="G1170" t="s">
        <v>1746</v>
      </c>
      <c r="H1170" t="s">
        <v>1032</v>
      </c>
      <c r="I1170" t="s">
        <v>1736</v>
      </c>
      <c r="J1170">
        <v>1970</v>
      </c>
      <c r="K1170" t="s">
        <v>603</v>
      </c>
    </row>
    <row r="1171" spans="1:11" x14ac:dyDescent="0.35">
      <c r="A1171" t="s">
        <v>811</v>
      </c>
      <c r="B1171" t="s">
        <v>1622</v>
      </c>
      <c r="C1171" t="s">
        <v>1729</v>
      </c>
      <c r="D1171" t="s">
        <v>1867</v>
      </c>
      <c r="E1171" t="s">
        <v>1868</v>
      </c>
      <c r="F1171" t="s">
        <v>815</v>
      </c>
      <c r="G1171" t="s">
        <v>1869</v>
      </c>
      <c r="H1171" t="s">
        <v>601</v>
      </c>
      <c r="I1171" t="s">
        <v>1739</v>
      </c>
      <c r="J1171">
        <v>1961</v>
      </c>
      <c r="K1171" t="s">
        <v>603</v>
      </c>
    </row>
    <row r="1172" spans="1:11" x14ac:dyDescent="0.35">
      <c r="A1172" t="s">
        <v>811</v>
      </c>
      <c r="B1172" t="s">
        <v>1622</v>
      </c>
      <c r="C1172" t="s">
        <v>1729</v>
      </c>
      <c r="D1172" t="s">
        <v>1870</v>
      </c>
      <c r="E1172" t="s">
        <v>1871</v>
      </c>
      <c r="F1172" t="s">
        <v>759</v>
      </c>
      <c r="G1172" t="s">
        <v>521</v>
      </c>
      <c r="H1172" t="s">
        <v>698</v>
      </c>
      <c r="I1172" t="s">
        <v>1736</v>
      </c>
      <c r="J1172">
        <v>1970</v>
      </c>
      <c r="K1172" t="s">
        <v>603</v>
      </c>
    </row>
    <row r="1173" spans="1:11" x14ac:dyDescent="0.35">
      <c r="A1173" t="s">
        <v>811</v>
      </c>
      <c r="B1173" t="s">
        <v>1622</v>
      </c>
      <c r="C1173" t="s">
        <v>1729</v>
      </c>
      <c r="D1173" t="s">
        <v>1872</v>
      </c>
      <c r="E1173" t="s">
        <v>634</v>
      </c>
      <c r="F1173" t="s">
        <v>815</v>
      </c>
      <c r="G1173" t="s">
        <v>1873</v>
      </c>
      <c r="H1173" t="s">
        <v>636</v>
      </c>
      <c r="I1173" t="s">
        <v>1739</v>
      </c>
      <c r="J1173">
        <v>1961</v>
      </c>
      <c r="K1173" t="s">
        <v>603</v>
      </c>
    </row>
    <row r="1174" spans="1:11" x14ac:dyDescent="0.35">
      <c r="A1174" t="s">
        <v>811</v>
      </c>
      <c r="B1174" t="s">
        <v>1622</v>
      </c>
      <c r="C1174" t="s">
        <v>1729</v>
      </c>
      <c r="D1174" t="s">
        <v>1872</v>
      </c>
      <c r="E1174" t="s">
        <v>1121</v>
      </c>
      <c r="F1174" t="s">
        <v>815</v>
      </c>
      <c r="G1174" t="s">
        <v>1873</v>
      </c>
      <c r="H1174" t="s">
        <v>636</v>
      </c>
      <c r="I1174" t="s">
        <v>1736</v>
      </c>
      <c r="J1174">
        <v>1970</v>
      </c>
      <c r="K1174" t="s">
        <v>603</v>
      </c>
    </row>
    <row r="1175" spans="1:11" x14ac:dyDescent="0.35">
      <c r="A1175" t="s">
        <v>811</v>
      </c>
      <c r="B1175" t="s">
        <v>1622</v>
      </c>
      <c r="C1175" t="s">
        <v>1729</v>
      </c>
      <c r="D1175" t="s">
        <v>1872</v>
      </c>
      <c r="E1175" t="s">
        <v>753</v>
      </c>
      <c r="F1175" t="s">
        <v>815</v>
      </c>
      <c r="G1175" t="s">
        <v>1873</v>
      </c>
      <c r="H1175" t="s">
        <v>636</v>
      </c>
      <c r="I1175" t="s">
        <v>1736</v>
      </c>
      <c r="J1175">
        <v>1970</v>
      </c>
      <c r="K1175" t="s">
        <v>603</v>
      </c>
    </row>
    <row r="1176" spans="1:11" x14ac:dyDescent="0.35">
      <c r="A1176" t="s">
        <v>811</v>
      </c>
      <c r="B1176" t="s">
        <v>1622</v>
      </c>
      <c r="C1176" t="s">
        <v>1729</v>
      </c>
      <c r="D1176" t="s">
        <v>1874</v>
      </c>
      <c r="E1176" t="s">
        <v>1875</v>
      </c>
      <c r="F1176" t="s">
        <v>759</v>
      </c>
      <c r="G1176" t="s">
        <v>521</v>
      </c>
      <c r="H1176" t="s">
        <v>698</v>
      </c>
      <c r="I1176" t="s">
        <v>1736</v>
      </c>
      <c r="J1176">
        <v>1970</v>
      </c>
      <c r="K1176" t="s">
        <v>603</v>
      </c>
    </row>
    <row r="1177" spans="1:11" x14ac:dyDescent="0.35">
      <c r="A1177" t="s">
        <v>811</v>
      </c>
      <c r="B1177" t="s">
        <v>1622</v>
      </c>
      <c r="C1177" t="s">
        <v>1729</v>
      </c>
      <c r="D1177" t="s">
        <v>1876</v>
      </c>
      <c r="E1177" t="s">
        <v>1636</v>
      </c>
      <c r="F1177" t="s">
        <v>815</v>
      </c>
      <c r="G1177" t="s">
        <v>1746</v>
      </c>
      <c r="H1177" t="s">
        <v>1764</v>
      </c>
      <c r="I1177" t="s">
        <v>1736</v>
      </c>
      <c r="J1177">
        <v>1970</v>
      </c>
      <c r="K1177" t="s">
        <v>603</v>
      </c>
    </row>
    <row r="1178" spans="1:11" x14ac:dyDescent="0.35">
      <c r="A1178" t="s">
        <v>811</v>
      </c>
      <c r="B1178" t="s">
        <v>1622</v>
      </c>
      <c r="C1178" t="s">
        <v>1729</v>
      </c>
      <c r="D1178" t="s">
        <v>1876</v>
      </c>
      <c r="E1178" t="s">
        <v>1877</v>
      </c>
      <c r="F1178" t="s">
        <v>815</v>
      </c>
      <c r="G1178" t="s">
        <v>1746</v>
      </c>
      <c r="H1178" t="s">
        <v>1764</v>
      </c>
      <c r="I1178" t="s">
        <v>1736</v>
      </c>
      <c r="J1178">
        <v>1970</v>
      </c>
      <c r="K1178" t="s">
        <v>603</v>
      </c>
    </row>
    <row r="1179" spans="1:11" x14ac:dyDescent="0.35">
      <c r="A1179" t="s">
        <v>811</v>
      </c>
      <c r="B1179" t="s">
        <v>1622</v>
      </c>
      <c r="C1179" t="s">
        <v>1729</v>
      </c>
      <c r="D1179" t="s">
        <v>1878</v>
      </c>
      <c r="E1179" t="s">
        <v>573</v>
      </c>
      <c r="F1179" t="s">
        <v>815</v>
      </c>
      <c r="G1179" t="s">
        <v>1742</v>
      </c>
      <c r="H1179" t="s">
        <v>883</v>
      </c>
      <c r="I1179" t="s">
        <v>1879</v>
      </c>
      <c r="J1179">
        <v>1984</v>
      </c>
      <c r="K1179" t="s">
        <v>603</v>
      </c>
    </row>
    <row r="1180" spans="1:11" x14ac:dyDescent="0.35">
      <c r="A1180" t="s">
        <v>811</v>
      </c>
      <c r="B1180" t="s">
        <v>1622</v>
      </c>
      <c r="C1180" t="s">
        <v>1729</v>
      </c>
      <c r="D1180" t="s">
        <v>1880</v>
      </c>
      <c r="E1180" t="s">
        <v>1289</v>
      </c>
      <c r="F1180" t="s">
        <v>815</v>
      </c>
      <c r="G1180" t="s">
        <v>1746</v>
      </c>
      <c r="H1180" t="s">
        <v>601</v>
      </c>
      <c r="I1180" t="s">
        <v>1732</v>
      </c>
      <c r="J1180">
        <v>1961</v>
      </c>
      <c r="K1180" t="s">
        <v>603</v>
      </c>
    </row>
    <row r="1181" spans="1:11" x14ac:dyDescent="0.35">
      <c r="A1181" t="s">
        <v>811</v>
      </c>
      <c r="B1181" t="s">
        <v>1622</v>
      </c>
      <c r="C1181" t="s">
        <v>1729</v>
      </c>
      <c r="D1181" t="s">
        <v>1881</v>
      </c>
      <c r="E1181" t="s">
        <v>1882</v>
      </c>
      <c r="F1181" t="s">
        <v>815</v>
      </c>
      <c r="G1181" t="s">
        <v>1746</v>
      </c>
      <c r="H1181" t="s">
        <v>1032</v>
      </c>
      <c r="I1181" t="s">
        <v>1736</v>
      </c>
      <c r="J1181">
        <v>1970</v>
      </c>
      <c r="K1181" t="s">
        <v>603</v>
      </c>
    </row>
    <row r="1182" spans="1:11" x14ac:dyDescent="0.35">
      <c r="A1182" t="s">
        <v>811</v>
      </c>
      <c r="B1182" t="s">
        <v>1622</v>
      </c>
      <c r="C1182" t="s">
        <v>1729</v>
      </c>
      <c r="D1182" t="s">
        <v>1881</v>
      </c>
      <c r="E1182" t="s">
        <v>1251</v>
      </c>
      <c r="F1182" t="s">
        <v>815</v>
      </c>
      <c r="G1182" t="s">
        <v>1746</v>
      </c>
      <c r="H1182" t="s">
        <v>1032</v>
      </c>
      <c r="I1182" t="s">
        <v>1736</v>
      </c>
      <c r="J1182">
        <v>1970</v>
      </c>
      <c r="K1182" t="s">
        <v>603</v>
      </c>
    </row>
    <row r="1183" spans="1:11" x14ac:dyDescent="0.35">
      <c r="A1183" t="s">
        <v>811</v>
      </c>
      <c r="B1183" t="s">
        <v>1622</v>
      </c>
      <c r="C1183" t="s">
        <v>1729</v>
      </c>
      <c r="D1183" t="s">
        <v>1881</v>
      </c>
      <c r="E1183" t="s">
        <v>1883</v>
      </c>
      <c r="F1183" t="s">
        <v>815</v>
      </c>
      <c r="G1183" t="s">
        <v>1746</v>
      </c>
      <c r="H1183" t="s">
        <v>1032</v>
      </c>
      <c r="I1183" t="s">
        <v>1736</v>
      </c>
      <c r="J1183">
        <v>1970</v>
      </c>
      <c r="K1183" t="s">
        <v>603</v>
      </c>
    </row>
    <row r="1184" spans="1:11" x14ac:dyDescent="0.35">
      <c r="A1184" t="s">
        <v>811</v>
      </c>
      <c r="B1184" t="s">
        <v>1622</v>
      </c>
      <c r="C1184" t="s">
        <v>1729</v>
      </c>
      <c r="D1184" t="s">
        <v>1881</v>
      </c>
      <c r="E1184" t="s">
        <v>610</v>
      </c>
      <c r="F1184" t="s">
        <v>815</v>
      </c>
      <c r="G1184" t="s">
        <v>1746</v>
      </c>
      <c r="H1184" t="s">
        <v>1032</v>
      </c>
      <c r="I1184" t="s">
        <v>1736</v>
      </c>
      <c r="J1184">
        <v>1970</v>
      </c>
      <c r="K1184" t="s">
        <v>603</v>
      </c>
    </row>
    <row r="1185" spans="1:11" x14ac:dyDescent="0.35">
      <c r="A1185" t="s">
        <v>811</v>
      </c>
      <c r="B1185" t="s">
        <v>1622</v>
      </c>
      <c r="C1185" t="s">
        <v>1729</v>
      </c>
      <c r="D1185" t="s">
        <v>1881</v>
      </c>
      <c r="E1185" t="s">
        <v>560</v>
      </c>
      <c r="F1185" t="s">
        <v>815</v>
      </c>
      <c r="G1185" t="s">
        <v>1746</v>
      </c>
      <c r="H1185" t="s">
        <v>1032</v>
      </c>
      <c r="I1185" t="s">
        <v>1736</v>
      </c>
      <c r="J1185">
        <v>1970</v>
      </c>
      <c r="K1185" t="s">
        <v>603</v>
      </c>
    </row>
    <row r="1186" spans="1:11" x14ac:dyDescent="0.35">
      <c r="A1186" t="s">
        <v>811</v>
      </c>
      <c r="B1186" t="s">
        <v>1622</v>
      </c>
      <c r="C1186" t="s">
        <v>1729</v>
      </c>
      <c r="D1186" t="s">
        <v>1884</v>
      </c>
      <c r="E1186" t="s">
        <v>1169</v>
      </c>
      <c r="F1186" t="s">
        <v>815</v>
      </c>
      <c r="G1186" t="s">
        <v>1742</v>
      </c>
      <c r="H1186" t="s">
        <v>601</v>
      </c>
      <c r="I1186" t="s">
        <v>1732</v>
      </c>
      <c r="J1186">
        <v>1961</v>
      </c>
      <c r="K1186" t="s">
        <v>603</v>
      </c>
    </row>
    <row r="1187" spans="1:11" x14ac:dyDescent="0.35">
      <c r="A1187" t="s">
        <v>811</v>
      </c>
      <c r="B1187" t="s">
        <v>1622</v>
      </c>
      <c r="C1187" t="s">
        <v>1729</v>
      </c>
      <c r="D1187" t="s">
        <v>1885</v>
      </c>
      <c r="E1187" t="s">
        <v>598</v>
      </c>
      <c r="F1187" t="s">
        <v>759</v>
      </c>
      <c r="G1187" t="s">
        <v>1886</v>
      </c>
      <c r="H1187" t="s">
        <v>601</v>
      </c>
      <c r="I1187" t="s">
        <v>1732</v>
      </c>
      <c r="J1187">
        <v>1961</v>
      </c>
      <c r="K1187" t="s">
        <v>603</v>
      </c>
    </row>
    <row r="1188" spans="1:11" x14ac:dyDescent="0.35">
      <c r="A1188" t="s">
        <v>811</v>
      </c>
      <c r="B1188" t="s">
        <v>1622</v>
      </c>
      <c r="C1188" t="s">
        <v>1729</v>
      </c>
      <c r="D1188" t="s">
        <v>1887</v>
      </c>
      <c r="E1188" t="s">
        <v>1888</v>
      </c>
      <c r="F1188" t="s">
        <v>815</v>
      </c>
      <c r="G1188" t="s">
        <v>1746</v>
      </c>
      <c r="H1188" t="s">
        <v>601</v>
      </c>
      <c r="I1188" t="s">
        <v>1736</v>
      </c>
      <c r="J1188">
        <v>1970</v>
      </c>
      <c r="K1188" t="s">
        <v>603</v>
      </c>
    </row>
    <row r="1189" spans="1:11" x14ac:dyDescent="0.35">
      <c r="A1189" t="s">
        <v>811</v>
      </c>
      <c r="B1189" t="s">
        <v>1622</v>
      </c>
      <c r="C1189" t="s">
        <v>1729</v>
      </c>
      <c r="D1189" t="s">
        <v>1887</v>
      </c>
      <c r="E1189" t="s">
        <v>1889</v>
      </c>
      <c r="F1189" t="s">
        <v>815</v>
      </c>
      <c r="G1189" t="s">
        <v>1746</v>
      </c>
      <c r="H1189" t="s">
        <v>601</v>
      </c>
      <c r="I1189" t="s">
        <v>1736</v>
      </c>
      <c r="J1189">
        <v>1970</v>
      </c>
      <c r="K1189" t="s">
        <v>603</v>
      </c>
    </row>
    <row r="1190" spans="1:11" x14ac:dyDescent="0.35">
      <c r="A1190" t="s">
        <v>811</v>
      </c>
      <c r="B1190" t="s">
        <v>1622</v>
      </c>
      <c r="C1190" t="s">
        <v>1729</v>
      </c>
      <c r="D1190" t="s">
        <v>1887</v>
      </c>
      <c r="E1190" t="s">
        <v>1890</v>
      </c>
      <c r="F1190" t="s">
        <v>815</v>
      </c>
      <c r="G1190" t="s">
        <v>1746</v>
      </c>
      <c r="H1190" t="s">
        <v>601</v>
      </c>
      <c r="I1190" t="s">
        <v>1736</v>
      </c>
      <c r="J1190">
        <v>1970</v>
      </c>
      <c r="K1190" t="s">
        <v>603</v>
      </c>
    </row>
    <row r="1191" spans="1:11" x14ac:dyDescent="0.35">
      <c r="A1191" t="s">
        <v>811</v>
      </c>
      <c r="B1191" t="s">
        <v>1622</v>
      </c>
      <c r="C1191" t="s">
        <v>1729</v>
      </c>
      <c r="D1191" t="s">
        <v>1887</v>
      </c>
      <c r="E1191" t="s">
        <v>1891</v>
      </c>
      <c r="F1191" t="s">
        <v>815</v>
      </c>
      <c r="G1191" t="s">
        <v>1746</v>
      </c>
      <c r="H1191" t="s">
        <v>601</v>
      </c>
      <c r="I1191" t="s">
        <v>1736</v>
      </c>
      <c r="J1191">
        <v>1970</v>
      </c>
      <c r="K1191" t="s">
        <v>603</v>
      </c>
    </row>
    <row r="1192" spans="1:11" x14ac:dyDescent="0.35">
      <c r="A1192" t="s">
        <v>811</v>
      </c>
      <c r="B1192" t="s">
        <v>1622</v>
      </c>
      <c r="C1192" t="s">
        <v>1729</v>
      </c>
      <c r="D1192" t="s">
        <v>1887</v>
      </c>
      <c r="E1192" t="s">
        <v>1892</v>
      </c>
      <c r="F1192" t="s">
        <v>815</v>
      </c>
      <c r="G1192" t="s">
        <v>1746</v>
      </c>
      <c r="H1192" t="s">
        <v>601</v>
      </c>
      <c r="I1192" t="s">
        <v>1736</v>
      </c>
      <c r="J1192">
        <v>1970</v>
      </c>
      <c r="K1192" t="s">
        <v>603</v>
      </c>
    </row>
    <row r="1193" spans="1:11" x14ac:dyDescent="0.35">
      <c r="A1193" t="s">
        <v>811</v>
      </c>
      <c r="B1193" t="s">
        <v>1622</v>
      </c>
      <c r="C1193" t="s">
        <v>1729</v>
      </c>
      <c r="D1193" t="s">
        <v>1887</v>
      </c>
      <c r="E1193" t="s">
        <v>1675</v>
      </c>
      <c r="F1193" t="s">
        <v>815</v>
      </c>
      <c r="G1193" t="s">
        <v>1746</v>
      </c>
      <c r="H1193" t="s">
        <v>601</v>
      </c>
      <c r="I1193" t="s">
        <v>1736</v>
      </c>
      <c r="J1193">
        <v>1970</v>
      </c>
      <c r="K1193" t="s">
        <v>603</v>
      </c>
    </row>
    <row r="1194" spans="1:11" x14ac:dyDescent="0.35">
      <c r="A1194" t="s">
        <v>811</v>
      </c>
      <c r="B1194" t="s">
        <v>1622</v>
      </c>
      <c r="C1194" t="s">
        <v>1729</v>
      </c>
      <c r="D1194" t="s">
        <v>1887</v>
      </c>
      <c r="E1194" t="s">
        <v>1114</v>
      </c>
      <c r="F1194" t="s">
        <v>815</v>
      </c>
      <c r="G1194" t="s">
        <v>1746</v>
      </c>
      <c r="H1194" t="s">
        <v>601</v>
      </c>
      <c r="I1194" t="s">
        <v>1736</v>
      </c>
      <c r="J1194">
        <v>1970</v>
      </c>
      <c r="K1194" t="s">
        <v>603</v>
      </c>
    </row>
    <row r="1195" spans="1:11" x14ac:dyDescent="0.35">
      <c r="A1195" t="s">
        <v>811</v>
      </c>
      <c r="B1195" t="s">
        <v>1622</v>
      </c>
      <c r="C1195" t="s">
        <v>1729</v>
      </c>
      <c r="D1195" t="s">
        <v>1887</v>
      </c>
      <c r="E1195" t="s">
        <v>1084</v>
      </c>
      <c r="F1195" t="s">
        <v>815</v>
      </c>
      <c r="G1195" t="s">
        <v>1746</v>
      </c>
      <c r="H1195" t="s">
        <v>601</v>
      </c>
      <c r="I1195" t="s">
        <v>1736</v>
      </c>
      <c r="J1195">
        <v>1970</v>
      </c>
      <c r="K1195" t="s">
        <v>603</v>
      </c>
    </row>
    <row r="1196" spans="1:11" x14ac:dyDescent="0.35">
      <c r="A1196" t="s">
        <v>811</v>
      </c>
      <c r="B1196" t="s">
        <v>1622</v>
      </c>
      <c r="C1196" t="s">
        <v>1729</v>
      </c>
      <c r="D1196" t="s">
        <v>1887</v>
      </c>
      <c r="E1196" t="s">
        <v>1633</v>
      </c>
      <c r="F1196" t="s">
        <v>815</v>
      </c>
      <c r="G1196" t="s">
        <v>1746</v>
      </c>
      <c r="H1196" t="s">
        <v>601</v>
      </c>
      <c r="I1196" t="s">
        <v>1736</v>
      </c>
      <c r="J1196">
        <v>1970</v>
      </c>
      <c r="K1196" t="s">
        <v>603</v>
      </c>
    </row>
    <row r="1197" spans="1:11" x14ac:dyDescent="0.35">
      <c r="A1197" t="s">
        <v>811</v>
      </c>
      <c r="B1197" t="s">
        <v>1622</v>
      </c>
      <c r="C1197" t="s">
        <v>1729</v>
      </c>
      <c r="D1197" t="s">
        <v>1887</v>
      </c>
      <c r="E1197" t="s">
        <v>566</v>
      </c>
      <c r="F1197" t="s">
        <v>815</v>
      </c>
      <c r="G1197" t="s">
        <v>1746</v>
      </c>
      <c r="H1197" t="s">
        <v>601</v>
      </c>
      <c r="I1197" t="s">
        <v>1736</v>
      </c>
      <c r="J1197">
        <v>1970</v>
      </c>
      <c r="K1197" t="s">
        <v>603</v>
      </c>
    </row>
    <row r="1198" spans="1:11" x14ac:dyDescent="0.35">
      <c r="A1198" t="s">
        <v>811</v>
      </c>
      <c r="B1198" t="s">
        <v>1622</v>
      </c>
      <c r="C1198" t="s">
        <v>1729</v>
      </c>
      <c r="D1198" t="s">
        <v>1887</v>
      </c>
      <c r="E1198" t="s">
        <v>1821</v>
      </c>
      <c r="F1198" t="s">
        <v>815</v>
      </c>
      <c r="G1198" t="s">
        <v>1746</v>
      </c>
      <c r="H1198" t="s">
        <v>601</v>
      </c>
      <c r="I1198" t="s">
        <v>1736</v>
      </c>
      <c r="J1198">
        <v>1970</v>
      </c>
      <c r="K1198" t="s">
        <v>603</v>
      </c>
    </row>
    <row r="1199" spans="1:11" x14ac:dyDescent="0.35">
      <c r="A1199" t="s">
        <v>811</v>
      </c>
      <c r="B1199" t="s">
        <v>1622</v>
      </c>
      <c r="C1199" t="s">
        <v>1729</v>
      </c>
      <c r="D1199" t="s">
        <v>1887</v>
      </c>
      <c r="E1199" t="s">
        <v>1073</v>
      </c>
      <c r="F1199" t="s">
        <v>815</v>
      </c>
      <c r="G1199" t="s">
        <v>1746</v>
      </c>
      <c r="H1199" t="s">
        <v>601</v>
      </c>
      <c r="I1199" t="s">
        <v>1736</v>
      </c>
      <c r="J1199">
        <v>1970</v>
      </c>
      <c r="K1199" t="s">
        <v>603</v>
      </c>
    </row>
    <row r="1200" spans="1:11" x14ac:dyDescent="0.35">
      <c r="A1200" t="s">
        <v>811</v>
      </c>
      <c r="B1200" t="s">
        <v>1622</v>
      </c>
      <c r="C1200" t="s">
        <v>1729</v>
      </c>
      <c r="D1200" t="s">
        <v>1893</v>
      </c>
      <c r="E1200" t="s">
        <v>1164</v>
      </c>
      <c r="F1200" t="s">
        <v>815</v>
      </c>
      <c r="G1200" t="s">
        <v>1894</v>
      </c>
      <c r="H1200" t="s">
        <v>601</v>
      </c>
      <c r="I1200" t="s">
        <v>1732</v>
      </c>
      <c r="J1200">
        <v>1961</v>
      </c>
      <c r="K1200" t="s">
        <v>603</v>
      </c>
    </row>
    <row r="1201" spans="1:11" x14ac:dyDescent="0.35">
      <c r="A1201" t="s">
        <v>811</v>
      </c>
      <c r="B1201" t="s">
        <v>1622</v>
      </c>
      <c r="C1201" t="s">
        <v>1729</v>
      </c>
      <c r="D1201" t="s">
        <v>1895</v>
      </c>
      <c r="E1201" t="s">
        <v>1169</v>
      </c>
      <c r="F1201" t="s">
        <v>815</v>
      </c>
      <c r="G1201" t="s">
        <v>1746</v>
      </c>
      <c r="H1201" t="s">
        <v>601</v>
      </c>
      <c r="I1201" t="s">
        <v>1732</v>
      </c>
      <c r="J1201">
        <v>1961</v>
      </c>
      <c r="K1201" t="s">
        <v>603</v>
      </c>
    </row>
    <row r="1202" spans="1:11" x14ac:dyDescent="0.35">
      <c r="A1202" t="s">
        <v>811</v>
      </c>
      <c r="B1202" t="s">
        <v>1622</v>
      </c>
      <c r="C1202" t="s">
        <v>1729</v>
      </c>
      <c r="D1202" t="s">
        <v>1896</v>
      </c>
      <c r="E1202" t="s">
        <v>732</v>
      </c>
      <c r="F1202" t="s">
        <v>815</v>
      </c>
      <c r="G1202" t="s">
        <v>1869</v>
      </c>
      <c r="H1202" t="s">
        <v>601</v>
      </c>
      <c r="I1202" t="s">
        <v>1732</v>
      </c>
      <c r="J1202">
        <v>1961</v>
      </c>
      <c r="K1202" t="s">
        <v>603</v>
      </c>
    </row>
    <row r="1203" spans="1:11" x14ac:dyDescent="0.35">
      <c r="A1203" t="s">
        <v>811</v>
      </c>
      <c r="B1203" t="s">
        <v>1622</v>
      </c>
      <c r="C1203" t="s">
        <v>1729</v>
      </c>
      <c r="D1203" t="s">
        <v>1897</v>
      </c>
      <c r="E1203" t="s">
        <v>1779</v>
      </c>
      <c r="F1203" t="s">
        <v>815</v>
      </c>
      <c r="G1203" t="s">
        <v>1869</v>
      </c>
      <c r="H1203" t="s">
        <v>1032</v>
      </c>
      <c r="I1203" t="s">
        <v>1736</v>
      </c>
      <c r="J1203">
        <v>1970</v>
      </c>
      <c r="K1203" t="s">
        <v>603</v>
      </c>
    </row>
    <row r="1204" spans="1:11" x14ac:dyDescent="0.35">
      <c r="A1204" t="s">
        <v>811</v>
      </c>
      <c r="B1204" t="s">
        <v>1622</v>
      </c>
      <c r="C1204" t="s">
        <v>1729</v>
      </c>
      <c r="D1204" t="s">
        <v>1897</v>
      </c>
      <c r="E1204" t="s">
        <v>1898</v>
      </c>
      <c r="F1204" t="s">
        <v>815</v>
      </c>
      <c r="G1204" t="s">
        <v>1869</v>
      </c>
      <c r="H1204" t="s">
        <v>1032</v>
      </c>
      <c r="I1204" t="s">
        <v>1736</v>
      </c>
      <c r="J1204">
        <v>1970</v>
      </c>
      <c r="K1204" t="s">
        <v>603</v>
      </c>
    </row>
    <row r="1205" spans="1:11" x14ac:dyDescent="0.35">
      <c r="A1205" t="s">
        <v>811</v>
      </c>
      <c r="B1205" t="s">
        <v>1622</v>
      </c>
      <c r="C1205" t="s">
        <v>1729</v>
      </c>
      <c r="D1205" t="s">
        <v>1897</v>
      </c>
      <c r="E1205" t="s">
        <v>1251</v>
      </c>
      <c r="F1205" t="s">
        <v>815</v>
      </c>
      <c r="G1205" t="s">
        <v>1869</v>
      </c>
      <c r="H1205" t="s">
        <v>1032</v>
      </c>
      <c r="I1205" t="s">
        <v>1736</v>
      </c>
      <c r="J1205">
        <v>1970</v>
      </c>
      <c r="K1205" t="s">
        <v>603</v>
      </c>
    </row>
    <row r="1206" spans="1:11" x14ac:dyDescent="0.35">
      <c r="A1206" t="s">
        <v>811</v>
      </c>
      <c r="B1206" t="s">
        <v>1622</v>
      </c>
      <c r="C1206" t="s">
        <v>1729</v>
      </c>
      <c r="D1206" t="s">
        <v>1897</v>
      </c>
      <c r="E1206" t="s">
        <v>1883</v>
      </c>
      <c r="F1206" t="s">
        <v>815</v>
      </c>
      <c r="G1206" t="s">
        <v>1869</v>
      </c>
      <c r="H1206" t="s">
        <v>1032</v>
      </c>
      <c r="I1206" t="s">
        <v>1736</v>
      </c>
      <c r="J1206">
        <v>1970</v>
      </c>
      <c r="K1206" t="s">
        <v>603</v>
      </c>
    </row>
    <row r="1207" spans="1:11" x14ac:dyDescent="0.35">
      <c r="A1207" t="s">
        <v>811</v>
      </c>
      <c r="B1207" t="s">
        <v>1622</v>
      </c>
      <c r="C1207" t="s">
        <v>1729</v>
      </c>
      <c r="D1207" t="s">
        <v>1897</v>
      </c>
      <c r="E1207" t="s">
        <v>1770</v>
      </c>
      <c r="F1207" t="s">
        <v>815</v>
      </c>
      <c r="G1207" t="s">
        <v>1869</v>
      </c>
      <c r="H1207" t="s">
        <v>1032</v>
      </c>
      <c r="I1207" t="s">
        <v>1736</v>
      </c>
      <c r="J1207">
        <v>1970</v>
      </c>
      <c r="K1207" t="s">
        <v>603</v>
      </c>
    </row>
    <row r="1208" spans="1:11" x14ac:dyDescent="0.35">
      <c r="A1208" t="s">
        <v>811</v>
      </c>
      <c r="B1208" t="s">
        <v>1622</v>
      </c>
      <c r="C1208" t="s">
        <v>1729</v>
      </c>
      <c r="D1208" t="s">
        <v>1897</v>
      </c>
      <c r="E1208" t="s">
        <v>1129</v>
      </c>
      <c r="F1208" t="s">
        <v>815</v>
      </c>
      <c r="G1208" t="s">
        <v>1869</v>
      </c>
      <c r="H1208" t="s">
        <v>1032</v>
      </c>
      <c r="I1208" t="s">
        <v>1736</v>
      </c>
      <c r="J1208">
        <v>1970</v>
      </c>
      <c r="K1208" t="s">
        <v>603</v>
      </c>
    </row>
    <row r="1209" spans="1:11" x14ac:dyDescent="0.35">
      <c r="A1209" t="s">
        <v>811</v>
      </c>
      <c r="B1209" t="s">
        <v>1622</v>
      </c>
      <c r="C1209" t="s">
        <v>1729</v>
      </c>
      <c r="D1209" t="s">
        <v>1897</v>
      </c>
      <c r="E1209" t="s">
        <v>1066</v>
      </c>
      <c r="F1209" t="s">
        <v>815</v>
      </c>
      <c r="G1209" t="s">
        <v>1869</v>
      </c>
      <c r="H1209" t="s">
        <v>1032</v>
      </c>
      <c r="I1209" t="s">
        <v>1736</v>
      </c>
      <c r="J1209">
        <v>1970</v>
      </c>
      <c r="K1209" t="s">
        <v>603</v>
      </c>
    </row>
    <row r="1210" spans="1:11" x14ac:dyDescent="0.35">
      <c r="A1210" t="s">
        <v>811</v>
      </c>
      <c r="B1210" t="s">
        <v>1622</v>
      </c>
      <c r="C1210" t="s">
        <v>1729</v>
      </c>
      <c r="D1210" t="s">
        <v>1897</v>
      </c>
      <c r="E1210" t="s">
        <v>1133</v>
      </c>
      <c r="F1210" t="s">
        <v>815</v>
      </c>
      <c r="G1210" t="s">
        <v>1869</v>
      </c>
      <c r="H1210" t="s">
        <v>1032</v>
      </c>
      <c r="I1210" t="s">
        <v>1736</v>
      </c>
      <c r="J1210">
        <v>1970</v>
      </c>
      <c r="K1210" t="s">
        <v>603</v>
      </c>
    </row>
    <row r="1211" spans="1:11" x14ac:dyDescent="0.35">
      <c r="A1211" t="s">
        <v>811</v>
      </c>
      <c r="B1211" t="s">
        <v>1622</v>
      </c>
      <c r="C1211" t="s">
        <v>1729</v>
      </c>
      <c r="D1211" t="s">
        <v>1897</v>
      </c>
      <c r="E1211" t="s">
        <v>560</v>
      </c>
      <c r="F1211" t="s">
        <v>815</v>
      </c>
      <c r="G1211" t="s">
        <v>1869</v>
      </c>
      <c r="H1211" t="s">
        <v>1032</v>
      </c>
      <c r="I1211" t="s">
        <v>1736</v>
      </c>
      <c r="J1211">
        <v>1970</v>
      </c>
      <c r="K1211" t="s">
        <v>603</v>
      </c>
    </row>
    <row r="1212" spans="1:11" x14ac:dyDescent="0.35">
      <c r="A1212" t="s">
        <v>811</v>
      </c>
      <c r="B1212" t="s">
        <v>1622</v>
      </c>
      <c r="C1212" t="s">
        <v>1729</v>
      </c>
      <c r="D1212" t="s">
        <v>1897</v>
      </c>
      <c r="E1212" t="s">
        <v>1258</v>
      </c>
      <c r="F1212" t="s">
        <v>815</v>
      </c>
      <c r="G1212" t="s">
        <v>1869</v>
      </c>
      <c r="H1212" t="s">
        <v>1032</v>
      </c>
      <c r="I1212" t="s">
        <v>1736</v>
      </c>
      <c r="J1212">
        <v>1970</v>
      </c>
      <c r="K1212" t="s">
        <v>603</v>
      </c>
    </row>
    <row r="1213" spans="1:11" x14ac:dyDescent="0.35">
      <c r="A1213" t="s">
        <v>811</v>
      </c>
      <c r="B1213" t="s">
        <v>1622</v>
      </c>
      <c r="C1213" t="s">
        <v>1729</v>
      </c>
      <c r="D1213" t="s">
        <v>1897</v>
      </c>
      <c r="E1213" t="s">
        <v>1281</v>
      </c>
      <c r="F1213" t="s">
        <v>815</v>
      </c>
      <c r="G1213" t="s">
        <v>1869</v>
      </c>
      <c r="H1213" t="s">
        <v>1032</v>
      </c>
      <c r="I1213" t="s">
        <v>1736</v>
      </c>
      <c r="J1213">
        <v>1970</v>
      </c>
      <c r="K1213" t="s">
        <v>603</v>
      </c>
    </row>
    <row r="1214" spans="1:11" x14ac:dyDescent="0.35">
      <c r="A1214" t="s">
        <v>811</v>
      </c>
      <c r="B1214" t="s">
        <v>1622</v>
      </c>
      <c r="C1214" t="s">
        <v>1729</v>
      </c>
      <c r="D1214" t="s">
        <v>1897</v>
      </c>
      <c r="E1214" t="s">
        <v>1899</v>
      </c>
      <c r="F1214" t="s">
        <v>815</v>
      </c>
      <c r="G1214" t="s">
        <v>1869</v>
      </c>
      <c r="H1214" t="s">
        <v>1032</v>
      </c>
      <c r="I1214" t="s">
        <v>1736</v>
      </c>
      <c r="J1214">
        <v>1970</v>
      </c>
      <c r="K1214" t="s">
        <v>603</v>
      </c>
    </row>
    <row r="1215" spans="1:11" x14ac:dyDescent="0.35">
      <c r="A1215" t="s">
        <v>811</v>
      </c>
      <c r="B1215" t="s">
        <v>1622</v>
      </c>
      <c r="C1215" t="s">
        <v>1729</v>
      </c>
      <c r="D1215" t="s">
        <v>1897</v>
      </c>
      <c r="E1215" t="s">
        <v>1806</v>
      </c>
      <c r="F1215" t="s">
        <v>815</v>
      </c>
      <c r="G1215" t="s">
        <v>1869</v>
      </c>
      <c r="H1215" t="s">
        <v>1032</v>
      </c>
      <c r="I1215" t="s">
        <v>1736</v>
      </c>
      <c r="J1215">
        <v>1970</v>
      </c>
      <c r="K1215" t="s">
        <v>603</v>
      </c>
    </row>
    <row r="1216" spans="1:11" x14ac:dyDescent="0.35">
      <c r="A1216" t="s">
        <v>811</v>
      </c>
      <c r="B1216" t="s">
        <v>1622</v>
      </c>
      <c r="C1216" t="s">
        <v>1729</v>
      </c>
      <c r="D1216" t="s">
        <v>1897</v>
      </c>
      <c r="E1216" t="s">
        <v>644</v>
      </c>
      <c r="F1216" t="s">
        <v>815</v>
      </c>
      <c r="G1216" t="s">
        <v>1869</v>
      </c>
      <c r="H1216" t="s">
        <v>1032</v>
      </c>
      <c r="I1216" t="s">
        <v>1736</v>
      </c>
      <c r="J1216">
        <v>1970</v>
      </c>
      <c r="K1216" t="s">
        <v>603</v>
      </c>
    </row>
    <row r="1217" spans="1:11" x14ac:dyDescent="0.35">
      <c r="A1217" t="s">
        <v>811</v>
      </c>
      <c r="B1217" t="s">
        <v>1622</v>
      </c>
      <c r="C1217" t="s">
        <v>1729</v>
      </c>
      <c r="D1217" t="s">
        <v>1897</v>
      </c>
      <c r="E1217" t="s">
        <v>1094</v>
      </c>
      <c r="F1217" t="s">
        <v>815</v>
      </c>
      <c r="G1217" t="s">
        <v>1869</v>
      </c>
      <c r="H1217" t="s">
        <v>1032</v>
      </c>
      <c r="I1217" t="s">
        <v>1736</v>
      </c>
      <c r="J1217">
        <v>1970</v>
      </c>
      <c r="K1217" t="s">
        <v>603</v>
      </c>
    </row>
    <row r="1218" spans="1:11" x14ac:dyDescent="0.35">
      <c r="A1218" t="s">
        <v>811</v>
      </c>
      <c r="B1218" t="s">
        <v>1622</v>
      </c>
      <c r="C1218" t="s">
        <v>1729</v>
      </c>
      <c r="D1218" t="s">
        <v>1900</v>
      </c>
      <c r="E1218" t="s">
        <v>1268</v>
      </c>
      <c r="F1218" t="s">
        <v>815</v>
      </c>
      <c r="G1218" t="s">
        <v>1746</v>
      </c>
      <c r="H1218" t="s">
        <v>601</v>
      </c>
      <c r="I1218" t="s">
        <v>1732</v>
      </c>
      <c r="J1218">
        <v>1961</v>
      </c>
      <c r="K1218" t="s">
        <v>603</v>
      </c>
    </row>
    <row r="1219" spans="1:11" x14ac:dyDescent="0.35">
      <c r="A1219" t="s">
        <v>811</v>
      </c>
      <c r="B1219" t="s">
        <v>1622</v>
      </c>
      <c r="C1219" t="s">
        <v>1729</v>
      </c>
      <c r="D1219" t="s">
        <v>1900</v>
      </c>
      <c r="E1219" t="s">
        <v>580</v>
      </c>
      <c r="F1219" t="s">
        <v>815</v>
      </c>
      <c r="G1219" t="s">
        <v>1746</v>
      </c>
      <c r="H1219" t="s">
        <v>601</v>
      </c>
      <c r="I1219" t="s">
        <v>1732</v>
      </c>
      <c r="J1219">
        <v>1961</v>
      </c>
      <c r="K1219" t="s">
        <v>603</v>
      </c>
    </row>
    <row r="1220" spans="1:11" x14ac:dyDescent="0.35">
      <c r="A1220" t="s">
        <v>811</v>
      </c>
      <c r="B1220" t="s">
        <v>1622</v>
      </c>
      <c r="C1220" t="s">
        <v>1729</v>
      </c>
      <c r="D1220" t="s">
        <v>1901</v>
      </c>
      <c r="E1220" t="s">
        <v>1763</v>
      </c>
      <c r="F1220" t="s">
        <v>815</v>
      </c>
      <c r="G1220" t="s">
        <v>1742</v>
      </c>
      <c r="H1220" t="s">
        <v>776</v>
      </c>
      <c r="I1220" t="s">
        <v>1736</v>
      </c>
      <c r="J1220">
        <v>1970</v>
      </c>
      <c r="K1220" t="s">
        <v>603</v>
      </c>
    </row>
    <row r="1221" spans="1:11" x14ac:dyDescent="0.35">
      <c r="A1221" t="s">
        <v>811</v>
      </c>
      <c r="B1221" t="s">
        <v>1622</v>
      </c>
      <c r="C1221" t="s">
        <v>1729</v>
      </c>
      <c r="D1221" t="s">
        <v>1901</v>
      </c>
      <c r="E1221" t="s">
        <v>1734</v>
      </c>
      <c r="F1221" t="s">
        <v>815</v>
      </c>
      <c r="G1221" t="s">
        <v>1742</v>
      </c>
      <c r="H1221" t="s">
        <v>776</v>
      </c>
      <c r="I1221" t="s">
        <v>1736</v>
      </c>
      <c r="J1221">
        <v>1970</v>
      </c>
      <c r="K1221" t="s">
        <v>603</v>
      </c>
    </row>
    <row r="1222" spans="1:11" x14ac:dyDescent="0.35">
      <c r="A1222" t="s">
        <v>811</v>
      </c>
      <c r="B1222" t="s">
        <v>1622</v>
      </c>
      <c r="C1222" t="s">
        <v>1729</v>
      </c>
      <c r="D1222" t="s">
        <v>1901</v>
      </c>
      <c r="E1222" t="s">
        <v>679</v>
      </c>
      <c r="F1222" t="s">
        <v>815</v>
      </c>
      <c r="G1222" t="s">
        <v>1742</v>
      </c>
      <c r="H1222" t="s">
        <v>776</v>
      </c>
      <c r="I1222" t="s">
        <v>1736</v>
      </c>
      <c r="J1222">
        <v>1970</v>
      </c>
      <c r="K1222" t="s">
        <v>603</v>
      </c>
    </row>
    <row r="1223" spans="1:11" x14ac:dyDescent="0.35">
      <c r="A1223" t="s">
        <v>811</v>
      </c>
      <c r="B1223" t="s">
        <v>1622</v>
      </c>
      <c r="C1223" t="s">
        <v>1729</v>
      </c>
      <c r="D1223" t="s">
        <v>1901</v>
      </c>
      <c r="E1223" t="s">
        <v>777</v>
      </c>
      <c r="F1223" t="s">
        <v>815</v>
      </c>
      <c r="G1223" t="s">
        <v>1742</v>
      </c>
      <c r="H1223" t="s">
        <v>776</v>
      </c>
      <c r="I1223" t="s">
        <v>1736</v>
      </c>
      <c r="J1223">
        <v>1970</v>
      </c>
      <c r="K1223" t="s">
        <v>603</v>
      </c>
    </row>
    <row r="1224" spans="1:11" x14ac:dyDescent="0.35">
      <c r="A1224" t="s">
        <v>811</v>
      </c>
      <c r="B1224" t="s">
        <v>1622</v>
      </c>
      <c r="C1224" t="s">
        <v>1729</v>
      </c>
      <c r="D1224" t="s">
        <v>1901</v>
      </c>
      <c r="E1224" t="s">
        <v>549</v>
      </c>
      <c r="F1224" t="s">
        <v>815</v>
      </c>
      <c r="G1224" t="s">
        <v>1742</v>
      </c>
      <c r="H1224" t="s">
        <v>776</v>
      </c>
      <c r="I1224" t="s">
        <v>1736</v>
      </c>
      <c r="J1224">
        <v>1970</v>
      </c>
      <c r="K1224" t="s">
        <v>603</v>
      </c>
    </row>
    <row r="1225" spans="1:11" x14ac:dyDescent="0.35">
      <c r="A1225" t="s">
        <v>811</v>
      </c>
      <c r="B1225" t="s">
        <v>1622</v>
      </c>
      <c r="C1225" t="s">
        <v>1729</v>
      </c>
      <c r="D1225" t="s">
        <v>1902</v>
      </c>
      <c r="E1225" t="s">
        <v>775</v>
      </c>
      <c r="F1225" t="s">
        <v>815</v>
      </c>
      <c r="G1225" t="s">
        <v>1746</v>
      </c>
      <c r="H1225" t="s">
        <v>1032</v>
      </c>
      <c r="I1225" t="s">
        <v>1736</v>
      </c>
      <c r="J1225">
        <v>1970</v>
      </c>
      <c r="K1225" t="s">
        <v>603</v>
      </c>
    </row>
    <row r="1226" spans="1:11" x14ac:dyDescent="0.35">
      <c r="A1226" t="s">
        <v>811</v>
      </c>
      <c r="B1226" t="s">
        <v>1622</v>
      </c>
      <c r="C1226" t="s">
        <v>1729</v>
      </c>
      <c r="D1226" t="s">
        <v>1902</v>
      </c>
      <c r="E1226" t="s">
        <v>1067</v>
      </c>
      <c r="F1226" t="s">
        <v>815</v>
      </c>
      <c r="G1226" t="s">
        <v>1746</v>
      </c>
      <c r="H1226" t="s">
        <v>1032</v>
      </c>
      <c r="I1226" t="s">
        <v>1736</v>
      </c>
      <c r="J1226">
        <v>1970</v>
      </c>
      <c r="K1226" t="s">
        <v>603</v>
      </c>
    </row>
    <row r="1227" spans="1:11" x14ac:dyDescent="0.35">
      <c r="A1227" t="s">
        <v>811</v>
      </c>
      <c r="B1227" t="s">
        <v>1622</v>
      </c>
      <c r="C1227" t="s">
        <v>1729</v>
      </c>
      <c r="D1227" t="s">
        <v>1903</v>
      </c>
      <c r="E1227" t="s">
        <v>1889</v>
      </c>
      <c r="F1227" t="s">
        <v>815</v>
      </c>
      <c r="G1227" t="s">
        <v>1873</v>
      </c>
      <c r="H1227" t="s">
        <v>1032</v>
      </c>
      <c r="I1227" t="s">
        <v>1736</v>
      </c>
      <c r="J1227">
        <v>1970</v>
      </c>
      <c r="K1227" t="s">
        <v>603</v>
      </c>
    </row>
    <row r="1228" spans="1:11" x14ac:dyDescent="0.35">
      <c r="A1228" t="s">
        <v>811</v>
      </c>
      <c r="B1228" t="s">
        <v>1622</v>
      </c>
      <c r="C1228" t="s">
        <v>1729</v>
      </c>
      <c r="D1228" t="s">
        <v>1903</v>
      </c>
      <c r="E1228" t="s">
        <v>1681</v>
      </c>
      <c r="F1228" t="s">
        <v>815</v>
      </c>
      <c r="G1228" t="s">
        <v>1873</v>
      </c>
      <c r="H1228" t="s">
        <v>1032</v>
      </c>
      <c r="I1228" t="s">
        <v>1736</v>
      </c>
      <c r="J1228">
        <v>1970</v>
      </c>
      <c r="K1228" t="s">
        <v>603</v>
      </c>
    </row>
    <row r="1229" spans="1:11" x14ac:dyDescent="0.35">
      <c r="A1229" t="s">
        <v>811</v>
      </c>
      <c r="B1229" t="s">
        <v>1622</v>
      </c>
      <c r="C1229" t="s">
        <v>1729</v>
      </c>
      <c r="D1229" t="s">
        <v>1903</v>
      </c>
      <c r="E1229" t="s">
        <v>1121</v>
      </c>
      <c r="F1229" t="s">
        <v>815</v>
      </c>
      <c r="G1229" t="s">
        <v>1873</v>
      </c>
      <c r="H1229" t="s">
        <v>1032</v>
      </c>
      <c r="I1229" t="s">
        <v>1736</v>
      </c>
      <c r="J1229">
        <v>1970</v>
      </c>
      <c r="K1229" t="s">
        <v>603</v>
      </c>
    </row>
    <row r="1230" spans="1:11" x14ac:dyDescent="0.35">
      <c r="A1230" t="s">
        <v>811</v>
      </c>
      <c r="B1230" t="s">
        <v>1622</v>
      </c>
      <c r="C1230" t="s">
        <v>1729</v>
      </c>
      <c r="D1230" t="s">
        <v>1903</v>
      </c>
      <c r="E1230" t="s">
        <v>1177</v>
      </c>
      <c r="F1230" t="s">
        <v>815</v>
      </c>
      <c r="G1230" t="s">
        <v>1873</v>
      </c>
      <c r="H1230" t="s">
        <v>1032</v>
      </c>
      <c r="I1230" t="s">
        <v>1736</v>
      </c>
      <c r="J1230">
        <v>1970</v>
      </c>
      <c r="K1230" t="s">
        <v>603</v>
      </c>
    </row>
    <row r="1231" spans="1:11" x14ac:dyDescent="0.35">
      <c r="A1231" t="s">
        <v>811</v>
      </c>
      <c r="B1231" t="s">
        <v>1622</v>
      </c>
      <c r="C1231" t="s">
        <v>1729</v>
      </c>
      <c r="D1231" t="s">
        <v>1904</v>
      </c>
      <c r="E1231" t="s">
        <v>1747</v>
      </c>
      <c r="F1231" t="s">
        <v>815</v>
      </c>
      <c r="G1231" t="s">
        <v>1746</v>
      </c>
      <c r="H1231" t="s">
        <v>1751</v>
      </c>
      <c r="I1231" t="s">
        <v>1736</v>
      </c>
      <c r="J1231">
        <v>1970</v>
      </c>
      <c r="K1231" t="s">
        <v>603</v>
      </c>
    </row>
    <row r="1232" spans="1:11" x14ac:dyDescent="0.35">
      <c r="A1232" t="s">
        <v>811</v>
      </c>
      <c r="B1232" t="s">
        <v>1622</v>
      </c>
      <c r="C1232" t="s">
        <v>1729</v>
      </c>
      <c r="D1232" t="s">
        <v>1904</v>
      </c>
      <c r="E1232" t="s">
        <v>1818</v>
      </c>
      <c r="F1232" t="s">
        <v>815</v>
      </c>
      <c r="G1232" t="s">
        <v>1746</v>
      </c>
      <c r="H1232" t="s">
        <v>1751</v>
      </c>
      <c r="I1232" t="s">
        <v>1736</v>
      </c>
      <c r="J1232">
        <v>1970</v>
      </c>
      <c r="K1232" t="s">
        <v>603</v>
      </c>
    </row>
    <row r="1233" spans="1:11" x14ac:dyDescent="0.35">
      <c r="A1233" t="s">
        <v>811</v>
      </c>
      <c r="B1233" t="s">
        <v>1622</v>
      </c>
      <c r="C1233" t="s">
        <v>1729</v>
      </c>
      <c r="D1233" t="s">
        <v>1904</v>
      </c>
      <c r="E1233" t="s">
        <v>965</v>
      </c>
      <c r="F1233" t="s">
        <v>815</v>
      </c>
      <c r="G1233" t="s">
        <v>1746</v>
      </c>
      <c r="H1233" t="s">
        <v>1751</v>
      </c>
      <c r="I1233" t="s">
        <v>1736</v>
      </c>
      <c r="J1233">
        <v>1970</v>
      </c>
      <c r="K1233" t="s">
        <v>603</v>
      </c>
    </row>
    <row r="1234" spans="1:11" x14ac:dyDescent="0.35">
      <c r="A1234" t="s">
        <v>811</v>
      </c>
      <c r="B1234" t="s">
        <v>1622</v>
      </c>
      <c r="C1234" t="s">
        <v>1729</v>
      </c>
      <c r="D1234" t="s">
        <v>1904</v>
      </c>
      <c r="E1234" t="s">
        <v>1822</v>
      </c>
      <c r="F1234" t="s">
        <v>815</v>
      </c>
      <c r="G1234" t="s">
        <v>1746</v>
      </c>
      <c r="H1234" t="s">
        <v>1751</v>
      </c>
      <c r="I1234" t="s">
        <v>1736</v>
      </c>
      <c r="J1234">
        <v>1970</v>
      </c>
      <c r="K1234" t="s">
        <v>603</v>
      </c>
    </row>
    <row r="1235" spans="1:11" x14ac:dyDescent="0.35">
      <c r="A1235" t="s">
        <v>811</v>
      </c>
      <c r="B1235" t="s">
        <v>1622</v>
      </c>
      <c r="C1235" t="s">
        <v>1729</v>
      </c>
      <c r="D1235" t="s">
        <v>1905</v>
      </c>
      <c r="E1235" t="s">
        <v>1810</v>
      </c>
      <c r="F1235" t="s">
        <v>815</v>
      </c>
      <c r="G1235" t="s">
        <v>1906</v>
      </c>
      <c r="H1235" t="s">
        <v>601</v>
      </c>
      <c r="I1235" t="s">
        <v>1736</v>
      </c>
      <c r="J1235">
        <v>1970</v>
      </c>
      <c r="K1235" t="s">
        <v>603</v>
      </c>
    </row>
    <row r="1236" spans="1:11" x14ac:dyDescent="0.35">
      <c r="A1236" t="s">
        <v>811</v>
      </c>
      <c r="B1236" t="s">
        <v>1622</v>
      </c>
      <c r="C1236" t="s">
        <v>1729</v>
      </c>
      <c r="D1236" t="s">
        <v>1905</v>
      </c>
      <c r="E1236" t="s">
        <v>1169</v>
      </c>
      <c r="F1236" t="s">
        <v>815</v>
      </c>
      <c r="G1236" t="s">
        <v>1906</v>
      </c>
      <c r="H1236" t="s">
        <v>601</v>
      </c>
      <c r="I1236" t="s">
        <v>1732</v>
      </c>
      <c r="J1236">
        <v>1961</v>
      </c>
      <c r="K1236" t="s">
        <v>603</v>
      </c>
    </row>
    <row r="1237" spans="1:11" x14ac:dyDescent="0.35">
      <c r="A1237" t="s">
        <v>811</v>
      </c>
      <c r="B1237" t="s">
        <v>1622</v>
      </c>
      <c r="C1237" t="s">
        <v>1729</v>
      </c>
      <c r="D1237" t="s">
        <v>1907</v>
      </c>
      <c r="E1237" t="s">
        <v>1908</v>
      </c>
      <c r="F1237" t="s">
        <v>815</v>
      </c>
      <c r="G1237" t="s">
        <v>1746</v>
      </c>
      <c r="H1237" t="s">
        <v>636</v>
      </c>
      <c r="I1237" t="s">
        <v>1736</v>
      </c>
      <c r="J1237">
        <v>1970</v>
      </c>
      <c r="K1237" t="s">
        <v>603</v>
      </c>
    </row>
    <row r="1238" spans="1:11" x14ac:dyDescent="0.35">
      <c r="A1238" t="s">
        <v>811</v>
      </c>
      <c r="B1238" t="s">
        <v>1622</v>
      </c>
      <c r="C1238" t="s">
        <v>1729</v>
      </c>
      <c r="D1238" t="s">
        <v>1909</v>
      </c>
      <c r="E1238" t="s">
        <v>679</v>
      </c>
      <c r="F1238" t="s">
        <v>815</v>
      </c>
      <c r="G1238" t="s">
        <v>1746</v>
      </c>
      <c r="H1238" t="s">
        <v>601</v>
      </c>
      <c r="I1238" t="s">
        <v>1736</v>
      </c>
      <c r="J1238">
        <v>1970</v>
      </c>
      <c r="K1238" t="s">
        <v>603</v>
      </c>
    </row>
    <row r="1239" spans="1:11" x14ac:dyDescent="0.35">
      <c r="A1239" t="s">
        <v>811</v>
      </c>
      <c r="B1239" t="s">
        <v>1622</v>
      </c>
      <c r="C1239" t="s">
        <v>1729</v>
      </c>
      <c r="D1239" t="s">
        <v>1910</v>
      </c>
      <c r="E1239" t="s">
        <v>1911</v>
      </c>
      <c r="F1239" t="s">
        <v>815</v>
      </c>
      <c r="G1239" t="s">
        <v>1912</v>
      </c>
      <c r="H1239" t="s">
        <v>601</v>
      </c>
      <c r="I1239" t="s">
        <v>1732</v>
      </c>
      <c r="J1239">
        <v>1961</v>
      </c>
      <c r="K1239" t="s">
        <v>603</v>
      </c>
    </row>
    <row r="1240" spans="1:11" x14ac:dyDescent="0.35">
      <c r="A1240" t="s">
        <v>811</v>
      </c>
      <c r="B1240" t="s">
        <v>1622</v>
      </c>
      <c r="C1240" t="s">
        <v>1729</v>
      </c>
      <c r="D1240" t="s">
        <v>1910</v>
      </c>
      <c r="E1240" t="s">
        <v>732</v>
      </c>
      <c r="F1240" t="s">
        <v>815</v>
      </c>
      <c r="G1240" t="s">
        <v>1912</v>
      </c>
      <c r="H1240" t="s">
        <v>601</v>
      </c>
      <c r="I1240" t="s">
        <v>1732</v>
      </c>
      <c r="J1240">
        <v>1961</v>
      </c>
      <c r="K1240" t="s">
        <v>603</v>
      </c>
    </row>
    <row r="1241" spans="1:11" x14ac:dyDescent="0.35">
      <c r="A1241" t="s">
        <v>811</v>
      </c>
      <c r="B1241" t="s">
        <v>1622</v>
      </c>
      <c r="C1241" t="s">
        <v>1729</v>
      </c>
      <c r="D1241" t="s">
        <v>1913</v>
      </c>
      <c r="E1241" t="s">
        <v>723</v>
      </c>
      <c r="F1241" t="s">
        <v>815</v>
      </c>
      <c r="G1241" t="s">
        <v>1742</v>
      </c>
      <c r="H1241" t="s">
        <v>1032</v>
      </c>
      <c r="I1241" t="s">
        <v>1736</v>
      </c>
      <c r="J1241">
        <v>1970</v>
      </c>
      <c r="K1241" t="s">
        <v>603</v>
      </c>
    </row>
    <row r="1242" spans="1:11" x14ac:dyDescent="0.35">
      <c r="A1242" t="s">
        <v>811</v>
      </c>
      <c r="B1242" t="s">
        <v>1622</v>
      </c>
      <c r="C1242" t="s">
        <v>1729</v>
      </c>
      <c r="D1242" t="s">
        <v>1913</v>
      </c>
      <c r="E1242" t="s">
        <v>1120</v>
      </c>
      <c r="F1242" t="s">
        <v>815</v>
      </c>
      <c r="G1242" t="s">
        <v>1742</v>
      </c>
      <c r="H1242" t="s">
        <v>1032</v>
      </c>
      <c r="I1242" t="s">
        <v>1736</v>
      </c>
      <c r="J1242">
        <v>1970</v>
      </c>
      <c r="K1242" t="s">
        <v>603</v>
      </c>
    </row>
    <row r="1243" spans="1:11" x14ac:dyDescent="0.35">
      <c r="A1243" t="s">
        <v>811</v>
      </c>
      <c r="B1243" t="s">
        <v>1622</v>
      </c>
      <c r="C1243" t="s">
        <v>1729</v>
      </c>
      <c r="D1243" t="s">
        <v>1913</v>
      </c>
      <c r="E1243" t="s">
        <v>1177</v>
      </c>
      <c r="F1243" t="s">
        <v>815</v>
      </c>
      <c r="G1243" t="s">
        <v>1742</v>
      </c>
      <c r="H1243" t="s">
        <v>1032</v>
      </c>
      <c r="I1243" t="s">
        <v>1736</v>
      </c>
      <c r="J1243">
        <v>1970</v>
      </c>
      <c r="K1243" t="s">
        <v>603</v>
      </c>
    </row>
    <row r="1244" spans="1:11" x14ac:dyDescent="0.35">
      <c r="A1244" t="s">
        <v>811</v>
      </c>
      <c r="B1244" t="s">
        <v>1622</v>
      </c>
      <c r="C1244" t="s">
        <v>1729</v>
      </c>
      <c r="D1244" t="s">
        <v>1914</v>
      </c>
      <c r="E1244" t="s">
        <v>566</v>
      </c>
      <c r="F1244" t="s">
        <v>815</v>
      </c>
      <c r="G1244" t="s">
        <v>1915</v>
      </c>
      <c r="H1244" t="s">
        <v>601</v>
      </c>
      <c r="I1244" t="s">
        <v>1732</v>
      </c>
      <c r="J1244">
        <v>1961</v>
      </c>
      <c r="K1244" t="s">
        <v>603</v>
      </c>
    </row>
    <row r="1245" spans="1:11" x14ac:dyDescent="0.35">
      <c r="A1245" t="s">
        <v>811</v>
      </c>
      <c r="B1245" t="s">
        <v>1622</v>
      </c>
      <c r="C1245" t="s">
        <v>1729</v>
      </c>
      <c r="D1245" t="s">
        <v>1914</v>
      </c>
      <c r="E1245" t="s">
        <v>1916</v>
      </c>
      <c r="F1245" t="s">
        <v>815</v>
      </c>
      <c r="G1245" t="s">
        <v>1915</v>
      </c>
      <c r="H1245" t="s">
        <v>601</v>
      </c>
      <c r="I1245" t="s">
        <v>1732</v>
      </c>
      <c r="J1245">
        <v>1961</v>
      </c>
      <c r="K1245" t="s">
        <v>603</v>
      </c>
    </row>
    <row r="1246" spans="1:11" x14ac:dyDescent="0.35">
      <c r="A1246" t="s">
        <v>811</v>
      </c>
      <c r="B1246" t="s">
        <v>1622</v>
      </c>
      <c r="C1246" t="s">
        <v>1729</v>
      </c>
      <c r="D1246" t="s">
        <v>1917</v>
      </c>
      <c r="E1246" t="s">
        <v>575</v>
      </c>
      <c r="F1246" t="s">
        <v>815</v>
      </c>
      <c r="G1246" t="s">
        <v>1918</v>
      </c>
      <c r="H1246" t="s">
        <v>601</v>
      </c>
      <c r="I1246" t="s">
        <v>1732</v>
      </c>
      <c r="J1246">
        <v>1961</v>
      </c>
      <c r="K1246" t="s">
        <v>603</v>
      </c>
    </row>
    <row r="1247" spans="1:11" x14ac:dyDescent="0.35">
      <c r="A1247" t="s">
        <v>811</v>
      </c>
      <c r="B1247" t="s">
        <v>1622</v>
      </c>
      <c r="C1247" t="s">
        <v>1729</v>
      </c>
      <c r="D1247" t="s">
        <v>1919</v>
      </c>
      <c r="E1247" t="s">
        <v>580</v>
      </c>
      <c r="F1247" t="s">
        <v>815</v>
      </c>
      <c r="G1247" t="s">
        <v>1746</v>
      </c>
      <c r="H1247" t="s">
        <v>601</v>
      </c>
      <c r="I1247" t="s">
        <v>1732</v>
      </c>
      <c r="J1247">
        <v>1961</v>
      </c>
      <c r="K1247" t="s">
        <v>603</v>
      </c>
    </row>
    <row r="1248" spans="1:11" x14ac:dyDescent="0.35">
      <c r="A1248" t="s">
        <v>811</v>
      </c>
      <c r="B1248" t="s">
        <v>1622</v>
      </c>
      <c r="C1248" t="s">
        <v>1729</v>
      </c>
      <c r="D1248" t="s">
        <v>1920</v>
      </c>
      <c r="E1248" t="s">
        <v>957</v>
      </c>
      <c r="F1248" t="s">
        <v>815</v>
      </c>
      <c r="G1248" t="s">
        <v>1921</v>
      </c>
      <c r="H1248" t="s">
        <v>601</v>
      </c>
      <c r="I1248" t="s">
        <v>1739</v>
      </c>
      <c r="J1248">
        <v>1961</v>
      </c>
      <c r="K1248" t="s">
        <v>603</v>
      </c>
    </row>
    <row r="1249" spans="1:11" x14ac:dyDescent="0.35">
      <c r="A1249" t="s">
        <v>811</v>
      </c>
      <c r="B1249" t="s">
        <v>1622</v>
      </c>
      <c r="C1249" t="s">
        <v>1729</v>
      </c>
      <c r="D1249" t="s">
        <v>1922</v>
      </c>
      <c r="E1249" t="s">
        <v>719</v>
      </c>
      <c r="F1249" t="s">
        <v>815</v>
      </c>
      <c r="G1249" t="s">
        <v>1746</v>
      </c>
      <c r="H1249" t="s">
        <v>636</v>
      </c>
      <c r="I1249" t="s">
        <v>1736</v>
      </c>
      <c r="J1249">
        <v>1970</v>
      </c>
      <c r="K1249" t="s">
        <v>603</v>
      </c>
    </row>
    <row r="1250" spans="1:11" x14ac:dyDescent="0.35">
      <c r="A1250" t="s">
        <v>811</v>
      </c>
      <c r="B1250" t="s">
        <v>1622</v>
      </c>
      <c r="C1250" t="s">
        <v>1729</v>
      </c>
      <c r="D1250" t="s">
        <v>1923</v>
      </c>
      <c r="E1250" t="s">
        <v>724</v>
      </c>
      <c r="F1250" t="s">
        <v>815</v>
      </c>
      <c r="G1250" t="s">
        <v>1924</v>
      </c>
      <c r="H1250" t="s">
        <v>601</v>
      </c>
      <c r="I1250" t="s">
        <v>1736</v>
      </c>
      <c r="J1250">
        <v>1970</v>
      </c>
      <c r="K1250" t="s">
        <v>603</v>
      </c>
    </row>
    <row r="1251" spans="1:11" x14ac:dyDescent="0.35">
      <c r="A1251" t="s">
        <v>811</v>
      </c>
      <c r="B1251" t="s">
        <v>1622</v>
      </c>
      <c r="C1251" t="s">
        <v>1729</v>
      </c>
      <c r="D1251" t="s">
        <v>1925</v>
      </c>
      <c r="E1251" t="s">
        <v>1722</v>
      </c>
      <c r="F1251" t="s">
        <v>815</v>
      </c>
      <c r="G1251" t="s">
        <v>1926</v>
      </c>
      <c r="H1251" t="s">
        <v>698</v>
      </c>
      <c r="I1251" t="s">
        <v>1736</v>
      </c>
      <c r="J1251">
        <v>1970</v>
      </c>
      <c r="K1251" t="s">
        <v>603</v>
      </c>
    </row>
    <row r="1252" spans="1:11" x14ac:dyDescent="0.35">
      <c r="A1252" t="s">
        <v>811</v>
      </c>
      <c r="B1252" t="s">
        <v>1622</v>
      </c>
      <c r="C1252" t="s">
        <v>1729</v>
      </c>
      <c r="D1252" t="s">
        <v>1927</v>
      </c>
      <c r="E1252" t="s">
        <v>654</v>
      </c>
      <c r="F1252" t="s">
        <v>815</v>
      </c>
      <c r="G1252" t="s">
        <v>1746</v>
      </c>
      <c r="H1252" t="s">
        <v>698</v>
      </c>
      <c r="I1252" t="s">
        <v>1736</v>
      </c>
      <c r="J1252">
        <v>1970</v>
      </c>
      <c r="K1252" t="s">
        <v>603</v>
      </c>
    </row>
    <row r="1253" spans="1:11" x14ac:dyDescent="0.35">
      <c r="A1253" t="s">
        <v>811</v>
      </c>
      <c r="B1253" t="s">
        <v>1622</v>
      </c>
      <c r="C1253" t="s">
        <v>1729</v>
      </c>
      <c r="D1253" t="s">
        <v>1927</v>
      </c>
      <c r="E1253" t="s">
        <v>1134</v>
      </c>
      <c r="F1253" t="s">
        <v>815</v>
      </c>
      <c r="G1253" t="s">
        <v>1746</v>
      </c>
      <c r="H1253" t="s">
        <v>698</v>
      </c>
      <c r="I1253" t="s">
        <v>1736</v>
      </c>
      <c r="J1253">
        <v>1970</v>
      </c>
      <c r="K1253" t="s">
        <v>603</v>
      </c>
    </row>
    <row r="1254" spans="1:11" x14ac:dyDescent="0.35">
      <c r="A1254" t="s">
        <v>811</v>
      </c>
      <c r="B1254" t="s">
        <v>1622</v>
      </c>
      <c r="C1254" t="s">
        <v>1729</v>
      </c>
      <c r="D1254" t="s">
        <v>1928</v>
      </c>
      <c r="E1254" t="s">
        <v>1929</v>
      </c>
      <c r="F1254" t="s">
        <v>815</v>
      </c>
      <c r="G1254" t="s">
        <v>1746</v>
      </c>
      <c r="H1254" t="s">
        <v>698</v>
      </c>
      <c r="I1254" t="s">
        <v>1736</v>
      </c>
      <c r="J1254">
        <v>1970</v>
      </c>
      <c r="K1254" t="s">
        <v>603</v>
      </c>
    </row>
    <row r="1255" spans="1:11" x14ac:dyDescent="0.35">
      <c r="A1255" t="s">
        <v>811</v>
      </c>
      <c r="B1255" t="s">
        <v>1622</v>
      </c>
      <c r="C1255" t="s">
        <v>1729</v>
      </c>
      <c r="D1255" t="s">
        <v>1928</v>
      </c>
      <c r="E1255" t="s">
        <v>1133</v>
      </c>
      <c r="F1255" t="s">
        <v>815</v>
      </c>
      <c r="G1255" t="s">
        <v>1746</v>
      </c>
      <c r="H1255" t="s">
        <v>698</v>
      </c>
      <c r="I1255" t="s">
        <v>1736</v>
      </c>
      <c r="J1255">
        <v>1970</v>
      </c>
      <c r="K1255" t="s">
        <v>603</v>
      </c>
    </row>
    <row r="1256" spans="1:11" x14ac:dyDescent="0.35">
      <c r="A1256" t="s">
        <v>811</v>
      </c>
      <c r="B1256" t="s">
        <v>1622</v>
      </c>
      <c r="C1256" t="s">
        <v>1729</v>
      </c>
      <c r="D1256" t="s">
        <v>1928</v>
      </c>
      <c r="E1256" t="s">
        <v>1071</v>
      </c>
      <c r="F1256" t="s">
        <v>815</v>
      </c>
      <c r="G1256" t="s">
        <v>1746</v>
      </c>
      <c r="H1256" t="s">
        <v>698</v>
      </c>
      <c r="I1256" t="s">
        <v>1736</v>
      </c>
      <c r="J1256">
        <v>1970</v>
      </c>
      <c r="K1256" t="s">
        <v>603</v>
      </c>
    </row>
    <row r="1257" spans="1:11" x14ac:dyDescent="0.35">
      <c r="A1257" t="s">
        <v>811</v>
      </c>
      <c r="B1257" t="s">
        <v>1622</v>
      </c>
      <c r="C1257" t="s">
        <v>1729</v>
      </c>
      <c r="D1257" t="s">
        <v>1930</v>
      </c>
      <c r="E1257" t="s">
        <v>1773</v>
      </c>
      <c r="F1257" t="s">
        <v>815</v>
      </c>
      <c r="G1257" t="s">
        <v>1746</v>
      </c>
      <c r="H1257" t="s">
        <v>883</v>
      </c>
      <c r="I1257" t="s">
        <v>1736</v>
      </c>
      <c r="J1257">
        <v>1970</v>
      </c>
      <c r="K1257" t="s">
        <v>603</v>
      </c>
    </row>
    <row r="1258" spans="1:11" x14ac:dyDescent="0.35">
      <c r="A1258" t="s">
        <v>811</v>
      </c>
      <c r="B1258" t="s">
        <v>1622</v>
      </c>
      <c r="C1258" t="s">
        <v>1729</v>
      </c>
      <c r="D1258" t="s">
        <v>1931</v>
      </c>
      <c r="E1258" t="s">
        <v>1932</v>
      </c>
      <c r="F1258" t="s">
        <v>815</v>
      </c>
      <c r="G1258" t="s">
        <v>1746</v>
      </c>
      <c r="H1258" t="s">
        <v>947</v>
      </c>
      <c r="I1258" t="s">
        <v>1736</v>
      </c>
      <c r="J1258">
        <v>1970</v>
      </c>
      <c r="K1258" t="s">
        <v>603</v>
      </c>
    </row>
    <row r="1259" spans="1:11" x14ac:dyDescent="0.35">
      <c r="A1259" t="s">
        <v>811</v>
      </c>
      <c r="B1259" t="s">
        <v>1622</v>
      </c>
      <c r="C1259" t="s">
        <v>1729</v>
      </c>
      <c r="D1259" t="s">
        <v>1933</v>
      </c>
      <c r="E1259" t="s">
        <v>965</v>
      </c>
      <c r="F1259" t="s">
        <v>815</v>
      </c>
      <c r="G1259" t="s">
        <v>1746</v>
      </c>
      <c r="H1259" t="s">
        <v>883</v>
      </c>
      <c r="I1259" t="s">
        <v>1736</v>
      </c>
      <c r="J1259">
        <v>1970</v>
      </c>
      <c r="K1259" t="s">
        <v>603</v>
      </c>
    </row>
    <row r="1260" spans="1:11" x14ac:dyDescent="0.35">
      <c r="A1260" t="s">
        <v>811</v>
      </c>
      <c r="B1260" t="s">
        <v>1622</v>
      </c>
      <c r="C1260" t="s">
        <v>1729</v>
      </c>
      <c r="D1260" t="s">
        <v>1933</v>
      </c>
      <c r="E1260" t="s">
        <v>1749</v>
      </c>
      <c r="F1260" t="s">
        <v>815</v>
      </c>
      <c r="G1260" t="s">
        <v>1746</v>
      </c>
      <c r="H1260" t="s">
        <v>883</v>
      </c>
      <c r="I1260" t="s">
        <v>1736</v>
      </c>
      <c r="J1260">
        <v>1970</v>
      </c>
      <c r="K1260" t="s">
        <v>603</v>
      </c>
    </row>
    <row r="1261" spans="1:11" x14ac:dyDescent="0.35">
      <c r="A1261" t="s">
        <v>811</v>
      </c>
      <c r="B1261" t="s">
        <v>1622</v>
      </c>
      <c r="C1261" t="s">
        <v>1729</v>
      </c>
      <c r="D1261" t="s">
        <v>1934</v>
      </c>
      <c r="E1261" t="s">
        <v>1889</v>
      </c>
      <c r="F1261" t="s">
        <v>815</v>
      </c>
      <c r="G1261" t="s">
        <v>1935</v>
      </c>
      <c r="H1261" t="s">
        <v>1032</v>
      </c>
      <c r="I1261" t="s">
        <v>1736</v>
      </c>
      <c r="J1261">
        <v>1970</v>
      </c>
      <c r="K1261" t="s">
        <v>603</v>
      </c>
    </row>
    <row r="1262" spans="1:11" x14ac:dyDescent="0.35">
      <c r="A1262" t="s">
        <v>811</v>
      </c>
      <c r="B1262" t="s">
        <v>1622</v>
      </c>
      <c r="C1262" t="s">
        <v>1729</v>
      </c>
      <c r="D1262" t="s">
        <v>1934</v>
      </c>
      <c r="E1262" t="s">
        <v>1681</v>
      </c>
      <c r="F1262" t="s">
        <v>815</v>
      </c>
      <c r="G1262" t="s">
        <v>1935</v>
      </c>
      <c r="H1262" t="s">
        <v>1032</v>
      </c>
      <c r="I1262" t="s">
        <v>1736</v>
      </c>
      <c r="J1262">
        <v>1970</v>
      </c>
      <c r="K1262" t="s">
        <v>603</v>
      </c>
    </row>
    <row r="1263" spans="1:11" x14ac:dyDescent="0.35">
      <c r="A1263" t="s">
        <v>811</v>
      </c>
      <c r="B1263" t="s">
        <v>1622</v>
      </c>
      <c r="C1263" t="s">
        <v>1729</v>
      </c>
      <c r="D1263" t="s">
        <v>1934</v>
      </c>
      <c r="E1263" t="s">
        <v>1121</v>
      </c>
      <c r="F1263" t="s">
        <v>815</v>
      </c>
      <c r="G1263" t="s">
        <v>1935</v>
      </c>
      <c r="H1263" t="s">
        <v>1032</v>
      </c>
      <c r="I1263" t="s">
        <v>1736</v>
      </c>
      <c r="J1263">
        <v>1970</v>
      </c>
      <c r="K1263" t="s">
        <v>603</v>
      </c>
    </row>
    <row r="1264" spans="1:11" x14ac:dyDescent="0.35">
      <c r="A1264" t="s">
        <v>811</v>
      </c>
      <c r="B1264" t="s">
        <v>1622</v>
      </c>
      <c r="C1264" t="s">
        <v>1729</v>
      </c>
      <c r="D1264" t="s">
        <v>1936</v>
      </c>
      <c r="E1264" t="s">
        <v>1175</v>
      </c>
      <c r="F1264" t="s">
        <v>815</v>
      </c>
      <c r="G1264" t="s">
        <v>1746</v>
      </c>
      <c r="H1264" t="s">
        <v>601</v>
      </c>
      <c r="I1264" t="s">
        <v>1736</v>
      </c>
      <c r="J1264">
        <v>1970</v>
      </c>
      <c r="K1264" t="s">
        <v>603</v>
      </c>
    </row>
    <row r="1265" spans="1:11" x14ac:dyDescent="0.35">
      <c r="A1265" t="s">
        <v>811</v>
      </c>
      <c r="B1265" t="s">
        <v>1622</v>
      </c>
      <c r="C1265" t="s">
        <v>1729</v>
      </c>
      <c r="D1265" t="s">
        <v>1936</v>
      </c>
      <c r="E1265" t="s">
        <v>682</v>
      </c>
      <c r="F1265" t="s">
        <v>815</v>
      </c>
      <c r="G1265" t="s">
        <v>1746</v>
      </c>
      <c r="H1265" t="s">
        <v>601</v>
      </c>
      <c r="I1265" t="s">
        <v>1736</v>
      </c>
      <c r="J1265">
        <v>1970</v>
      </c>
      <c r="K1265" t="s">
        <v>603</v>
      </c>
    </row>
    <row r="1266" spans="1:11" x14ac:dyDescent="0.35">
      <c r="A1266" t="s">
        <v>811</v>
      </c>
      <c r="B1266" t="s">
        <v>1622</v>
      </c>
      <c r="C1266" t="s">
        <v>1729</v>
      </c>
      <c r="D1266" t="s">
        <v>1937</v>
      </c>
      <c r="E1266" t="s">
        <v>1635</v>
      </c>
      <c r="F1266" t="s">
        <v>815</v>
      </c>
      <c r="G1266" t="s">
        <v>1742</v>
      </c>
      <c r="H1266" t="s">
        <v>601</v>
      </c>
      <c r="I1266" t="s">
        <v>1736</v>
      </c>
      <c r="J1266">
        <v>1970</v>
      </c>
      <c r="K1266" t="s">
        <v>603</v>
      </c>
    </row>
    <row r="1267" spans="1:11" x14ac:dyDescent="0.35">
      <c r="A1267" t="s">
        <v>811</v>
      </c>
      <c r="B1267" t="s">
        <v>1622</v>
      </c>
      <c r="C1267" t="s">
        <v>1729</v>
      </c>
      <c r="D1267" t="s">
        <v>1937</v>
      </c>
      <c r="E1267" t="s">
        <v>1865</v>
      </c>
      <c r="F1267" t="s">
        <v>815</v>
      </c>
      <c r="G1267" t="s">
        <v>1742</v>
      </c>
      <c r="H1267" t="s">
        <v>601</v>
      </c>
      <c r="I1267" t="s">
        <v>1736</v>
      </c>
      <c r="J1267">
        <v>1970</v>
      </c>
      <c r="K1267" t="s">
        <v>603</v>
      </c>
    </row>
    <row r="1268" spans="1:11" x14ac:dyDescent="0.35">
      <c r="A1268" t="s">
        <v>811</v>
      </c>
      <c r="B1268" t="s">
        <v>1622</v>
      </c>
      <c r="C1268" t="s">
        <v>1729</v>
      </c>
      <c r="D1268" t="s">
        <v>1938</v>
      </c>
      <c r="E1268" t="s">
        <v>1939</v>
      </c>
      <c r="F1268" t="s">
        <v>815</v>
      </c>
      <c r="G1268" t="s">
        <v>1746</v>
      </c>
      <c r="H1268" t="s">
        <v>1200</v>
      </c>
      <c r="I1268" t="s">
        <v>1736</v>
      </c>
      <c r="J1268">
        <v>1970</v>
      </c>
      <c r="K1268" t="s">
        <v>603</v>
      </c>
    </row>
    <row r="1269" spans="1:11" x14ac:dyDescent="0.35">
      <c r="A1269" t="s">
        <v>811</v>
      </c>
      <c r="B1269" t="s">
        <v>1622</v>
      </c>
      <c r="C1269" t="s">
        <v>1729</v>
      </c>
      <c r="D1269" t="s">
        <v>1938</v>
      </c>
      <c r="E1269" t="s">
        <v>545</v>
      </c>
      <c r="F1269" t="s">
        <v>815</v>
      </c>
      <c r="G1269" t="s">
        <v>1746</v>
      </c>
      <c r="H1269" t="s">
        <v>1200</v>
      </c>
      <c r="I1269" t="s">
        <v>1736</v>
      </c>
      <c r="J1269">
        <v>1970</v>
      </c>
      <c r="K1269" t="s">
        <v>603</v>
      </c>
    </row>
    <row r="1270" spans="1:11" x14ac:dyDescent="0.35">
      <c r="A1270" t="s">
        <v>811</v>
      </c>
      <c r="B1270" t="s">
        <v>1622</v>
      </c>
      <c r="C1270" t="s">
        <v>1729</v>
      </c>
      <c r="D1270" t="s">
        <v>1940</v>
      </c>
      <c r="E1270" t="s">
        <v>1941</v>
      </c>
      <c r="F1270" t="s">
        <v>815</v>
      </c>
      <c r="G1270" t="s">
        <v>1746</v>
      </c>
      <c r="H1270" t="s">
        <v>883</v>
      </c>
      <c r="I1270" t="s">
        <v>1736</v>
      </c>
      <c r="J1270">
        <v>1970</v>
      </c>
      <c r="K1270" t="s">
        <v>603</v>
      </c>
    </row>
    <row r="1271" spans="1:11" x14ac:dyDescent="0.35">
      <c r="A1271" t="s">
        <v>811</v>
      </c>
      <c r="B1271" t="s">
        <v>1622</v>
      </c>
      <c r="C1271" t="s">
        <v>1729</v>
      </c>
      <c r="D1271" t="s">
        <v>1942</v>
      </c>
      <c r="E1271" t="s">
        <v>1877</v>
      </c>
      <c r="F1271" t="s">
        <v>815</v>
      </c>
      <c r="G1271" t="s">
        <v>1746</v>
      </c>
      <c r="H1271" t="s">
        <v>636</v>
      </c>
      <c r="I1271" t="s">
        <v>1736</v>
      </c>
      <c r="J1271">
        <v>1970</v>
      </c>
      <c r="K1271" t="s">
        <v>603</v>
      </c>
    </row>
    <row r="1272" spans="1:11" x14ac:dyDescent="0.35">
      <c r="A1272" t="s">
        <v>811</v>
      </c>
      <c r="B1272" t="s">
        <v>1622</v>
      </c>
      <c r="C1272" t="s">
        <v>1729</v>
      </c>
      <c r="D1272" t="s">
        <v>1942</v>
      </c>
      <c r="E1272" t="s">
        <v>1633</v>
      </c>
      <c r="F1272" t="s">
        <v>815</v>
      </c>
      <c r="G1272" t="s">
        <v>1746</v>
      </c>
      <c r="H1272" t="s">
        <v>636</v>
      </c>
      <c r="I1272" t="s">
        <v>1736</v>
      </c>
      <c r="J1272">
        <v>1970</v>
      </c>
      <c r="K1272" t="s">
        <v>603</v>
      </c>
    </row>
    <row r="1273" spans="1:11" x14ac:dyDescent="0.35">
      <c r="A1273" t="s">
        <v>811</v>
      </c>
      <c r="B1273" t="s">
        <v>1622</v>
      </c>
      <c r="C1273" t="s">
        <v>1729</v>
      </c>
      <c r="D1273" t="s">
        <v>1942</v>
      </c>
      <c r="E1273" t="s">
        <v>1633</v>
      </c>
      <c r="F1273" t="s">
        <v>815</v>
      </c>
      <c r="G1273" t="s">
        <v>1746</v>
      </c>
      <c r="H1273" t="s">
        <v>636</v>
      </c>
      <c r="I1273" t="s">
        <v>1736</v>
      </c>
      <c r="J1273">
        <v>1970</v>
      </c>
      <c r="K1273" t="s">
        <v>603</v>
      </c>
    </row>
    <row r="1274" spans="1:11" x14ac:dyDescent="0.35">
      <c r="A1274" t="s">
        <v>811</v>
      </c>
      <c r="B1274" t="s">
        <v>1622</v>
      </c>
      <c r="C1274" t="s">
        <v>1943</v>
      </c>
      <c r="D1274" t="s">
        <v>1944</v>
      </c>
      <c r="E1274" t="s">
        <v>610</v>
      </c>
      <c r="F1274" t="s">
        <v>815</v>
      </c>
      <c r="G1274" t="s">
        <v>1746</v>
      </c>
      <c r="H1274" t="s">
        <v>645</v>
      </c>
      <c r="I1274" t="s">
        <v>1686</v>
      </c>
      <c r="J1274">
        <v>1962</v>
      </c>
      <c r="K1274" t="s">
        <v>603</v>
      </c>
    </row>
    <row r="1275" spans="1:11" x14ac:dyDescent="0.35">
      <c r="A1275" t="s">
        <v>811</v>
      </c>
      <c r="B1275" t="s">
        <v>1622</v>
      </c>
      <c r="C1275" t="s">
        <v>1943</v>
      </c>
      <c r="D1275" t="s">
        <v>1945</v>
      </c>
      <c r="E1275" t="s">
        <v>1129</v>
      </c>
      <c r="F1275" t="s">
        <v>815</v>
      </c>
      <c r="G1275" t="s">
        <v>1746</v>
      </c>
      <c r="H1275" t="s">
        <v>645</v>
      </c>
      <c r="I1275" t="s">
        <v>1686</v>
      </c>
      <c r="J1275">
        <v>1962</v>
      </c>
      <c r="K1275" t="s">
        <v>603</v>
      </c>
    </row>
    <row r="1276" spans="1:11" x14ac:dyDescent="0.35">
      <c r="A1276" t="s">
        <v>811</v>
      </c>
      <c r="B1276" t="s">
        <v>1622</v>
      </c>
      <c r="C1276" t="s">
        <v>1943</v>
      </c>
      <c r="D1276" t="s">
        <v>1945</v>
      </c>
      <c r="E1276" t="s">
        <v>610</v>
      </c>
      <c r="F1276" t="s">
        <v>815</v>
      </c>
      <c r="G1276" t="s">
        <v>1746</v>
      </c>
      <c r="H1276" t="s">
        <v>645</v>
      </c>
      <c r="I1276" t="s">
        <v>1686</v>
      </c>
      <c r="J1276">
        <v>1962</v>
      </c>
      <c r="K1276" t="s">
        <v>603</v>
      </c>
    </row>
    <row r="1277" spans="1:11" x14ac:dyDescent="0.35">
      <c r="A1277" t="s">
        <v>811</v>
      </c>
      <c r="B1277" t="s">
        <v>1622</v>
      </c>
      <c r="C1277" t="s">
        <v>1943</v>
      </c>
      <c r="D1277" t="s">
        <v>1946</v>
      </c>
      <c r="E1277" t="s">
        <v>1770</v>
      </c>
      <c r="F1277" t="s">
        <v>815</v>
      </c>
      <c r="G1277" t="s">
        <v>1746</v>
      </c>
      <c r="H1277" t="s">
        <v>698</v>
      </c>
      <c r="I1277" t="s">
        <v>1686</v>
      </c>
      <c r="J1277">
        <v>1962</v>
      </c>
      <c r="K1277" t="s">
        <v>603</v>
      </c>
    </row>
    <row r="1278" spans="1:11" x14ac:dyDescent="0.35">
      <c r="A1278" t="s">
        <v>811</v>
      </c>
      <c r="B1278" t="s">
        <v>1622</v>
      </c>
      <c r="C1278" t="s">
        <v>1943</v>
      </c>
      <c r="D1278" t="s">
        <v>1947</v>
      </c>
      <c r="E1278" t="s">
        <v>610</v>
      </c>
      <c r="F1278" t="s">
        <v>815</v>
      </c>
      <c r="G1278" t="s">
        <v>1746</v>
      </c>
      <c r="H1278" t="s">
        <v>645</v>
      </c>
      <c r="I1278" t="s">
        <v>1686</v>
      </c>
      <c r="J1278">
        <v>1962</v>
      </c>
      <c r="K1278" t="s">
        <v>603</v>
      </c>
    </row>
    <row r="1279" spans="1:11" x14ac:dyDescent="0.35">
      <c r="A1279" t="s">
        <v>811</v>
      </c>
      <c r="B1279" t="s">
        <v>1622</v>
      </c>
      <c r="C1279" t="s">
        <v>1943</v>
      </c>
      <c r="D1279" t="s">
        <v>1948</v>
      </c>
      <c r="E1279" t="s">
        <v>610</v>
      </c>
      <c r="F1279" t="s">
        <v>815</v>
      </c>
      <c r="G1279" t="s">
        <v>1746</v>
      </c>
      <c r="H1279" t="s">
        <v>698</v>
      </c>
      <c r="I1279" t="s">
        <v>1686</v>
      </c>
      <c r="J1279">
        <v>1962</v>
      </c>
      <c r="K1279" t="s">
        <v>603</v>
      </c>
    </row>
    <row r="1280" spans="1:11" x14ac:dyDescent="0.35">
      <c r="A1280" t="s">
        <v>811</v>
      </c>
      <c r="B1280" t="s">
        <v>1622</v>
      </c>
      <c r="C1280" t="s">
        <v>1949</v>
      </c>
      <c r="D1280" t="s">
        <v>1950</v>
      </c>
      <c r="E1280" t="s">
        <v>1643</v>
      </c>
      <c r="F1280" t="s">
        <v>815</v>
      </c>
      <c r="G1280" t="s">
        <v>1951</v>
      </c>
      <c r="H1280" t="s">
        <v>636</v>
      </c>
      <c r="I1280" t="s">
        <v>1952</v>
      </c>
      <c r="J1280">
        <v>1984</v>
      </c>
      <c r="K1280" t="s">
        <v>603</v>
      </c>
    </row>
    <row r="1281" spans="1:11" x14ac:dyDescent="0.35">
      <c r="A1281" t="s">
        <v>811</v>
      </c>
      <c r="B1281" t="s">
        <v>1622</v>
      </c>
      <c r="C1281" t="s">
        <v>1949</v>
      </c>
      <c r="D1281" t="s">
        <v>1953</v>
      </c>
      <c r="E1281" t="s">
        <v>1954</v>
      </c>
      <c r="F1281" t="s">
        <v>815</v>
      </c>
      <c r="G1281" t="s">
        <v>1951</v>
      </c>
      <c r="H1281" t="s">
        <v>640</v>
      </c>
      <c r="I1281" t="s">
        <v>1952</v>
      </c>
      <c r="J1281">
        <v>1984</v>
      </c>
      <c r="K1281" t="s">
        <v>603</v>
      </c>
    </row>
    <row r="1282" spans="1:11" x14ac:dyDescent="0.35">
      <c r="A1282" t="s">
        <v>811</v>
      </c>
      <c r="B1282" t="s">
        <v>1622</v>
      </c>
      <c r="C1282" t="s">
        <v>1949</v>
      </c>
      <c r="D1282" t="s">
        <v>1955</v>
      </c>
      <c r="E1282" t="s">
        <v>1187</v>
      </c>
      <c r="F1282" t="s">
        <v>815</v>
      </c>
      <c r="G1282" t="s">
        <v>1951</v>
      </c>
      <c r="H1282" t="s">
        <v>636</v>
      </c>
      <c r="I1282" t="s">
        <v>1952</v>
      </c>
      <c r="J1282">
        <v>1984</v>
      </c>
      <c r="K1282" t="s">
        <v>603</v>
      </c>
    </row>
    <row r="1283" spans="1:11" x14ac:dyDescent="0.35">
      <c r="A1283" t="s">
        <v>811</v>
      </c>
      <c r="B1283" t="s">
        <v>1956</v>
      </c>
      <c r="C1283" t="s">
        <v>1957</v>
      </c>
      <c r="D1283" t="s">
        <v>1958</v>
      </c>
      <c r="E1283" t="s">
        <v>823</v>
      </c>
      <c r="F1283" t="s">
        <v>820</v>
      </c>
      <c r="G1283" t="s">
        <v>1959</v>
      </c>
      <c r="H1283" t="s">
        <v>916</v>
      </c>
      <c r="I1283" t="s">
        <v>1960</v>
      </c>
      <c r="J1283">
        <v>1987</v>
      </c>
      <c r="K1283" t="s">
        <v>603</v>
      </c>
    </row>
    <row r="1284" spans="1:11" x14ac:dyDescent="0.35">
      <c r="A1284" t="s">
        <v>811</v>
      </c>
      <c r="B1284" t="s">
        <v>1961</v>
      </c>
      <c r="C1284" t="s">
        <v>1962</v>
      </c>
      <c r="D1284" t="s">
        <v>1963</v>
      </c>
      <c r="E1284" t="s">
        <v>540</v>
      </c>
      <c r="F1284" t="s">
        <v>815</v>
      </c>
      <c r="G1284" t="s">
        <v>835</v>
      </c>
      <c r="H1284" t="s">
        <v>601</v>
      </c>
      <c r="I1284" t="s">
        <v>668</v>
      </c>
      <c r="J1284">
        <v>1972</v>
      </c>
      <c r="K1284" t="s">
        <v>603</v>
      </c>
    </row>
    <row r="1285" spans="1:11" x14ac:dyDescent="0.35">
      <c r="A1285" t="s">
        <v>811</v>
      </c>
      <c r="B1285" t="s">
        <v>1964</v>
      </c>
      <c r="C1285" t="s">
        <v>1965</v>
      </c>
      <c r="D1285" t="s">
        <v>1966</v>
      </c>
      <c r="E1285" t="s">
        <v>639</v>
      </c>
      <c r="F1285" t="s">
        <v>759</v>
      </c>
      <c r="G1285" t="s">
        <v>1967</v>
      </c>
      <c r="H1285" t="s">
        <v>762</v>
      </c>
      <c r="I1285" t="s">
        <v>691</v>
      </c>
      <c r="J1285">
        <v>2015</v>
      </c>
      <c r="K1285" t="s">
        <v>603</v>
      </c>
    </row>
    <row r="1286" spans="1:11" x14ac:dyDescent="0.35">
      <c r="A1286" t="s">
        <v>1968</v>
      </c>
      <c r="B1286" t="s">
        <v>1969</v>
      </c>
      <c r="C1286" t="s">
        <v>1970</v>
      </c>
      <c r="D1286" t="s">
        <v>1971</v>
      </c>
      <c r="E1286" t="s">
        <v>639</v>
      </c>
      <c r="F1286" t="s">
        <v>1972</v>
      </c>
      <c r="G1286" t="s">
        <v>1973</v>
      </c>
      <c r="H1286" t="s">
        <v>611</v>
      </c>
      <c r="I1286" t="s">
        <v>1974</v>
      </c>
      <c r="J1286">
        <v>2014</v>
      </c>
      <c r="K1286" t="s">
        <v>603</v>
      </c>
    </row>
    <row r="1287" spans="1:11" x14ac:dyDescent="0.35">
      <c r="A1287" t="s">
        <v>1968</v>
      </c>
      <c r="B1287" t="s">
        <v>1969</v>
      </c>
      <c r="C1287" t="s">
        <v>1975</v>
      </c>
      <c r="D1287" t="s">
        <v>1976</v>
      </c>
      <c r="E1287" t="s">
        <v>717</v>
      </c>
      <c r="F1287" t="s">
        <v>759</v>
      </c>
      <c r="G1287" t="s">
        <v>1977</v>
      </c>
      <c r="H1287" t="s">
        <v>1978</v>
      </c>
      <c r="I1287" t="s">
        <v>1979</v>
      </c>
      <c r="J1287">
        <v>2004</v>
      </c>
      <c r="K1287" t="s">
        <v>603</v>
      </c>
    </row>
    <row r="1288" spans="1:11" x14ac:dyDescent="0.35">
      <c r="A1288" t="s">
        <v>1968</v>
      </c>
      <c r="B1288" t="s">
        <v>1969</v>
      </c>
      <c r="C1288" t="s">
        <v>1975</v>
      </c>
      <c r="D1288" t="s">
        <v>1976</v>
      </c>
      <c r="E1288" t="s">
        <v>1126</v>
      </c>
      <c r="F1288" t="s">
        <v>759</v>
      </c>
      <c r="G1288" t="s">
        <v>1977</v>
      </c>
      <c r="H1288" t="s">
        <v>1978</v>
      </c>
      <c r="I1288" t="s">
        <v>1979</v>
      </c>
      <c r="J1288">
        <v>2004</v>
      </c>
      <c r="K1288" t="s">
        <v>603</v>
      </c>
    </row>
    <row r="1289" spans="1:11" x14ac:dyDescent="0.35">
      <c r="A1289" t="s">
        <v>1968</v>
      </c>
      <c r="B1289" t="s">
        <v>1969</v>
      </c>
      <c r="C1289" t="s">
        <v>1975</v>
      </c>
      <c r="D1289" t="s">
        <v>1976</v>
      </c>
      <c r="E1289" t="s">
        <v>718</v>
      </c>
      <c r="F1289" t="s">
        <v>759</v>
      </c>
      <c r="G1289" t="s">
        <v>1977</v>
      </c>
      <c r="H1289" t="s">
        <v>1978</v>
      </c>
      <c r="I1289" t="s">
        <v>1979</v>
      </c>
      <c r="J1289">
        <v>2004</v>
      </c>
      <c r="K1289" t="s">
        <v>692</v>
      </c>
    </row>
    <row r="1290" spans="1:11" x14ac:dyDescent="0.35">
      <c r="A1290" t="s">
        <v>1968</v>
      </c>
      <c r="B1290" t="s">
        <v>1969</v>
      </c>
      <c r="C1290" t="s">
        <v>1975</v>
      </c>
      <c r="D1290" t="s">
        <v>1976</v>
      </c>
      <c r="E1290" t="s">
        <v>654</v>
      </c>
      <c r="F1290" t="s">
        <v>759</v>
      </c>
      <c r="G1290" t="s">
        <v>1977</v>
      </c>
      <c r="H1290" t="s">
        <v>1978</v>
      </c>
      <c r="I1290" t="s">
        <v>1979</v>
      </c>
      <c r="J1290">
        <v>2004</v>
      </c>
      <c r="K1290" t="s">
        <v>603</v>
      </c>
    </row>
    <row r="1291" spans="1:11" x14ac:dyDescent="0.35">
      <c r="A1291" t="s">
        <v>1968</v>
      </c>
      <c r="B1291" t="s">
        <v>1969</v>
      </c>
      <c r="C1291" t="s">
        <v>1975</v>
      </c>
      <c r="D1291" t="s">
        <v>1976</v>
      </c>
      <c r="E1291" t="s">
        <v>540</v>
      </c>
      <c r="F1291" t="s">
        <v>759</v>
      </c>
      <c r="G1291" t="s">
        <v>1977</v>
      </c>
      <c r="H1291" t="s">
        <v>1978</v>
      </c>
      <c r="I1291" t="s">
        <v>1979</v>
      </c>
      <c r="J1291">
        <v>2004</v>
      </c>
      <c r="K1291" t="s">
        <v>603</v>
      </c>
    </row>
    <row r="1292" spans="1:11" x14ac:dyDescent="0.35">
      <c r="A1292" t="s">
        <v>1968</v>
      </c>
      <c r="B1292" t="s">
        <v>1969</v>
      </c>
      <c r="C1292" t="s">
        <v>1975</v>
      </c>
      <c r="D1292" t="s">
        <v>1976</v>
      </c>
      <c r="E1292" t="s">
        <v>575</v>
      </c>
      <c r="F1292" t="s">
        <v>759</v>
      </c>
      <c r="G1292" t="s">
        <v>1977</v>
      </c>
      <c r="H1292" t="s">
        <v>1978</v>
      </c>
      <c r="I1292" t="s">
        <v>1979</v>
      </c>
      <c r="J1292">
        <v>2004</v>
      </c>
      <c r="K1292" t="s">
        <v>603</v>
      </c>
    </row>
    <row r="1293" spans="1:11" x14ac:dyDescent="0.35">
      <c r="A1293" t="s">
        <v>1968</v>
      </c>
      <c r="B1293" t="s">
        <v>1969</v>
      </c>
      <c r="C1293" t="s">
        <v>1975</v>
      </c>
      <c r="D1293" t="s">
        <v>1976</v>
      </c>
      <c r="E1293" t="s">
        <v>578</v>
      </c>
      <c r="F1293" t="s">
        <v>759</v>
      </c>
      <c r="G1293" t="s">
        <v>1977</v>
      </c>
      <c r="H1293" t="s">
        <v>1978</v>
      </c>
      <c r="I1293" t="s">
        <v>1979</v>
      </c>
      <c r="J1293">
        <v>2004</v>
      </c>
      <c r="K1293" t="s">
        <v>603</v>
      </c>
    </row>
    <row r="1294" spans="1:11" x14ac:dyDescent="0.35">
      <c r="A1294" t="s">
        <v>1968</v>
      </c>
      <c r="B1294" t="s">
        <v>1969</v>
      </c>
      <c r="C1294" t="s">
        <v>1975</v>
      </c>
      <c r="D1294" t="s">
        <v>1976</v>
      </c>
      <c r="E1294" t="s">
        <v>580</v>
      </c>
      <c r="F1294" t="s">
        <v>759</v>
      </c>
      <c r="G1294" t="s">
        <v>1977</v>
      </c>
      <c r="H1294" t="s">
        <v>1978</v>
      </c>
      <c r="I1294" t="s">
        <v>1979</v>
      </c>
      <c r="J1294">
        <v>2004</v>
      </c>
      <c r="K1294" t="s">
        <v>603</v>
      </c>
    </row>
    <row r="1295" spans="1:11" x14ac:dyDescent="0.35">
      <c r="A1295" t="s">
        <v>1968</v>
      </c>
      <c r="B1295" t="s">
        <v>1969</v>
      </c>
      <c r="C1295" t="s">
        <v>1975</v>
      </c>
      <c r="D1295" t="s">
        <v>1976</v>
      </c>
      <c r="E1295" t="s">
        <v>701</v>
      </c>
      <c r="F1295" t="s">
        <v>759</v>
      </c>
      <c r="G1295" t="s">
        <v>1977</v>
      </c>
      <c r="H1295" t="s">
        <v>1978</v>
      </c>
      <c r="I1295" t="s">
        <v>1979</v>
      </c>
      <c r="J1295">
        <v>2004</v>
      </c>
      <c r="K1295" t="s">
        <v>603</v>
      </c>
    </row>
    <row r="1296" spans="1:11" x14ac:dyDescent="0.35">
      <c r="A1296" t="s">
        <v>1968</v>
      </c>
      <c r="B1296" t="s">
        <v>1969</v>
      </c>
      <c r="C1296" t="s">
        <v>1980</v>
      </c>
      <c r="D1296" t="s">
        <v>1981</v>
      </c>
      <c r="E1296" t="s">
        <v>639</v>
      </c>
      <c r="F1296" t="s">
        <v>759</v>
      </c>
      <c r="G1296" t="s">
        <v>1982</v>
      </c>
      <c r="H1296" t="s">
        <v>676</v>
      </c>
      <c r="I1296" t="s">
        <v>1983</v>
      </c>
      <c r="J1296">
        <v>2005</v>
      </c>
      <c r="K1296" t="s">
        <v>603</v>
      </c>
    </row>
    <row r="1297" spans="1:11" x14ac:dyDescent="0.35">
      <c r="A1297" t="s">
        <v>1968</v>
      </c>
      <c r="B1297" t="s">
        <v>1969</v>
      </c>
      <c r="C1297" t="s">
        <v>1984</v>
      </c>
      <c r="D1297" t="s">
        <v>1985</v>
      </c>
      <c r="E1297" t="s">
        <v>717</v>
      </c>
      <c r="F1297" t="s">
        <v>759</v>
      </c>
      <c r="G1297" t="s">
        <v>1986</v>
      </c>
      <c r="H1297" t="s">
        <v>925</v>
      </c>
      <c r="I1297" t="s">
        <v>1987</v>
      </c>
      <c r="J1297">
        <v>2003</v>
      </c>
      <c r="K1297" t="s">
        <v>603</v>
      </c>
    </row>
    <row r="1298" spans="1:11" x14ac:dyDescent="0.35">
      <c r="A1298" t="s">
        <v>1968</v>
      </c>
      <c r="B1298" t="s">
        <v>1969</v>
      </c>
      <c r="C1298" t="s">
        <v>1984</v>
      </c>
      <c r="D1298" t="s">
        <v>1985</v>
      </c>
      <c r="E1298" t="s">
        <v>654</v>
      </c>
      <c r="F1298" t="s">
        <v>759</v>
      </c>
      <c r="G1298" t="s">
        <v>1986</v>
      </c>
      <c r="H1298" t="s">
        <v>925</v>
      </c>
      <c r="I1298" t="s">
        <v>1987</v>
      </c>
      <c r="J1298">
        <v>2003</v>
      </c>
      <c r="K1298" t="s">
        <v>603</v>
      </c>
    </row>
    <row r="1299" spans="1:11" x14ac:dyDescent="0.35">
      <c r="A1299" t="s">
        <v>1968</v>
      </c>
      <c r="B1299" t="s">
        <v>1969</v>
      </c>
      <c r="C1299" t="s">
        <v>1984</v>
      </c>
      <c r="D1299" t="s">
        <v>1985</v>
      </c>
      <c r="E1299" t="s">
        <v>578</v>
      </c>
      <c r="F1299" t="s">
        <v>759</v>
      </c>
      <c r="G1299" t="s">
        <v>1986</v>
      </c>
      <c r="H1299" t="s">
        <v>925</v>
      </c>
      <c r="I1299" t="s">
        <v>1987</v>
      </c>
      <c r="J1299">
        <v>2003</v>
      </c>
      <c r="K1299" t="s">
        <v>692</v>
      </c>
    </row>
    <row r="1300" spans="1:11" x14ac:dyDescent="0.35">
      <c r="A1300" t="s">
        <v>1968</v>
      </c>
      <c r="B1300" t="s">
        <v>1969</v>
      </c>
      <c r="C1300" t="s">
        <v>1984</v>
      </c>
      <c r="D1300" t="s">
        <v>1988</v>
      </c>
      <c r="E1300" t="s">
        <v>717</v>
      </c>
      <c r="F1300" t="s">
        <v>759</v>
      </c>
      <c r="G1300" t="s">
        <v>1989</v>
      </c>
      <c r="H1300" t="s">
        <v>1978</v>
      </c>
      <c r="I1300" t="s">
        <v>1990</v>
      </c>
      <c r="J1300">
        <v>2007</v>
      </c>
      <c r="K1300" t="s">
        <v>603</v>
      </c>
    </row>
    <row r="1301" spans="1:11" x14ac:dyDescent="0.35">
      <c r="A1301" t="s">
        <v>1968</v>
      </c>
      <c r="B1301" t="s">
        <v>1969</v>
      </c>
      <c r="C1301" t="s">
        <v>1984</v>
      </c>
      <c r="D1301" t="s">
        <v>1988</v>
      </c>
      <c r="E1301" t="s">
        <v>1126</v>
      </c>
      <c r="F1301" t="s">
        <v>759</v>
      </c>
      <c r="G1301" t="s">
        <v>1989</v>
      </c>
      <c r="H1301" t="s">
        <v>1978</v>
      </c>
      <c r="I1301" t="s">
        <v>1990</v>
      </c>
      <c r="J1301">
        <v>2007</v>
      </c>
      <c r="K1301" t="s">
        <v>603</v>
      </c>
    </row>
    <row r="1302" spans="1:11" x14ac:dyDescent="0.35">
      <c r="A1302" t="s">
        <v>1968</v>
      </c>
      <c r="B1302" t="s">
        <v>1969</v>
      </c>
      <c r="C1302" t="s">
        <v>1984</v>
      </c>
      <c r="D1302" t="s">
        <v>1988</v>
      </c>
      <c r="E1302" t="s">
        <v>718</v>
      </c>
      <c r="F1302" t="s">
        <v>759</v>
      </c>
      <c r="G1302" t="s">
        <v>1989</v>
      </c>
      <c r="H1302" t="s">
        <v>601</v>
      </c>
      <c r="I1302" t="s">
        <v>1990</v>
      </c>
      <c r="J1302">
        <v>2007</v>
      </c>
      <c r="K1302" t="s">
        <v>692</v>
      </c>
    </row>
    <row r="1303" spans="1:11" x14ac:dyDescent="0.35">
      <c r="A1303" t="s">
        <v>1968</v>
      </c>
      <c r="B1303" t="s">
        <v>1969</v>
      </c>
      <c r="C1303" t="s">
        <v>1984</v>
      </c>
      <c r="D1303" t="s">
        <v>1988</v>
      </c>
      <c r="E1303" t="s">
        <v>1060</v>
      </c>
      <c r="F1303" t="s">
        <v>759</v>
      </c>
      <c r="G1303" t="s">
        <v>1989</v>
      </c>
      <c r="H1303" t="s">
        <v>1978</v>
      </c>
      <c r="I1303" t="s">
        <v>1990</v>
      </c>
      <c r="J1303">
        <v>2007</v>
      </c>
      <c r="K1303" t="s">
        <v>603</v>
      </c>
    </row>
    <row r="1304" spans="1:11" x14ac:dyDescent="0.35">
      <c r="A1304" t="s">
        <v>1968</v>
      </c>
      <c r="B1304" t="s">
        <v>1969</v>
      </c>
      <c r="C1304" t="s">
        <v>1984</v>
      </c>
      <c r="D1304" t="s">
        <v>1988</v>
      </c>
      <c r="E1304" t="s">
        <v>654</v>
      </c>
      <c r="F1304" t="s">
        <v>759</v>
      </c>
      <c r="G1304" t="s">
        <v>1989</v>
      </c>
      <c r="H1304" t="s">
        <v>1978</v>
      </c>
      <c r="I1304" t="s">
        <v>1990</v>
      </c>
      <c r="J1304">
        <v>2007</v>
      </c>
      <c r="K1304" t="s">
        <v>603</v>
      </c>
    </row>
    <row r="1305" spans="1:11" x14ac:dyDescent="0.35">
      <c r="A1305" t="s">
        <v>1968</v>
      </c>
      <c r="B1305" t="s">
        <v>1969</v>
      </c>
      <c r="C1305" t="s">
        <v>1984</v>
      </c>
      <c r="D1305" t="s">
        <v>1988</v>
      </c>
      <c r="E1305" t="s">
        <v>540</v>
      </c>
      <c r="F1305" t="s">
        <v>759</v>
      </c>
      <c r="G1305" t="s">
        <v>1989</v>
      </c>
      <c r="H1305" t="s">
        <v>1978</v>
      </c>
      <c r="I1305" t="s">
        <v>1990</v>
      </c>
      <c r="J1305">
        <v>2007</v>
      </c>
      <c r="K1305" t="s">
        <v>603</v>
      </c>
    </row>
    <row r="1306" spans="1:11" x14ac:dyDescent="0.35">
      <c r="A1306" t="s">
        <v>1968</v>
      </c>
      <c r="B1306" t="s">
        <v>1969</v>
      </c>
      <c r="C1306" t="s">
        <v>1984</v>
      </c>
      <c r="D1306" t="s">
        <v>1988</v>
      </c>
      <c r="E1306" t="s">
        <v>1051</v>
      </c>
      <c r="F1306" t="s">
        <v>759</v>
      </c>
      <c r="G1306" t="s">
        <v>1989</v>
      </c>
      <c r="H1306" t="s">
        <v>1978</v>
      </c>
      <c r="I1306" t="s">
        <v>1990</v>
      </c>
      <c r="J1306">
        <v>2007</v>
      </c>
      <c r="K1306" t="s">
        <v>603</v>
      </c>
    </row>
    <row r="1307" spans="1:11" x14ac:dyDescent="0.35">
      <c r="A1307" t="s">
        <v>1968</v>
      </c>
      <c r="B1307" t="s">
        <v>1969</v>
      </c>
      <c r="C1307" t="s">
        <v>1984</v>
      </c>
      <c r="D1307" t="s">
        <v>1988</v>
      </c>
      <c r="E1307" t="s">
        <v>575</v>
      </c>
      <c r="F1307" t="s">
        <v>759</v>
      </c>
      <c r="G1307" t="s">
        <v>1989</v>
      </c>
      <c r="H1307" t="s">
        <v>1978</v>
      </c>
      <c r="I1307" t="s">
        <v>1990</v>
      </c>
      <c r="J1307">
        <v>2007</v>
      </c>
      <c r="K1307" t="s">
        <v>603</v>
      </c>
    </row>
    <row r="1308" spans="1:11" x14ac:dyDescent="0.35">
      <c r="A1308" t="s">
        <v>1968</v>
      </c>
      <c r="B1308" t="s">
        <v>1969</v>
      </c>
      <c r="C1308" t="s">
        <v>1984</v>
      </c>
      <c r="D1308" t="s">
        <v>1988</v>
      </c>
      <c r="E1308" t="s">
        <v>657</v>
      </c>
      <c r="F1308" t="s">
        <v>759</v>
      </c>
      <c r="G1308" t="s">
        <v>1989</v>
      </c>
      <c r="H1308" t="s">
        <v>1978</v>
      </c>
      <c r="I1308" t="s">
        <v>1990</v>
      </c>
      <c r="J1308">
        <v>2007</v>
      </c>
      <c r="K1308" t="s">
        <v>603</v>
      </c>
    </row>
    <row r="1309" spans="1:11" x14ac:dyDescent="0.35">
      <c r="A1309" t="s">
        <v>1968</v>
      </c>
      <c r="B1309" t="s">
        <v>1969</v>
      </c>
      <c r="C1309" t="s">
        <v>1984</v>
      </c>
      <c r="D1309" t="s">
        <v>1988</v>
      </c>
      <c r="E1309" t="s">
        <v>578</v>
      </c>
      <c r="F1309" t="s">
        <v>759</v>
      </c>
      <c r="G1309" t="s">
        <v>1989</v>
      </c>
      <c r="H1309" t="s">
        <v>1978</v>
      </c>
      <c r="I1309" t="s">
        <v>1990</v>
      </c>
      <c r="J1309">
        <v>2007</v>
      </c>
      <c r="K1309" t="s">
        <v>603</v>
      </c>
    </row>
    <row r="1310" spans="1:11" x14ac:dyDescent="0.35">
      <c r="A1310" t="s">
        <v>1968</v>
      </c>
      <c r="B1310" t="s">
        <v>1969</v>
      </c>
      <c r="C1310" t="s">
        <v>1984</v>
      </c>
      <c r="D1310" t="s">
        <v>1988</v>
      </c>
      <c r="E1310" t="s">
        <v>580</v>
      </c>
      <c r="F1310" t="s">
        <v>759</v>
      </c>
      <c r="G1310" t="s">
        <v>1989</v>
      </c>
      <c r="H1310" t="s">
        <v>1978</v>
      </c>
      <c r="I1310" t="s">
        <v>1990</v>
      </c>
      <c r="J1310">
        <v>2007</v>
      </c>
      <c r="K1310" t="s">
        <v>603</v>
      </c>
    </row>
    <row r="1311" spans="1:11" x14ac:dyDescent="0.35">
      <c r="A1311" t="s">
        <v>1968</v>
      </c>
      <c r="B1311" t="s">
        <v>1969</v>
      </c>
      <c r="C1311" t="s">
        <v>1984</v>
      </c>
      <c r="D1311" t="s">
        <v>1988</v>
      </c>
      <c r="E1311" t="s">
        <v>701</v>
      </c>
      <c r="F1311" t="s">
        <v>759</v>
      </c>
      <c r="G1311" t="s">
        <v>1989</v>
      </c>
      <c r="H1311" t="s">
        <v>1978</v>
      </c>
      <c r="I1311" t="s">
        <v>1990</v>
      </c>
      <c r="J1311">
        <v>2007</v>
      </c>
      <c r="K1311" t="s">
        <v>603</v>
      </c>
    </row>
    <row r="1312" spans="1:11" x14ac:dyDescent="0.35">
      <c r="A1312" t="s">
        <v>1968</v>
      </c>
      <c r="B1312" t="s">
        <v>1969</v>
      </c>
      <c r="C1312" t="s">
        <v>1984</v>
      </c>
      <c r="D1312" t="s">
        <v>1991</v>
      </c>
      <c r="E1312" t="s">
        <v>654</v>
      </c>
      <c r="F1312" t="s">
        <v>759</v>
      </c>
      <c r="G1312" t="s">
        <v>1992</v>
      </c>
      <c r="H1312" t="s">
        <v>1993</v>
      </c>
      <c r="I1312" t="s">
        <v>1994</v>
      </c>
      <c r="J1312">
        <v>2019</v>
      </c>
      <c r="K1312" t="s">
        <v>692</v>
      </c>
    </row>
    <row r="1313" spans="1:11" x14ac:dyDescent="0.35">
      <c r="A1313" t="s">
        <v>1968</v>
      </c>
      <c r="B1313" t="s">
        <v>1969</v>
      </c>
      <c r="C1313" t="s">
        <v>1984</v>
      </c>
      <c r="D1313" t="s">
        <v>1991</v>
      </c>
      <c r="E1313" t="s">
        <v>657</v>
      </c>
      <c r="F1313" t="s">
        <v>759</v>
      </c>
      <c r="G1313" t="s">
        <v>1992</v>
      </c>
      <c r="H1313" t="s">
        <v>1993</v>
      </c>
      <c r="I1313" t="s">
        <v>1994</v>
      </c>
      <c r="J1313">
        <v>2019</v>
      </c>
      <c r="K1313" t="s">
        <v>603</v>
      </c>
    </row>
    <row r="1314" spans="1:11" x14ac:dyDescent="0.35">
      <c r="A1314" t="s">
        <v>1968</v>
      </c>
      <c r="B1314" t="s">
        <v>1969</v>
      </c>
      <c r="C1314" t="s">
        <v>1984</v>
      </c>
      <c r="D1314" t="s">
        <v>1991</v>
      </c>
      <c r="E1314" t="s">
        <v>701</v>
      </c>
      <c r="F1314" t="s">
        <v>759</v>
      </c>
      <c r="G1314" t="s">
        <v>1992</v>
      </c>
      <c r="H1314" t="s">
        <v>1993</v>
      </c>
      <c r="I1314" t="s">
        <v>1994</v>
      </c>
      <c r="J1314">
        <v>2019</v>
      </c>
      <c r="K1314" t="s">
        <v>603</v>
      </c>
    </row>
    <row r="1315" spans="1:11" x14ac:dyDescent="0.35">
      <c r="A1315" t="s">
        <v>1968</v>
      </c>
      <c r="B1315" t="s">
        <v>1969</v>
      </c>
      <c r="C1315" t="s">
        <v>1984</v>
      </c>
      <c r="D1315" t="s">
        <v>1995</v>
      </c>
      <c r="E1315" t="s">
        <v>718</v>
      </c>
      <c r="F1315" t="s">
        <v>759</v>
      </c>
      <c r="G1315" t="s">
        <v>1996</v>
      </c>
      <c r="H1315" t="s">
        <v>1997</v>
      </c>
      <c r="I1315" t="s">
        <v>1998</v>
      </c>
      <c r="J1315">
        <v>2019</v>
      </c>
      <c r="K1315" t="s">
        <v>603</v>
      </c>
    </row>
    <row r="1316" spans="1:11" x14ac:dyDescent="0.35">
      <c r="A1316" t="s">
        <v>1968</v>
      </c>
      <c r="B1316" t="s">
        <v>1969</v>
      </c>
      <c r="C1316" t="s">
        <v>1984</v>
      </c>
      <c r="D1316" t="s">
        <v>1995</v>
      </c>
      <c r="E1316" t="s">
        <v>654</v>
      </c>
      <c r="F1316" t="s">
        <v>759</v>
      </c>
      <c r="G1316" t="s">
        <v>1996</v>
      </c>
      <c r="H1316" t="s">
        <v>1997</v>
      </c>
      <c r="I1316" t="s">
        <v>1998</v>
      </c>
      <c r="J1316">
        <v>2019</v>
      </c>
      <c r="K1316" t="s">
        <v>692</v>
      </c>
    </row>
    <row r="1317" spans="1:11" x14ac:dyDescent="0.35">
      <c r="A1317" t="s">
        <v>1968</v>
      </c>
      <c r="B1317" t="s">
        <v>1969</v>
      </c>
      <c r="C1317" t="s">
        <v>1984</v>
      </c>
      <c r="D1317" t="s">
        <v>1999</v>
      </c>
      <c r="E1317" t="s">
        <v>533</v>
      </c>
      <c r="F1317" t="s">
        <v>759</v>
      </c>
      <c r="G1317" t="s">
        <v>2000</v>
      </c>
      <c r="H1317" t="s">
        <v>611</v>
      </c>
      <c r="I1317" t="s">
        <v>663</v>
      </c>
      <c r="J1317">
        <v>2008</v>
      </c>
      <c r="K1317" t="s">
        <v>692</v>
      </c>
    </row>
    <row r="1318" spans="1:11" x14ac:dyDescent="0.35">
      <c r="A1318" t="s">
        <v>1968</v>
      </c>
      <c r="B1318" t="s">
        <v>1969</v>
      </c>
      <c r="C1318" t="s">
        <v>1984</v>
      </c>
      <c r="D1318" t="s">
        <v>2001</v>
      </c>
      <c r="E1318" t="s">
        <v>660</v>
      </c>
      <c r="F1318" t="s">
        <v>759</v>
      </c>
      <c r="G1318" t="s">
        <v>2002</v>
      </c>
      <c r="H1318" t="s">
        <v>611</v>
      </c>
      <c r="I1318" t="s">
        <v>663</v>
      </c>
      <c r="J1318">
        <v>2008</v>
      </c>
      <c r="K1318" t="s">
        <v>692</v>
      </c>
    </row>
    <row r="1319" spans="1:11" x14ac:dyDescent="0.35">
      <c r="A1319" t="s">
        <v>1968</v>
      </c>
      <c r="B1319" t="s">
        <v>1969</v>
      </c>
      <c r="C1319" t="s">
        <v>2003</v>
      </c>
      <c r="D1319" t="s">
        <v>2004</v>
      </c>
      <c r="E1319" t="s">
        <v>2005</v>
      </c>
      <c r="F1319" t="s">
        <v>759</v>
      </c>
      <c r="G1319" t="s">
        <v>2006</v>
      </c>
      <c r="H1319" t="s">
        <v>1204</v>
      </c>
      <c r="I1319" t="s">
        <v>2007</v>
      </c>
      <c r="J1319">
        <v>1999</v>
      </c>
      <c r="K1319" t="s">
        <v>603</v>
      </c>
    </row>
    <row r="1320" spans="1:11" x14ac:dyDescent="0.35">
      <c r="A1320" t="s">
        <v>1968</v>
      </c>
      <c r="B1320" t="s">
        <v>1969</v>
      </c>
      <c r="C1320" t="s">
        <v>2003</v>
      </c>
      <c r="D1320" t="s">
        <v>2008</v>
      </c>
      <c r="E1320" t="s">
        <v>574</v>
      </c>
      <c r="F1320" t="s">
        <v>759</v>
      </c>
      <c r="G1320" t="s">
        <v>2006</v>
      </c>
      <c r="H1320" t="s">
        <v>676</v>
      </c>
      <c r="I1320" t="s">
        <v>2009</v>
      </c>
      <c r="J1320">
        <v>1957</v>
      </c>
      <c r="K1320" t="s">
        <v>603</v>
      </c>
    </row>
    <row r="1321" spans="1:11" x14ac:dyDescent="0.35">
      <c r="A1321" t="s">
        <v>1968</v>
      </c>
      <c r="B1321" t="s">
        <v>1969</v>
      </c>
      <c r="C1321" t="s">
        <v>2003</v>
      </c>
      <c r="D1321" t="s">
        <v>2008</v>
      </c>
      <c r="E1321" t="s">
        <v>580</v>
      </c>
      <c r="F1321" t="s">
        <v>759</v>
      </c>
      <c r="G1321" t="s">
        <v>2006</v>
      </c>
      <c r="H1321" t="s">
        <v>676</v>
      </c>
      <c r="I1321" t="s">
        <v>2009</v>
      </c>
      <c r="J1321">
        <v>1957</v>
      </c>
      <c r="K1321" t="s">
        <v>603</v>
      </c>
    </row>
    <row r="1322" spans="1:11" x14ac:dyDescent="0.35">
      <c r="A1322" t="s">
        <v>1968</v>
      </c>
      <c r="B1322" t="s">
        <v>1969</v>
      </c>
      <c r="C1322" t="s">
        <v>2003</v>
      </c>
      <c r="D1322" t="s">
        <v>2010</v>
      </c>
      <c r="E1322" t="s">
        <v>823</v>
      </c>
      <c r="F1322" t="s">
        <v>759</v>
      </c>
      <c r="G1322" t="s">
        <v>2006</v>
      </c>
      <c r="H1322" t="s">
        <v>925</v>
      </c>
      <c r="I1322" t="s">
        <v>2007</v>
      </c>
      <c r="J1322">
        <v>1999</v>
      </c>
      <c r="K1322" t="s">
        <v>603</v>
      </c>
    </row>
    <row r="1323" spans="1:11" x14ac:dyDescent="0.35">
      <c r="A1323" t="s">
        <v>1968</v>
      </c>
      <c r="B1323" t="s">
        <v>1969</v>
      </c>
      <c r="C1323" t="s">
        <v>2011</v>
      </c>
      <c r="D1323" t="s">
        <v>2012</v>
      </c>
      <c r="E1323" t="s">
        <v>654</v>
      </c>
      <c r="F1323" t="s">
        <v>759</v>
      </c>
      <c r="G1323" t="s">
        <v>2013</v>
      </c>
      <c r="H1323" t="s">
        <v>2014</v>
      </c>
      <c r="I1323" t="s">
        <v>2015</v>
      </c>
      <c r="J1323">
        <v>2009</v>
      </c>
      <c r="K1323" t="s">
        <v>692</v>
      </c>
    </row>
    <row r="1324" spans="1:11" x14ac:dyDescent="0.35">
      <c r="A1324" t="s">
        <v>1968</v>
      </c>
      <c r="B1324" t="s">
        <v>2016</v>
      </c>
      <c r="C1324" t="s">
        <v>2017</v>
      </c>
      <c r="D1324" t="s">
        <v>2018</v>
      </c>
      <c r="E1324" t="s">
        <v>639</v>
      </c>
      <c r="F1324" t="s">
        <v>651</v>
      </c>
      <c r="G1324" t="s">
        <v>611</v>
      </c>
      <c r="H1324" t="s">
        <v>690</v>
      </c>
      <c r="I1324" t="s">
        <v>691</v>
      </c>
      <c r="J1324">
        <v>2015</v>
      </c>
      <c r="K1324" t="s">
        <v>603</v>
      </c>
    </row>
    <row r="1325" spans="1:11" x14ac:dyDescent="0.35">
      <c r="A1325" t="s">
        <v>1968</v>
      </c>
      <c r="B1325" t="s">
        <v>2016</v>
      </c>
      <c r="C1325" t="s">
        <v>2019</v>
      </c>
      <c r="D1325" t="s">
        <v>2020</v>
      </c>
      <c r="E1325" t="s">
        <v>679</v>
      </c>
      <c r="F1325" t="s">
        <v>651</v>
      </c>
      <c r="G1325" t="s">
        <v>611</v>
      </c>
      <c r="H1325" t="s">
        <v>601</v>
      </c>
      <c r="I1325" t="s">
        <v>680</v>
      </c>
      <c r="J1325">
        <v>1981</v>
      </c>
      <c r="K1325" t="s">
        <v>603</v>
      </c>
    </row>
    <row r="1326" spans="1:11" x14ac:dyDescent="0.35">
      <c r="A1326" t="s">
        <v>1968</v>
      </c>
      <c r="B1326" t="s">
        <v>2016</v>
      </c>
      <c r="C1326" t="s">
        <v>2019</v>
      </c>
      <c r="D1326" t="s">
        <v>2020</v>
      </c>
      <c r="E1326" t="s">
        <v>718</v>
      </c>
      <c r="F1326" t="s">
        <v>651</v>
      </c>
      <c r="G1326" t="s">
        <v>611</v>
      </c>
      <c r="H1326" t="s">
        <v>601</v>
      </c>
      <c r="I1326" t="s">
        <v>680</v>
      </c>
      <c r="J1326">
        <v>1981</v>
      </c>
      <c r="K1326" t="s">
        <v>603</v>
      </c>
    </row>
    <row r="1327" spans="1:11" x14ac:dyDescent="0.35">
      <c r="A1327" t="s">
        <v>1968</v>
      </c>
      <c r="B1327" t="s">
        <v>2016</v>
      </c>
      <c r="C1327" t="s">
        <v>2019</v>
      </c>
      <c r="D1327" t="s">
        <v>2020</v>
      </c>
      <c r="E1327" t="s">
        <v>549</v>
      </c>
      <c r="F1327" t="s">
        <v>651</v>
      </c>
      <c r="G1327" t="s">
        <v>611</v>
      </c>
      <c r="H1327" t="s">
        <v>601</v>
      </c>
      <c r="I1327" t="s">
        <v>680</v>
      </c>
      <c r="J1327">
        <v>1981</v>
      </c>
      <c r="K1327" t="s">
        <v>603</v>
      </c>
    </row>
    <row r="1328" spans="1:11" x14ac:dyDescent="0.35">
      <c r="A1328" t="s">
        <v>1968</v>
      </c>
      <c r="B1328" t="s">
        <v>2016</v>
      </c>
      <c r="C1328" t="s">
        <v>2019</v>
      </c>
      <c r="D1328" t="s">
        <v>2021</v>
      </c>
      <c r="E1328" t="s">
        <v>540</v>
      </c>
      <c r="F1328" t="s">
        <v>651</v>
      </c>
      <c r="G1328" t="s">
        <v>611</v>
      </c>
      <c r="H1328" t="s">
        <v>601</v>
      </c>
      <c r="I1328" t="s">
        <v>668</v>
      </c>
      <c r="J1328">
        <v>1972</v>
      </c>
      <c r="K1328" t="s">
        <v>603</v>
      </c>
    </row>
    <row r="1329" spans="1:11" x14ac:dyDescent="0.35">
      <c r="A1329" t="s">
        <v>1968</v>
      </c>
      <c r="B1329" t="s">
        <v>2016</v>
      </c>
      <c r="C1329" t="s">
        <v>2019</v>
      </c>
      <c r="D1329" t="s">
        <v>2021</v>
      </c>
      <c r="E1329" t="s">
        <v>1134</v>
      </c>
      <c r="F1329" t="s">
        <v>651</v>
      </c>
      <c r="G1329" t="s">
        <v>611</v>
      </c>
      <c r="H1329" t="s">
        <v>762</v>
      </c>
      <c r="I1329" t="s">
        <v>691</v>
      </c>
      <c r="J1329">
        <v>2015</v>
      </c>
      <c r="K1329" t="s">
        <v>603</v>
      </c>
    </row>
    <row r="1330" spans="1:11" x14ac:dyDescent="0.35">
      <c r="A1330" t="s">
        <v>1968</v>
      </c>
      <c r="B1330" t="s">
        <v>2016</v>
      </c>
      <c r="C1330" t="s">
        <v>2019</v>
      </c>
      <c r="D1330" t="s">
        <v>2021</v>
      </c>
      <c r="E1330" t="s">
        <v>639</v>
      </c>
      <c r="F1330" t="s">
        <v>651</v>
      </c>
      <c r="G1330" t="s">
        <v>611</v>
      </c>
      <c r="H1330" t="s">
        <v>762</v>
      </c>
      <c r="I1330" t="s">
        <v>691</v>
      </c>
      <c r="J1330">
        <v>2015</v>
      </c>
      <c r="K1330" t="s">
        <v>603</v>
      </c>
    </row>
    <row r="1331" spans="1:11" x14ac:dyDescent="0.35">
      <c r="A1331" t="s">
        <v>1968</v>
      </c>
      <c r="B1331" t="s">
        <v>2016</v>
      </c>
      <c r="C1331" t="s">
        <v>2019</v>
      </c>
      <c r="D1331" t="s">
        <v>2022</v>
      </c>
      <c r="E1331" t="s">
        <v>540</v>
      </c>
      <c r="F1331" t="s">
        <v>651</v>
      </c>
      <c r="G1331" t="s">
        <v>611</v>
      </c>
      <c r="H1331" t="s">
        <v>709</v>
      </c>
      <c r="I1331" t="s">
        <v>691</v>
      </c>
      <c r="J1331">
        <v>2015</v>
      </c>
      <c r="K1331" t="s">
        <v>603</v>
      </c>
    </row>
    <row r="1332" spans="1:11" x14ac:dyDescent="0.35">
      <c r="A1332" t="s">
        <v>1968</v>
      </c>
      <c r="B1332" t="s">
        <v>2016</v>
      </c>
      <c r="C1332" t="s">
        <v>2019</v>
      </c>
      <c r="D1332" t="s">
        <v>2022</v>
      </c>
      <c r="E1332" t="s">
        <v>639</v>
      </c>
      <c r="F1332" t="s">
        <v>651</v>
      </c>
      <c r="G1332" t="s">
        <v>611</v>
      </c>
      <c r="H1332" t="s">
        <v>709</v>
      </c>
      <c r="I1332" t="s">
        <v>691</v>
      </c>
      <c r="J1332">
        <v>2015</v>
      </c>
      <c r="K1332" t="s">
        <v>603</v>
      </c>
    </row>
    <row r="1333" spans="1:11" x14ac:dyDescent="0.35">
      <c r="A1333" t="s">
        <v>1968</v>
      </c>
      <c r="B1333" t="s">
        <v>2016</v>
      </c>
      <c r="C1333" t="s">
        <v>2023</v>
      </c>
      <c r="D1333" t="s">
        <v>2024</v>
      </c>
      <c r="E1333" t="s">
        <v>753</v>
      </c>
      <c r="F1333" t="s">
        <v>651</v>
      </c>
      <c r="G1333" t="s">
        <v>611</v>
      </c>
      <c r="H1333" t="s">
        <v>636</v>
      </c>
      <c r="I1333" t="s">
        <v>637</v>
      </c>
      <c r="J1333">
        <v>1981</v>
      </c>
      <c r="K1333" t="s">
        <v>603</v>
      </c>
    </row>
    <row r="1334" spans="1:11" x14ac:dyDescent="0.35">
      <c r="A1334" t="s">
        <v>1968</v>
      </c>
      <c r="B1334" t="s">
        <v>2016</v>
      </c>
      <c r="C1334" t="s">
        <v>2025</v>
      </c>
      <c r="D1334" t="s">
        <v>2026</v>
      </c>
      <c r="E1334" t="s">
        <v>540</v>
      </c>
      <c r="F1334" t="s">
        <v>651</v>
      </c>
      <c r="G1334" t="s">
        <v>611</v>
      </c>
      <c r="H1334" t="s">
        <v>601</v>
      </c>
      <c r="I1334" t="s">
        <v>668</v>
      </c>
      <c r="J1334">
        <v>1972</v>
      </c>
      <c r="K1334" t="s">
        <v>603</v>
      </c>
    </row>
    <row r="1335" spans="1:11" x14ac:dyDescent="0.35">
      <c r="A1335" t="s">
        <v>1968</v>
      </c>
      <c r="B1335" t="s">
        <v>2016</v>
      </c>
      <c r="C1335" t="s">
        <v>2025</v>
      </c>
      <c r="D1335" t="s">
        <v>2027</v>
      </c>
      <c r="E1335" t="s">
        <v>540</v>
      </c>
      <c r="F1335" t="s">
        <v>651</v>
      </c>
      <c r="G1335" t="s">
        <v>611</v>
      </c>
      <c r="H1335" t="s">
        <v>601</v>
      </c>
      <c r="I1335" t="s">
        <v>668</v>
      </c>
      <c r="J1335">
        <v>1972</v>
      </c>
      <c r="K1335" t="s">
        <v>603</v>
      </c>
    </row>
    <row r="1336" spans="1:11" x14ac:dyDescent="0.35">
      <c r="A1336" t="s">
        <v>1968</v>
      </c>
      <c r="B1336" t="s">
        <v>2016</v>
      </c>
      <c r="C1336" t="s">
        <v>2028</v>
      </c>
      <c r="D1336" t="s">
        <v>2029</v>
      </c>
      <c r="E1336" t="s">
        <v>974</v>
      </c>
      <c r="F1336" t="s">
        <v>795</v>
      </c>
      <c r="G1336" t="s">
        <v>2030</v>
      </c>
      <c r="H1336" t="s">
        <v>698</v>
      </c>
      <c r="I1336" t="s">
        <v>2031</v>
      </c>
      <c r="J1336">
        <v>1997</v>
      </c>
      <c r="K1336" t="s">
        <v>692</v>
      </c>
    </row>
    <row r="1337" spans="1:11" x14ac:dyDescent="0.35">
      <c r="A1337" t="s">
        <v>1968</v>
      </c>
      <c r="B1337" t="s">
        <v>2016</v>
      </c>
      <c r="C1337" t="s">
        <v>2028</v>
      </c>
      <c r="D1337" t="s">
        <v>2032</v>
      </c>
      <c r="E1337" t="s">
        <v>718</v>
      </c>
      <c r="F1337" t="s">
        <v>795</v>
      </c>
      <c r="G1337" t="s">
        <v>2033</v>
      </c>
      <c r="H1337" t="s">
        <v>2034</v>
      </c>
      <c r="I1337" t="s">
        <v>2031</v>
      </c>
      <c r="J1337">
        <v>1997</v>
      </c>
      <c r="K1337" t="s">
        <v>692</v>
      </c>
    </row>
    <row r="1338" spans="1:11" x14ac:dyDescent="0.35">
      <c r="A1338" t="s">
        <v>1968</v>
      </c>
      <c r="B1338" t="s">
        <v>2016</v>
      </c>
      <c r="C1338" t="s">
        <v>2028</v>
      </c>
      <c r="D1338" t="s">
        <v>2032</v>
      </c>
      <c r="E1338" t="s">
        <v>654</v>
      </c>
      <c r="F1338" t="s">
        <v>795</v>
      </c>
      <c r="G1338" t="s">
        <v>2033</v>
      </c>
      <c r="H1338" t="s">
        <v>2034</v>
      </c>
      <c r="I1338" t="s">
        <v>2031</v>
      </c>
      <c r="J1338">
        <v>1997</v>
      </c>
      <c r="K1338" t="s">
        <v>692</v>
      </c>
    </row>
    <row r="1339" spans="1:11" x14ac:dyDescent="0.35">
      <c r="A1339" t="s">
        <v>1968</v>
      </c>
      <c r="B1339" t="s">
        <v>2016</v>
      </c>
      <c r="C1339" t="s">
        <v>2028</v>
      </c>
      <c r="D1339" t="s">
        <v>2032</v>
      </c>
      <c r="E1339" t="s">
        <v>540</v>
      </c>
      <c r="F1339" t="s">
        <v>795</v>
      </c>
      <c r="G1339" t="s">
        <v>2033</v>
      </c>
      <c r="H1339" t="s">
        <v>2034</v>
      </c>
      <c r="I1339" t="s">
        <v>1355</v>
      </c>
      <c r="J1339">
        <v>1981</v>
      </c>
      <c r="K1339" t="s">
        <v>692</v>
      </c>
    </row>
    <row r="1340" spans="1:11" x14ac:dyDescent="0.35">
      <c r="A1340" t="s">
        <v>1968</v>
      </c>
      <c r="B1340" t="s">
        <v>2016</v>
      </c>
      <c r="C1340" t="s">
        <v>2028</v>
      </c>
      <c r="D1340" t="s">
        <v>2032</v>
      </c>
      <c r="E1340" t="s">
        <v>896</v>
      </c>
      <c r="F1340" t="s">
        <v>795</v>
      </c>
      <c r="G1340" t="s">
        <v>2033</v>
      </c>
      <c r="H1340" t="s">
        <v>2034</v>
      </c>
      <c r="I1340" t="s">
        <v>2031</v>
      </c>
      <c r="J1340">
        <v>1997</v>
      </c>
      <c r="K1340" t="s">
        <v>692</v>
      </c>
    </row>
    <row r="1341" spans="1:11" x14ac:dyDescent="0.35">
      <c r="A1341" t="s">
        <v>1968</v>
      </c>
      <c r="B1341" t="s">
        <v>2016</v>
      </c>
      <c r="C1341" t="s">
        <v>2028</v>
      </c>
      <c r="D1341" t="s">
        <v>2032</v>
      </c>
      <c r="E1341" t="s">
        <v>1052</v>
      </c>
      <c r="F1341" t="s">
        <v>795</v>
      </c>
      <c r="G1341" t="s">
        <v>2033</v>
      </c>
      <c r="H1341" t="s">
        <v>2034</v>
      </c>
      <c r="I1341" t="s">
        <v>2031</v>
      </c>
      <c r="J1341">
        <v>1997</v>
      </c>
      <c r="K1341" t="s">
        <v>692</v>
      </c>
    </row>
    <row r="1342" spans="1:11" x14ac:dyDescent="0.35">
      <c r="A1342" t="s">
        <v>1968</v>
      </c>
      <c r="B1342" t="s">
        <v>2016</v>
      </c>
      <c r="C1342" t="s">
        <v>2028</v>
      </c>
      <c r="D1342" t="s">
        <v>2032</v>
      </c>
      <c r="E1342" t="s">
        <v>1162</v>
      </c>
      <c r="F1342" t="s">
        <v>795</v>
      </c>
      <c r="G1342" t="s">
        <v>2033</v>
      </c>
      <c r="H1342" t="s">
        <v>2034</v>
      </c>
      <c r="I1342" t="s">
        <v>2031</v>
      </c>
      <c r="J1342">
        <v>1997</v>
      </c>
      <c r="K1342" t="s">
        <v>692</v>
      </c>
    </row>
    <row r="1343" spans="1:11" x14ac:dyDescent="0.35">
      <c r="A1343" t="s">
        <v>1968</v>
      </c>
      <c r="B1343" t="s">
        <v>2016</v>
      </c>
      <c r="C1343" t="s">
        <v>2028</v>
      </c>
      <c r="D1343" t="s">
        <v>2032</v>
      </c>
      <c r="E1343" t="s">
        <v>578</v>
      </c>
      <c r="F1343" t="s">
        <v>795</v>
      </c>
      <c r="G1343" t="s">
        <v>2033</v>
      </c>
      <c r="H1343" t="s">
        <v>2034</v>
      </c>
      <c r="I1343" t="s">
        <v>2031</v>
      </c>
      <c r="J1343">
        <v>1997</v>
      </c>
      <c r="K1343" t="s">
        <v>692</v>
      </c>
    </row>
    <row r="1344" spans="1:11" x14ac:dyDescent="0.35">
      <c r="A1344" t="s">
        <v>1968</v>
      </c>
      <c r="B1344" t="s">
        <v>2016</v>
      </c>
      <c r="C1344" t="s">
        <v>2028</v>
      </c>
      <c r="D1344" t="s">
        <v>2035</v>
      </c>
      <c r="E1344" t="s">
        <v>717</v>
      </c>
      <c r="F1344" t="s">
        <v>795</v>
      </c>
      <c r="G1344" t="s">
        <v>2036</v>
      </c>
      <c r="H1344" t="s">
        <v>1204</v>
      </c>
      <c r="I1344" t="s">
        <v>2037</v>
      </c>
      <c r="J1344">
        <v>1997</v>
      </c>
      <c r="K1344" t="s">
        <v>692</v>
      </c>
    </row>
    <row r="1345" spans="1:11" x14ac:dyDescent="0.35">
      <c r="A1345" t="s">
        <v>1968</v>
      </c>
      <c r="B1345" t="s">
        <v>2016</v>
      </c>
      <c r="C1345" t="s">
        <v>2028</v>
      </c>
      <c r="D1345" t="s">
        <v>2035</v>
      </c>
      <c r="E1345" t="s">
        <v>828</v>
      </c>
      <c r="F1345" t="s">
        <v>795</v>
      </c>
      <c r="G1345" t="s">
        <v>2036</v>
      </c>
      <c r="H1345" t="s">
        <v>1204</v>
      </c>
      <c r="I1345" t="s">
        <v>2037</v>
      </c>
      <c r="J1345">
        <v>1997</v>
      </c>
      <c r="K1345" t="s">
        <v>692</v>
      </c>
    </row>
    <row r="1346" spans="1:11" x14ac:dyDescent="0.35">
      <c r="A1346" t="s">
        <v>1968</v>
      </c>
      <c r="B1346" t="s">
        <v>2016</v>
      </c>
      <c r="C1346" t="s">
        <v>2028</v>
      </c>
      <c r="D1346" t="s">
        <v>2035</v>
      </c>
      <c r="E1346" t="s">
        <v>654</v>
      </c>
      <c r="F1346" t="s">
        <v>795</v>
      </c>
      <c r="G1346" t="s">
        <v>2036</v>
      </c>
      <c r="H1346" t="s">
        <v>1204</v>
      </c>
      <c r="I1346" t="s">
        <v>2037</v>
      </c>
      <c r="J1346">
        <v>1997</v>
      </c>
      <c r="K1346" t="s">
        <v>692</v>
      </c>
    </row>
    <row r="1347" spans="1:11" x14ac:dyDescent="0.35">
      <c r="A1347" t="s">
        <v>1968</v>
      </c>
      <c r="B1347" t="s">
        <v>2016</v>
      </c>
      <c r="C1347" t="s">
        <v>2028</v>
      </c>
      <c r="D1347" t="s">
        <v>2035</v>
      </c>
      <c r="E1347" t="s">
        <v>575</v>
      </c>
      <c r="F1347" t="s">
        <v>795</v>
      </c>
      <c r="G1347" t="s">
        <v>2036</v>
      </c>
      <c r="H1347" t="s">
        <v>1204</v>
      </c>
      <c r="I1347" t="s">
        <v>2037</v>
      </c>
      <c r="J1347">
        <v>1997</v>
      </c>
      <c r="K1347" t="s">
        <v>692</v>
      </c>
    </row>
    <row r="1348" spans="1:11" x14ac:dyDescent="0.35">
      <c r="A1348" t="s">
        <v>1968</v>
      </c>
      <c r="B1348" t="s">
        <v>2016</v>
      </c>
      <c r="C1348" t="s">
        <v>2028</v>
      </c>
      <c r="D1348" t="s">
        <v>2035</v>
      </c>
      <c r="E1348" t="s">
        <v>724</v>
      </c>
      <c r="F1348" t="s">
        <v>795</v>
      </c>
      <c r="G1348" t="s">
        <v>2036</v>
      </c>
      <c r="H1348" t="s">
        <v>1204</v>
      </c>
      <c r="I1348" t="s">
        <v>2037</v>
      </c>
      <c r="J1348">
        <v>1997</v>
      </c>
      <c r="K1348" t="s">
        <v>692</v>
      </c>
    </row>
    <row r="1349" spans="1:11" x14ac:dyDescent="0.35">
      <c r="A1349" t="s">
        <v>1968</v>
      </c>
      <c r="B1349" t="s">
        <v>2016</v>
      </c>
      <c r="C1349" t="s">
        <v>2028</v>
      </c>
      <c r="D1349" t="s">
        <v>2038</v>
      </c>
      <c r="E1349" t="s">
        <v>718</v>
      </c>
      <c r="F1349" t="s">
        <v>795</v>
      </c>
      <c r="G1349" t="s">
        <v>2036</v>
      </c>
      <c r="H1349" t="s">
        <v>1204</v>
      </c>
      <c r="I1349" t="s">
        <v>2031</v>
      </c>
      <c r="J1349">
        <v>1997</v>
      </c>
      <c r="K1349" t="s">
        <v>692</v>
      </c>
    </row>
    <row r="1350" spans="1:11" x14ac:dyDescent="0.35">
      <c r="A1350" t="s">
        <v>1968</v>
      </c>
      <c r="B1350" t="s">
        <v>2016</v>
      </c>
      <c r="C1350" t="s">
        <v>2028</v>
      </c>
      <c r="D1350" t="s">
        <v>2038</v>
      </c>
      <c r="E1350" t="s">
        <v>533</v>
      </c>
      <c r="F1350" t="s">
        <v>795</v>
      </c>
      <c r="G1350" t="s">
        <v>2036</v>
      </c>
      <c r="H1350" t="s">
        <v>1204</v>
      </c>
      <c r="I1350" t="s">
        <v>2031</v>
      </c>
      <c r="J1350">
        <v>1997</v>
      </c>
      <c r="K1350" t="s">
        <v>692</v>
      </c>
    </row>
    <row r="1351" spans="1:11" x14ac:dyDescent="0.35">
      <c r="A1351" t="s">
        <v>1968</v>
      </c>
      <c r="B1351" t="s">
        <v>2016</v>
      </c>
      <c r="C1351" t="s">
        <v>2028</v>
      </c>
      <c r="D1351" t="s">
        <v>2038</v>
      </c>
      <c r="E1351" t="s">
        <v>540</v>
      </c>
      <c r="F1351" t="s">
        <v>795</v>
      </c>
      <c r="G1351" t="s">
        <v>2036</v>
      </c>
      <c r="H1351" t="s">
        <v>1204</v>
      </c>
      <c r="I1351" t="s">
        <v>2039</v>
      </c>
      <c r="J1351">
        <v>1997</v>
      </c>
      <c r="K1351" t="s">
        <v>692</v>
      </c>
    </row>
    <row r="1352" spans="1:11" x14ac:dyDescent="0.35">
      <c r="A1352" t="s">
        <v>1968</v>
      </c>
      <c r="B1352" t="s">
        <v>2016</v>
      </c>
      <c r="C1352" t="s">
        <v>2028</v>
      </c>
      <c r="D1352" t="s">
        <v>2038</v>
      </c>
      <c r="E1352" t="s">
        <v>722</v>
      </c>
      <c r="F1352" t="s">
        <v>795</v>
      </c>
      <c r="G1352" t="s">
        <v>2036</v>
      </c>
      <c r="H1352" t="s">
        <v>1204</v>
      </c>
      <c r="I1352" t="s">
        <v>2031</v>
      </c>
      <c r="J1352">
        <v>1997</v>
      </c>
      <c r="K1352" t="s">
        <v>692</v>
      </c>
    </row>
    <row r="1353" spans="1:11" x14ac:dyDescent="0.35">
      <c r="A1353" t="s">
        <v>1968</v>
      </c>
      <c r="B1353" t="s">
        <v>2016</v>
      </c>
      <c r="C1353" t="s">
        <v>2028</v>
      </c>
      <c r="D1353" t="s">
        <v>2038</v>
      </c>
      <c r="E1353" t="s">
        <v>896</v>
      </c>
      <c r="F1353" t="s">
        <v>795</v>
      </c>
      <c r="G1353" t="s">
        <v>2036</v>
      </c>
      <c r="H1353" t="s">
        <v>1204</v>
      </c>
      <c r="I1353" t="s">
        <v>2031</v>
      </c>
      <c r="J1353">
        <v>1997</v>
      </c>
      <c r="K1353" t="s">
        <v>692</v>
      </c>
    </row>
    <row r="1354" spans="1:11" x14ac:dyDescent="0.35">
      <c r="A1354" t="s">
        <v>1968</v>
      </c>
      <c r="B1354" t="s">
        <v>2016</v>
      </c>
      <c r="C1354" t="s">
        <v>2028</v>
      </c>
      <c r="D1354" t="s">
        <v>2038</v>
      </c>
      <c r="E1354" t="s">
        <v>1051</v>
      </c>
      <c r="F1354" t="s">
        <v>795</v>
      </c>
      <c r="G1354" t="s">
        <v>2036</v>
      </c>
      <c r="H1354" t="s">
        <v>1204</v>
      </c>
      <c r="I1354" t="s">
        <v>2031</v>
      </c>
      <c r="J1354">
        <v>1997</v>
      </c>
      <c r="K1354" t="s">
        <v>692</v>
      </c>
    </row>
    <row r="1355" spans="1:11" x14ac:dyDescent="0.35">
      <c r="A1355" t="s">
        <v>1968</v>
      </c>
      <c r="B1355" t="s">
        <v>2016</v>
      </c>
      <c r="C1355" t="s">
        <v>2028</v>
      </c>
      <c r="D1355" t="s">
        <v>2038</v>
      </c>
      <c r="E1355" t="s">
        <v>578</v>
      </c>
      <c r="F1355" t="s">
        <v>795</v>
      </c>
      <c r="G1355" t="s">
        <v>2036</v>
      </c>
      <c r="H1355" t="s">
        <v>1204</v>
      </c>
      <c r="I1355" t="s">
        <v>2040</v>
      </c>
      <c r="J1355">
        <v>1997</v>
      </c>
      <c r="K1355" t="s">
        <v>692</v>
      </c>
    </row>
    <row r="1356" spans="1:11" x14ac:dyDescent="0.35">
      <c r="A1356" t="s">
        <v>1968</v>
      </c>
      <c r="B1356" t="s">
        <v>2016</v>
      </c>
      <c r="C1356" t="s">
        <v>2028</v>
      </c>
      <c r="D1356" t="s">
        <v>2038</v>
      </c>
      <c r="E1356" t="s">
        <v>580</v>
      </c>
      <c r="F1356" t="s">
        <v>795</v>
      </c>
      <c r="G1356" t="s">
        <v>2036</v>
      </c>
      <c r="H1356" t="s">
        <v>1204</v>
      </c>
      <c r="I1356" t="s">
        <v>2031</v>
      </c>
      <c r="J1356">
        <v>1997</v>
      </c>
      <c r="K1356" t="s">
        <v>692</v>
      </c>
    </row>
    <row r="1357" spans="1:11" x14ac:dyDescent="0.35">
      <c r="A1357" t="s">
        <v>1968</v>
      </c>
      <c r="B1357" t="s">
        <v>2016</v>
      </c>
      <c r="C1357" t="s">
        <v>2028</v>
      </c>
      <c r="D1357" t="s">
        <v>2041</v>
      </c>
      <c r="E1357" t="s">
        <v>656</v>
      </c>
      <c r="F1357" t="s">
        <v>795</v>
      </c>
      <c r="G1357" t="s">
        <v>2033</v>
      </c>
      <c r="H1357" t="s">
        <v>636</v>
      </c>
      <c r="I1357" t="s">
        <v>2031</v>
      </c>
      <c r="J1357">
        <v>1997</v>
      </c>
      <c r="K1357" t="s">
        <v>692</v>
      </c>
    </row>
    <row r="1358" spans="1:11" x14ac:dyDescent="0.35">
      <c r="A1358" t="s">
        <v>1968</v>
      </c>
      <c r="B1358" t="s">
        <v>2016</v>
      </c>
      <c r="C1358" t="s">
        <v>2028</v>
      </c>
      <c r="D1358" t="s">
        <v>2041</v>
      </c>
      <c r="E1358" t="s">
        <v>657</v>
      </c>
      <c r="F1358" t="s">
        <v>795</v>
      </c>
      <c r="G1358" t="s">
        <v>2033</v>
      </c>
      <c r="H1358" t="s">
        <v>636</v>
      </c>
      <c r="I1358" t="s">
        <v>2031</v>
      </c>
      <c r="J1358">
        <v>1997</v>
      </c>
      <c r="K1358" t="s">
        <v>692</v>
      </c>
    </row>
    <row r="1359" spans="1:11" x14ac:dyDescent="0.35">
      <c r="A1359" t="s">
        <v>1968</v>
      </c>
      <c r="B1359" t="s">
        <v>2016</v>
      </c>
      <c r="C1359" t="s">
        <v>2028</v>
      </c>
      <c r="D1359" t="s">
        <v>2042</v>
      </c>
      <c r="E1359" t="s">
        <v>1051</v>
      </c>
      <c r="F1359" t="s">
        <v>795</v>
      </c>
      <c r="G1359" t="s">
        <v>2033</v>
      </c>
      <c r="H1359" t="s">
        <v>690</v>
      </c>
      <c r="I1359" t="s">
        <v>691</v>
      </c>
      <c r="J1359">
        <v>2015</v>
      </c>
      <c r="K1359" t="s">
        <v>692</v>
      </c>
    </row>
    <row r="1360" spans="1:11" x14ac:dyDescent="0.35">
      <c r="A1360" t="s">
        <v>1968</v>
      </c>
      <c r="B1360" t="s">
        <v>2016</v>
      </c>
      <c r="C1360" t="s">
        <v>2028</v>
      </c>
      <c r="D1360" t="s">
        <v>2042</v>
      </c>
      <c r="E1360" t="s">
        <v>580</v>
      </c>
      <c r="F1360" t="s">
        <v>795</v>
      </c>
      <c r="G1360" t="s">
        <v>2033</v>
      </c>
      <c r="H1360" t="s">
        <v>690</v>
      </c>
      <c r="I1360" t="s">
        <v>691</v>
      </c>
      <c r="J1360">
        <v>2015</v>
      </c>
      <c r="K1360" t="s">
        <v>692</v>
      </c>
    </row>
    <row r="1361" spans="1:11" x14ac:dyDescent="0.35">
      <c r="A1361" t="s">
        <v>1968</v>
      </c>
      <c r="B1361" t="s">
        <v>2043</v>
      </c>
      <c r="C1361" t="s">
        <v>2044</v>
      </c>
      <c r="D1361" t="s">
        <v>2045</v>
      </c>
      <c r="E1361" t="s">
        <v>1060</v>
      </c>
      <c r="F1361" t="s">
        <v>759</v>
      </c>
      <c r="G1361" t="s">
        <v>2046</v>
      </c>
      <c r="H1361" t="s">
        <v>925</v>
      </c>
      <c r="I1361" t="s">
        <v>2047</v>
      </c>
      <c r="J1361">
        <v>2002</v>
      </c>
      <c r="K1361" t="s">
        <v>603</v>
      </c>
    </row>
    <row r="1362" spans="1:11" x14ac:dyDescent="0.35">
      <c r="A1362" t="s">
        <v>1968</v>
      </c>
      <c r="B1362" t="s">
        <v>2043</v>
      </c>
      <c r="C1362" t="s">
        <v>2044</v>
      </c>
      <c r="D1362" t="s">
        <v>2045</v>
      </c>
      <c r="E1362" t="s">
        <v>2048</v>
      </c>
      <c r="F1362" t="s">
        <v>759</v>
      </c>
      <c r="G1362" t="s">
        <v>2046</v>
      </c>
      <c r="H1362" t="s">
        <v>925</v>
      </c>
      <c r="I1362" t="s">
        <v>2047</v>
      </c>
      <c r="J1362">
        <v>2002</v>
      </c>
      <c r="K1362" t="s">
        <v>603</v>
      </c>
    </row>
    <row r="1363" spans="1:11" x14ac:dyDescent="0.35">
      <c r="A1363" t="s">
        <v>1968</v>
      </c>
      <c r="B1363" t="s">
        <v>2043</v>
      </c>
      <c r="C1363" t="s">
        <v>2044</v>
      </c>
      <c r="D1363" t="s">
        <v>2045</v>
      </c>
      <c r="E1363" t="s">
        <v>1051</v>
      </c>
      <c r="F1363" t="s">
        <v>759</v>
      </c>
      <c r="G1363" t="s">
        <v>2046</v>
      </c>
      <c r="H1363" t="s">
        <v>925</v>
      </c>
      <c r="I1363" t="s">
        <v>2047</v>
      </c>
      <c r="J1363">
        <v>2002</v>
      </c>
      <c r="K1363" t="s">
        <v>692</v>
      </c>
    </row>
    <row r="1364" spans="1:11" x14ac:dyDescent="0.35">
      <c r="A1364" t="s">
        <v>1968</v>
      </c>
      <c r="B1364" t="s">
        <v>2049</v>
      </c>
      <c r="C1364" t="s">
        <v>2050</v>
      </c>
      <c r="D1364" t="s">
        <v>2051</v>
      </c>
      <c r="E1364" t="s">
        <v>639</v>
      </c>
      <c r="F1364" t="s">
        <v>1972</v>
      </c>
      <c r="G1364" t="s">
        <v>2052</v>
      </c>
      <c r="H1364" t="s">
        <v>916</v>
      </c>
      <c r="I1364" t="s">
        <v>2053</v>
      </c>
      <c r="J1364">
        <v>1915</v>
      </c>
      <c r="K1364" t="s">
        <v>603</v>
      </c>
    </row>
    <row r="1365" spans="1:11" x14ac:dyDescent="0.35">
      <c r="A1365" t="s">
        <v>1968</v>
      </c>
      <c r="B1365" t="s">
        <v>2049</v>
      </c>
      <c r="C1365" t="s">
        <v>2050</v>
      </c>
      <c r="D1365" t="s">
        <v>2054</v>
      </c>
      <c r="E1365" t="s">
        <v>718</v>
      </c>
      <c r="F1365" t="s">
        <v>1972</v>
      </c>
      <c r="G1365" t="s">
        <v>2052</v>
      </c>
      <c r="H1365" t="s">
        <v>715</v>
      </c>
      <c r="I1365" t="s">
        <v>2055</v>
      </c>
      <c r="J1365">
        <v>2006</v>
      </c>
      <c r="K1365" t="s">
        <v>603</v>
      </c>
    </row>
    <row r="1366" spans="1:11" x14ac:dyDescent="0.35">
      <c r="A1366" t="s">
        <v>2056</v>
      </c>
      <c r="B1366" t="s">
        <v>2057</v>
      </c>
      <c r="C1366" t="s">
        <v>2058</v>
      </c>
      <c r="D1366" t="s">
        <v>2059</v>
      </c>
      <c r="E1366" t="s">
        <v>639</v>
      </c>
      <c r="F1366" t="s">
        <v>651</v>
      </c>
      <c r="G1366" t="s">
        <v>2060</v>
      </c>
      <c r="H1366" t="s">
        <v>1204</v>
      </c>
      <c r="I1366" t="s">
        <v>2061</v>
      </c>
      <c r="J1366">
        <v>1990</v>
      </c>
      <c r="K1366" t="s">
        <v>603</v>
      </c>
    </row>
    <row r="1367" spans="1:11" x14ac:dyDescent="0.35">
      <c r="A1367" t="s">
        <v>2056</v>
      </c>
      <c r="B1367" t="s">
        <v>2057</v>
      </c>
      <c r="C1367" t="s">
        <v>2062</v>
      </c>
      <c r="D1367" t="s">
        <v>2063</v>
      </c>
      <c r="E1367" t="s">
        <v>639</v>
      </c>
      <c r="F1367" t="s">
        <v>651</v>
      </c>
      <c r="G1367" t="s">
        <v>2060</v>
      </c>
      <c r="H1367" t="s">
        <v>2064</v>
      </c>
      <c r="I1367" t="s">
        <v>2061</v>
      </c>
      <c r="J1367">
        <v>1990</v>
      </c>
      <c r="K1367" t="s">
        <v>603</v>
      </c>
    </row>
    <row r="1368" spans="1:11" x14ac:dyDescent="0.35">
      <c r="A1368" t="s">
        <v>2056</v>
      </c>
      <c r="B1368" t="s">
        <v>2057</v>
      </c>
      <c r="C1368" t="s">
        <v>2062</v>
      </c>
      <c r="D1368" t="s">
        <v>2063</v>
      </c>
      <c r="E1368" t="s">
        <v>639</v>
      </c>
      <c r="F1368" t="s">
        <v>688</v>
      </c>
      <c r="G1368" t="s">
        <v>2065</v>
      </c>
      <c r="H1368" t="s">
        <v>762</v>
      </c>
      <c r="I1368" t="s">
        <v>691</v>
      </c>
      <c r="J1368">
        <v>2015</v>
      </c>
      <c r="K1368" t="s">
        <v>603</v>
      </c>
    </row>
    <row r="1369" spans="1:11" x14ac:dyDescent="0.35">
      <c r="A1369" t="s">
        <v>2056</v>
      </c>
      <c r="B1369" t="s">
        <v>2057</v>
      </c>
      <c r="C1369" t="s">
        <v>2066</v>
      </c>
      <c r="D1369" t="s">
        <v>2067</v>
      </c>
      <c r="E1369" t="s">
        <v>1281</v>
      </c>
      <c r="F1369" t="s">
        <v>651</v>
      </c>
      <c r="G1369" t="s">
        <v>2060</v>
      </c>
      <c r="H1369" t="s">
        <v>2068</v>
      </c>
      <c r="I1369" t="s">
        <v>2061</v>
      </c>
      <c r="J1369">
        <v>1990</v>
      </c>
      <c r="K1369" t="s">
        <v>603</v>
      </c>
    </row>
    <row r="1370" spans="1:11" x14ac:dyDescent="0.35">
      <c r="A1370" t="s">
        <v>2056</v>
      </c>
      <c r="B1370" t="s">
        <v>2057</v>
      </c>
      <c r="C1370" t="s">
        <v>2066</v>
      </c>
      <c r="D1370" t="s">
        <v>2067</v>
      </c>
      <c r="E1370" t="s">
        <v>639</v>
      </c>
      <c r="F1370" t="s">
        <v>651</v>
      </c>
      <c r="G1370" t="s">
        <v>2060</v>
      </c>
      <c r="H1370" t="s">
        <v>2068</v>
      </c>
      <c r="I1370" t="s">
        <v>2061</v>
      </c>
      <c r="J1370">
        <v>1990</v>
      </c>
      <c r="K1370" t="s">
        <v>603</v>
      </c>
    </row>
    <row r="1371" spans="1:11" x14ac:dyDescent="0.35">
      <c r="A1371" t="s">
        <v>2056</v>
      </c>
      <c r="B1371" t="s">
        <v>2069</v>
      </c>
      <c r="C1371" t="s">
        <v>2070</v>
      </c>
      <c r="D1371" t="s">
        <v>2071</v>
      </c>
      <c r="E1371" t="s">
        <v>639</v>
      </c>
      <c r="F1371" t="s">
        <v>651</v>
      </c>
      <c r="G1371" t="s">
        <v>2072</v>
      </c>
      <c r="H1371" t="s">
        <v>640</v>
      </c>
      <c r="I1371" t="s">
        <v>2061</v>
      </c>
      <c r="J1371">
        <v>1990</v>
      </c>
      <c r="K1371" t="s">
        <v>603</v>
      </c>
    </row>
    <row r="1372" spans="1:11" x14ac:dyDescent="0.35">
      <c r="A1372" t="s">
        <v>2056</v>
      </c>
      <c r="B1372" t="s">
        <v>2073</v>
      </c>
      <c r="C1372" t="s">
        <v>2074</v>
      </c>
      <c r="D1372" t="s">
        <v>2075</v>
      </c>
      <c r="E1372" t="s">
        <v>1734</v>
      </c>
      <c r="F1372" t="s">
        <v>795</v>
      </c>
      <c r="G1372" t="s">
        <v>2076</v>
      </c>
      <c r="H1372" t="s">
        <v>601</v>
      </c>
      <c r="I1372" t="s">
        <v>2061</v>
      </c>
      <c r="J1372">
        <v>1990</v>
      </c>
      <c r="K1372" t="s">
        <v>603</v>
      </c>
    </row>
    <row r="1373" spans="1:11" x14ac:dyDescent="0.35">
      <c r="A1373" t="s">
        <v>2056</v>
      </c>
      <c r="B1373" t="s">
        <v>2077</v>
      </c>
      <c r="C1373" t="s">
        <v>2078</v>
      </c>
      <c r="D1373" t="s">
        <v>2079</v>
      </c>
      <c r="E1373" t="s">
        <v>2080</v>
      </c>
      <c r="F1373" t="s">
        <v>599</v>
      </c>
      <c r="G1373" t="s">
        <v>2081</v>
      </c>
      <c r="H1373" t="s">
        <v>601</v>
      </c>
      <c r="I1373" t="s">
        <v>2061</v>
      </c>
      <c r="J1373">
        <v>1990</v>
      </c>
      <c r="K1373" t="s">
        <v>603</v>
      </c>
    </row>
    <row r="1374" spans="1:11" x14ac:dyDescent="0.35">
      <c r="A1374" t="s">
        <v>2056</v>
      </c>
      <c r="B1374" t="s">
        <v>2082</v>
      </c>
      <c r="C1374" t="s">
        <v>2083</v>
      </c>
      <c r="D1374" t="s">
        <v>2084</v>
      </c>
      <c r="E1374" t="s">
        <v>957</v>
      </c>
      <c r="F1374" t="s">
        <v>599</v>
      </c>
      <c r="G1374" t="s">
        <v>2085</v>
      </c>
      <c r="H1374" t="s">
        <v>640</v>
      </c>
      <c r="I1374" t="s">
        <v>2061</v>
      </c>
      <c r="J1374">
        <v>1990</v>
      </c>
      <c r="K1374" t="s">
        <v>603</v>
      </c>
    </row>
    <row r="1375" spans="1:11" x14ac:dyDescent="0.35">
      <c r="A1375" t="s">
        <v>2056</v>
      </c>
      <c r="B1375" t="s">
        <v>2082</v>
      </c>
      <c r="C1375" t="s">
        <v>2086</v>
      </c>
      <c r="D1375" t="s">
        <v>2087</v>
      </c>
      <c r="E1375" t="s">
        <v>639</v>
      </c>
      <c r="F1375" t="s">
        <v>599</v>
      </c>
      <c r="G1375" t="s">
        <v>2088</v>
      </c>
      <c r="H1375" t="s">
        <v>640</v>
      </c>
      <c r="I1375" t="s">
        <v>2061</v>
      </c>
      <c r="J1375">
        <v>1990</v>
      </c>
      <c r="K1375" t="s">
        <v>603</v>
      </c>
    </row>
    <row r="1376" spans="1:11" x14ac:dyDescent="0.35">
      <c r="A1376" t="s">
        <v>2056</v>
      </c>
      <c r="B1376" t="s">
        <v>2082</v>
      </c>
      <c r="C1376" t="s">
        <v>2086</v>
      </c>
      <c r="D1376" t="s">
        <v>2089</v>
      </c>
      <c r="E1376" t="s">
        <v>639</v>
      </c>
      <c r="F1376" t="s">
        <v>599</v>
      </c>
      <c r="G1376" t="s">
        <v>2088</v>
      </c>
      <c r="H1376" t="s">
        <v>640</v>
      </c>
      <c r="I1376" t="s">
        <v>2061</v>
      </c>
      <c r="J1376">
        <v>1990</v>
      </c>
      <c r="K1376" t="s">
        <v>603</v>
      </c>
    </row>
    <row r="1377" spans="1:11" x14ac:dyDescent="0.35">
      <c r="A1377" t="s">
        <v>2056</v>
      </c>
      <c r="B1377" t="s">
        <v>2082</v>
      </c>
      <c r="C1377" t="s">
        <v>2086</v>
      </c>
      <c r="D1377" t="s">
        <v>2090</v>
      </c>
      <c r="E1377" t="s">
        <v>578</v>
      </c>
      <c r="F1377" t="s">
        <v>599</v>
      </c>
      <c r="G1377" t="s">
        <v>2091</v>
      </c>
      <c r="H1377" t="s">
        <v>601</v>
      </c>
      <c r="I1377" t="s">
        <v>668</v>
      </c>
      <c r="J1377">
        <v>1972</v>
      </c>
      <c r="K1377" t="s">
        <v>692</v>
      </c>
    </row>
    <row r="1378" spans="1:11" x14ac:dyDescent="0.35">
      <c r="A1378" t="s">
        <v>2056</v>
      </c>
      <c r="B1378" t="s">
        <v>2092</v>
      </c>
      <c r="C1378" t="s">
        <v>2093</v>
      </c>
      <c r="D1378" t="s">
        <v>2094</v>
      </c>
      <c r="E1378" t="s">
        <v>1129</v>
      </c>
      <c r="F1378" t="s">
        <v>651</v>
      </c>
      <c r="G1378" t="s">
        <v>2095</v>
      </c>
      <c r="H1378" t="s">
        <v>664</v>
      </c>
      <c r="I1378" t="s">
        <v>2061</v>
      </c>
      <c r="J1378">
        <v>1990</v>
      </c>
      <c r="K1378" t="s">
        <v>603</v>
      </c>
    </row>
    <row r="1379" spans="1:11" x14ac:dyDescent="0.35">
      <c r="A1379" t="s">
        <v>2056</v>
      </c>
      <c r="B1379" t="s">
        <v>2092</v>
      </c>
      <c r="C1379" t="s">
        <v>2093</v>
      </c>
      <c r="D1379" t="s">
        <v>2094</v>
      </c>
      <c r="E1379" t="s">
        <v>639</v>
      </c>
      <c r="F1379" t="s">
        <v>651</v>
      </c>
      <c r="G1379" t="s">
        <v>2095</v>
      </c>
      <c r="H1379" t="s">
        <v>664</v>
      </c>
      <c r="I1379" t="s">
        <v>2061</v>
      </c>
      <c r="J1379">
        <v>1990</v>
      </c>
      <c r="K1379" t="s">
        <v>603</v>
      </c>
    </row>
    <row r="1380" spans="1:11" x14ac:dyDescent="0.35">
      <c r="A1380" t="s">
        <v>2056</v>
      </c>
      <c r="B1380" t="s">
        <v>2092</v>
      </c>
      <c r="C1380" t="s">
        <v>2096</v>
      </c>
      <c r="D1380" t="s">
        <v>2097</v>
      </c>
      <c r="E1380" t="s">
        <v>639</v>
      </c>
      <c r="F1380" t="s">
        <v>651</v>
      </c>
      <c r="G1380" t="s">
        <v>2098</v>
      </c>
      <c r="H1380" t="s">
        <v>2099</v>
      </c>
      <c r="I1380" t="s">
        <v>2061</v>
      </c>
      <c r="J1380">
        <v>1990</v>
      </c>
      <c r="K1380" t="s">
        <v>603</v>
      </c>
    </row>
    <row r="1381" spans="1:11" x14ac:dyDescent="0.35">
      <c r="A1381" t="s">
        <v>2056</v>
      </c>
      <c r="B1381" t="s">
        <v>2100</v>
      </c>
      <c r="C1381" t="s">
        <v>2101</v>
      </c>
      <c r="D1381" t="s">
        <v>2102</v>
      </c>
      <c r="E1381" t="s">
        <v>696</v>
      </c>
      <c r="F1381" t="s">
        <v>651</v>
      </c>
      <c r="G1381" t="s">
        <v>2060</v>
      </c>
      <c r="H1381" t="s">
        <v>2103</v>
      </c>
      <c r="I1381" t="s">
        <v>2061</v>
      </c>
      <c r="J1381">
        <v>1990</v>
      </c>
      <c r="K1381" t="s">
        <v>603</v>
      </c>
    </row>
    <row r="1382" spans="1:11" x14ac:dyDescent="0.35">
      <c r="A1382" t="s">
        <v>2056</v>
      </c>
      <c r="B1382" t="s">
        <v>2100</v>
      </c>
      <c r="C1382" t="s">
        <v>2101</v>
      </c>
      <c r="D1382" t="s">
        <v>2102</v>
      </c>
      <c r="E1382" t="s">
        <v>639</v>
      </c>
      <c r="F1382" t="s">
        <v>651</v>
      </c>
      <c r="G1382" t="s">
        <v>2060</v>
      </c>
      <c r="H1382" t="s">
        <v>2103</v>
      </c>
      <c r="I1382" t="s">
        <v>2061</v>
      </c>
      <c r="J1382">
        <v>1990</v>
      </c>
      <c r="K1382" t="s">
        <v>603</v>
      </c>
    </row>
    <row r="1383" spans="1:11" x14ac:dyDescent="0.35">
      <c r="A1383" t="s">
        <v>2056</v>
      </c>
      <c r="B1383" t="s">
        <v>2104</v>
      </c>
      <c r="C1383" t="s">
        <v>2105</v>
      </c>
      <c r="D1383" t="s">
        <v>2106</v>
      </c>
      <c r="E1383" t="s">
        <v>566</v>
      </c>
      <c r="F1383" t="s">
        <v>651</v>
      </c>
      <c r="G1383" t="s">
        <v>2060</v>
      </c>
      <c r="H1383" t="s">
        <v>676</v>
      </c>
      <c r="I1383" t="s">
        <v>2061</v>
      </c>
      <c r="J1383">
        <v>1990</v>
      </c>
      <c r="K1383" t="s">
        <v>603</v>
      </c>
    </row>
    <row r="1384" spans="1:11" x14ac:dyDescent="0.35">
      <c r="A1384" t="s">
        <v>2056</v>
      </c>
      <c r="B1384" t="s">
        <v>2104</v>
      </c>
      <c r="C1384" t="s">
        <v>2107</v>
      </c>
      <c r="D1384" t="s">
        <v>2108</v>
      </c>
      <c r="E1384" t="s">
        <v>639</v>
      </c>
      <c r="F1384" t="s">
        <v>651</v>
      </c>
      <c r="G1384" t="s">
        <v>2060</v>
      </c>
      <c r="H1384" t="s">
        <v>2109</v>
      </c>
      <c r="I1384" t="s">
        <v>2061</v>
      </c>
      <c r="J1384">
        <v>1990</v>
      </c>
      <c r="K1384" t="s">
        <v>603</v>
      </c>
    </row>
    <row r="1385" spans="1:11" x14ac:dyDescent="0.35">
      <c r="A1385" t="s">
        <v>2056</v>
      </c>
      <c r="B1385" t="s">
        <v>2104</v>
      </c>
      <c r="C1385" t="s">
        <v>2110</v>
      </c>
      <c r="D1385" t="s">
        <v>2111</v>
      </c>
      <c r="E1385" t="s">
        <v>639</v>
      </c>
      <c r="F1385" t="s">
        <v>651</v>
      </c>
      <c r="G1385" t="s">
        <v>2072</v>
      </c>
      <c r="H1385" t="s">
        <v>640</v>
      </c>
      <c r="I1385" t="s">
        <v>2061</v>
      </c>
      <c r="J1385">
        <v>1990</v>
      </c>
      <c r="K1385" t="s">
        <v>603</v>
      </c>
    </row>
    <row r="1386" spans="1:11" x14ac:dyDescent="0.35">
      <c r="A1386" t="s">
        <v>2056</v>
      </c>
      <c r="B1386" t="s">
        <v>2104</v>
      </c>
      <c r="C1386" t="s">
        <v>2112</v>
      </c>
      <c r="D1386" t="s">
        <v>2113</v>
      </c>
      <c r="E1386" t="s">
        <v>566</v>
      </c>
      <c r="F1386" t="s">
        <v>651</v>
      </c>
      <c r="G1386" t="s">
        <v>737</v>
      </c>
      <c r="H1386" t="s">
        <v>601</v>
      </c>
      <c r="I1386" t="s">
        <v>668</v>
      </c>
      <c r="J1386">
        <v>1972</v>
      </c>
      <c r="K1386" t="s">
        <v>603</v>
      </c>
    </row>
    <row r="1387" spans="1:11" x14ac:dyDescent="0.35">
      <c r="A1387" t="s">
        <v>2056</v>
      </c>
      <c r="B1387" t="s">
        <v>2104</v>
      </c>
      <c r="C1387" t="s">
        <v>2112</v>
      </c>
      <c r="D1387" t="s">
        <v>2113</v>
      </c>
      <c r="E1387" t="s">
        <v>578</v>
      </c>
      <c r="F1387" t="s">
        <v>651</v>
      </c>
      <c r="G1387" t="s">
        <v>737</v>
      </c>
      <c r="H1387" t="s">
        <v>601</v>
      </c>
      <c r="I1387" t="s">
        <v>668</v>
      </c>
      <c r="J1387">
        <v>1972</v>
      </c>
      <c r="K1387" t="s">
        <v>603</v>
      </c>
    </row>
    <row r="1388" spans="1:11" x14ac:dyDescent="0.35">
      <c r="A1388" t="s">
        <v>2056</v>
      </c>
      <c r="B1388" t="s">
        <v>2104</v>
      </c>
      <c r="C1388" t="s">
        <v>2112</v>
      </c>
      <c r="D1388" t="s">
        <v>2113</v>
      </c>
      <c r="E1388" t="s">
        <v>639</v>
      </c>
      <c r="F1388" t="s">
        <v>651</v>
      </c>
      <c r="G1388" t="s">
        <v>2060</v>
      </c>
      <c r="H1388" t="s">
        <v>640</v>
      </c>
      <c r="I1388" t="s">
        <v>2061</v>
      </c>
      <c r="J1388">
        <v>1990</v>
      </c>
      <c r="K1388" t="s">
        <v>603</v>
      </c>
    </row>
    <row r="1389" spans="1:11" x14ac:dyDescent="0.35">
      <c r="A1389" t="s">
        <v>2056</v>
      </c>
      <c r="B1389" t="s">
        <v>2104</v>
      </c>
      <c r="C1389" t="s">
        <v>2114</v>
      </c>
      <c r="D1389" t="s">
        <v>2115</v>
      </c>
      <c r="E1389" t="s">
        <v>639</v>
      </c>
      <c r="F1389" t="s">
        <v>651</v>
      </c>
      <c r="G1389" t="s">
        <v>2116</v>
      </c>
      <c r="H1389" t="s">
        <v>2064</v>
      </c>
      <c r="I1389" t="s">
        <v>2061</v>
      </c>
      <c r="J1389">
        <v>1990</v>
      </c>
      <c r="K1389" t="s">
        <v>603</v>
      </c>
    </row>
    <row r="1390" spans="1:11" x14ac:dyDescent="0.35">
      <c r="A1390" t="s">
        <v>2056</v>
      </c>
      <c r="B1390" t="s">
        <v>2104</v>
      </c>
      <c r="C1390" t="s">
        <v>2114</v>
      </c>
      <c r="D1390" t="s">
        <v>2117</v>
      </c>
      <c r="E1390" t="s">
        <v>639</v>
      </c>
      <c r="F1390" t="s">
        <v>651</v>
      </c>
      <c r="G1390" t="s">
        <v>2116</v>
      </c>
      <c r="H1390" t="s">
        <v>2118</v>
      </c>
      <c r="I1390" t="s">
        <v>2061</v>
      </c>
      <c r="J1390">
        <v>1990</v>
      </c>
      <c r="K1390" t="s">
        <v>603</v>
      </c>
    </row>
    <row r="1391" spans="1:11" x14ac:dyDescent="0.35">
      <c r="A1391" t="s">
        <v>2056</v>
      </c>
      <c r="B1391" t="s">
        <v>2104</v>
      </c>
      <c r="C1391" t="s">
        <v>2114</v>
      </c>
      <c r="D1391" t="s">
        <v>2119</v>
      </c>
      <c r="E1391" t="s">
        <v>1625</v>
      </c>
      <c r="F1391" t="s">
        <v>651</v>
      </c>
      <c r="G1391" t="s">
        <v>2116</v>
      </c>
      <c r="H1391" t="s">
        <v>947</v>
      </c>
      <c r="I1391" t="s">
        <v>2061</v>
      </c>
      <c r="J1391">
        <v>1990</v>
      </c>
      <c r="K1391" t="s">
        <v>603</v>
      </c>
    </row>
    <row r="1392" spans="1:11" x14ac:dyDescent="0.35">
      <c r="A1392" t="s">
        <v>2056</v>
      </c>
      <c r="B1392" t="s">
        <v>2104</v>
      </c>
      <c r="C1392" t="s">
        <v>2120</v>
      </c>
      <c r="D1392" t="s">
        <v>2121</v>
      </c>
      <c r="E1392" t="s">
        <v>644</v>
      </c>
      <c r="F1392" t="s">
        <v>651</v>
      </c>
      <c r="G1392" t="s">
        <v>2060</v>
      </c>
      <c r="H1392" t="s">
        <v>645</v>
      </c>
      <c r="I1392" t="s">
        <v>2061</v>
      </c>
      <c r="J1392">
        <v>1990</v>
      </c>
      <c r="K1392" t="s">
        <v>603</v>
      </c>
    </row>
    <row r="1393" spans="1:11" x14ac:dyDescent="0.35">
      <c r="A1393" t="s">
        <v>2056</v>
      </c>
      <c r="B1393" t="s">
        <v>2104</v>
      </c>
      <c r="C1393" t="s">
        <v>2120</v>
      </c>
      <c r="D1393" t="s">
        <v>2121</v>
      </c>
      <c r="E1393" t="s">
        <v>778</v>
      </c>
      <c r="F1393" t="s">
        <v>651</v>
      </c>
      <c r="G1393" t="s">
        <v>2060</v>
      </c>
      <c r="H1393" t="s">
        <v>645</v>
      </c>
      <c r="I1393" t="s">
        <v>2061</v>
      </c>
      <c r="J1393">
        <v>1990</v>
      </c>
      <c r="K1393" t="s">
        <v>603</v>
      </c>
    </row>
    <row r="1394" spans="1:11" x14ac:dyDescent="0.35">
      <c r="A1394" t="s">
        <v>2056</v>
      </c>
      <c r="B1394" t="s">
        <v>2104</v>
      </c>
      <c r="C1394" t="s">
        <v>2122</v>
      </c>
      <c r="D1394" t="s">
        <v>2123</v>
      </c>
      <c r="E1394" t="s">
        <v>639</v>
      </c>
      <c r="F1394" t="s">
        <v>651</v>
      </c>
      <c r="G1394" t="s">
        <v>2060</v>
      </c>
      <c r="H1394" t="s">
        <v>611</v>
      </c>
      <c r="I1394" t="s">
        <v>2061</v>
      </c>
      <c r="J1394">
        <v>1990</v>
      </c>
      <c r="K1394" t="s">
        <v>603</v>
      </c>
    </row>
    <row r="1395" spans="1:11" x14ac:dyDescent="0.35">
      <c r="A1395" t="s">
        <v>2056</v>
      </c>
      <c r="B1395" t="s">
        <v>2104</v>
      </c>
      <c r="C1395" t="s">
        <v>2124</v>
      </c>
      <c r="D1395" t="s">
        <v>2125</v>
      </c>
      <c r="E1395" t="s">
        <v>639</v>
      </c>
      <c r="F1395" t="s">
        <v>651</v>
      </c>
      <c r="G1395" t="s">
        <v>2060</v>
      </c>
      <c r="H1395" t="s">
        <v>2126</v>
      </c>
      <c r="I1395" t="s">
        <v>2061</v>
      </c>
      <c r="J1395">
        <v>1990</v>
      </c>
      <c r="K1395" t="s">
        <v>603</v>
      </c>
    </row>
    <row r="1396" spans="1:11" x14ac:dyDescent="0.35">
      <c r="A1396" t="s">
        <v>2056</v>
      </c>
      <c r="B1396" t="s">
        <v>2104</v>
      </c>
      <c r="C1396" t="s">
        <v>2127</v>
      </c>
      <c r="D1396" t="s">
        <v>2128</v>
      </c>
      <c r="E1396" t="s">
        <v>639</v>
      </c>
      <c r="F1396" t="s">
        <v>651</v>
      </c>
      <c r="G1396" t="s">
        <v>2060</v>
      </c>
      <c r="H1396" t="s">
        <v>2129</v>
      </c>
      <c r="I1396" t="s">
        <v>2061</v>
      </c>
      <c r="J1396">
        <v>1990</v>
      </c>
      <c r="K1396" t="s">
        <v>603</v>
      </c>
    </row>
    <row r="1397" spans="1:11" x14ac:dyDescent="0.35">
      <c r="A1397" t="s">
        <v>2056</v>
      </c>
      <c r="B1397" t="s">
        <v>2104</v>
      </c>
      <c r="C1397" t="s">
        <v>2130</v>
      </c>
      <c r="D1397" t="s">
        <v>2131</v>
      </c>
      <c r="E1397" t="s">
        <v>639</v>
      </c>
      <c r="F1397" t="s">
        <v>651</v>
      </c>
      <c r="G1397" t="s">
        <v>2060</v>
      </c>
      <c r="H1397" t="s">
        <v>2132</v>
      </c>
      <c r="I1397" t="s">
        <v>2061</v>
      </c>
      <c r="J1397">
        <v>1990</v>
      </c>
      <c r="K1397" t="s">
        <v>603</v>
      </c>
    </row>
    <row r="1398" spans="1:11" x14ac:dyDescent="0.35">
      <c r="A1398" t="s">
        <v>2056</v>
      </c>
      <c r="B1398" t="s">
        <v>2104</v>
      </c>
      <c r="C1398" t="s">
        <v>2130</v>
      </c>
      <c r="D1398" t="s">
        <v>2133</v>
      </c>
      <c r="E1398" t="s">
        <v>639</v>
      </c>
      <c r="F1398" t="s">
        <v>651</v>
      </c>
      <c r="G1398" t="s">
        <v>2060</v>
      </c>
      <c r="H1398" t="s">
        <v>2129</v>
      </c>
      <c r="I1398" t="s">
        <v>2061</v>
      </c>
      <c r="J1398">
        <v>1990</v>
      </c>
      <c r="K1398" t="s">
        <v>603</v>
      </c>
    </row>
    <row r="1399" spans="1:11" x14ac:dyDescent="0.35">
      <c r="A1399" t="s">
        <v>2056</v>
      </c>
      <c r="B1399" t="s">
        <v>2134</v>
      </c>
      <c r="C1399" t="s">
        <v>2135</v>
      </c>
      <c r="D1399" t="s">
        <v>2136</v>
      </c>
      <c r="E1399" t="s">
        <v>540</v>
      </c>
      <c r="F1399" t="s">
        <v>651</v>
      </c>
      <c r="G1399" t="s">
        <v>737</v>
      </c>
      <c r="H1399" t="s">
        <v>601</v>
      </c>
      <c r="I1399" t="s">
        <v>668</v>
      </c>
      <c r="J1399">
        <v>1972</v>
      </c>
      <c r="K1399" t="s">
        <v>603</v>
      </c>
    </row>
    <row r="1400" spans="1:11" x14ac:dyDescent="0.35">
      <c r="A1400" t="s">
        <v>2056</v>
      </c>
      <c r="B1400" t="s">
        <v>2134</v>
      </c>
      <c r="C1400" t="s">
        <v>2135</v>
      </c>
      <c r="D1400" t="s">
        <v>2136</v>
      </c>
      <c r="E1400" t="s">
        <v>566</v>
      </c>
      <c r="F1400" t="s">
        <v>651</v>
      </c>
      <c r="G1400" t="s">
        <v>737</v>
      </c>
      <c r="H1400" t="s">
        <v>601</v>
      </c>
      <c r="I1400" t="s">
        <v>668</v>
      </c>
      <c r="J1400">
        <v>1972</v>
      </c>
      <c r="K1400" t="s">
        <v>603</v>
      </c>
    </row>
    <row r="1401" spans="1:11" x14ac:dyDescent="0.35">
      <c r="A1401" t="s">
        <v>2056</v>
      </c>
      <c r="B1401" t="s">
        <v>2134</v>
      </c>
      <c r="C1401" t="s">
        <v>2135</v>
      </c>
      <c r="D1401" t="s">
        <v>2136</v>
      </c>
      <c r="E1401" t="s">
        <v>578</v>
      </c>
      <c r="F1401" t="s">
        <v>651</v>
      </c>
      <c r="G1401" t="s">
        <v>737</v>
      </c>
      <c r="H1401" t="s">
        <v>601</v>
      </c>
      <c r="I1401" t="s">
        <v>668</v>
      </c>
      <c r="J1401">
        <v>1972</v>
      </c>
      <c r="K1401" t="s">
        <v>603</v>
      </c>
    </row>
    <row r="1402" spans="1:11" x14ac:dyDescent="0.35">
      <c r="A1402" t="s">
        <v>2056</v>
      </c>
      <c r="B1402" t="s">
        <v>2134</v>
      </c>
      <c r="C1402" t="s">
        <v>2135</v>
      </c>
      <c r="D1402" t="s">
        <v>2136</v>
      </c>
      <c r="E1402" t="s">
        <v>639</v>
      </c>
      <c r="F1402" t="s">
        <v>651</v>
      </c>
      <c r="G1402" t="s">
        <v>2137</v>
      </c>
      <c r="H1402" t="s">
        <v>640</v>
      </c>
      <c r="I1402" t="s">
        <v>2061</v>
      </c>
      <c r="J1402">
        <v>1990</v>
      </c>
      <c r="K1402" t="s">
        <v>603</v>
      </c>
    </row>
    <row r="1403" spans="1:11" x14ac:dyDescent="0.35">
      <c r="A1403" t="s">
        <v>2056</v>
      </c>
      <c r="B1403" t="s">
        <v>2134</v>
      </c>
      <c r="C1403" t="s">
        <v>2135</v>
      </c>
      <c r="D1403" t="s">
        <v>2138</v>
      </c>
      <c r="E1403" t="s">
        <v>639</v>
      </c>
      <c r="F1403" t="s">
        <v>651</v>
      </c>
      <c r="G1403" t="s">
        <v>2137</v>
      </c>
      <c r="H1403" t="s">
        <v>640</v>
      </c>
      <c r="I1403" t="s">
        <v>2061</v>
      </c>
      <c r="J1403">
        <v>1990</v>
      </c>
      <c r="K1403" t="s">
        <v>603</v>
      </c>
    </row>
    <row r="1404" spans="1:11" x14ac:dyDescent="0.35">
      <c r="A1404" t="s">
        <v>2056</v>
      </c>
      <c r="B1404" t="s">
        <v>2139</v>
      </c>
      <c r="C1404" t="s">
        <v>2140</v>
      </c>
      <c r="D1404" t="s">
        <v>2141</v>
      </c>
      <c r="E1404" t="s">
        <v>578</v>
      </c>
      <c r="F1404" t="s">
        <v>651</v>
      </c>
      <c r="G1404" t="s">
        <v>2060</v>
      </c>
      <c r="H1404" t="s">
        <v>2142</v>
      </c>
      <c r="I1404" t="s">
        <v>2061</v>
      </c>
      <c r="J1404">
        <v>1990</v>
      </c>
      <c r="K1404" t="s">
        <v>603</v>
      </c>
    </row>
    <row r="1405" spans="1:11" x14ac:dyDescent="0.35">
      <c r="A1405" t="s">
        <v>2056</v>
      </c>
      <c r="B1405" t="s">
        <v>2143</v>
      </c>
      <c r="C1405" t="s">
        <v>2144</v>
      </c>
      <c r="D1405" t="s">
        <v>2145</v>
      </c>
      <c r="E1405" t="s">
        <v>578</v>
      </c>
      <c r="F1405" t="s">
        <v>651</v>
      </c>
      <c r="G1405" t="s">
        <v>737</v>
      </c>
      <c r="H1405" t="s">
        <v>601</v>
      </c>
      <c r="I1405" t="s">
        <v>668</v>
      </c>
      <c r="J1405">
        <v>1972</v>
      </c>
      <c r="K1405" t="s">
        <v>603</v>
      </c>
    </row>
    <row r="1406" spans="1:11" x14ac:dyDescent="0.35">
      <c r="A1406" t="s">
        <v>2056</v>
      </c>
      <c r="B1406" t="s">
        <v>2143</v>
      </c>
      <c r="C1406" t="s">
        <v>2144</v>
      </c>
      <c r="D1406" t="s">
        <v>2146</v>
      </c>
      <c r="E1406" t="s">
        <v>567</v>
      </c>
      <c r="F1406" t="s">
        <v>651</v>
      </c>
      <c r="G1406" t="s">
        <v>2147</v>
      </c>
      <c r="H1406" t="s">
        <v>1751</v>
      </c>
      <c r="I1406" t="s">
        <v>2061</v>
      </c>
      <c r="J1406">
        <v>1990</v>
      </c>
      <c r="K1406" t="s">
        <v>603</v>
      </c>
    </row>
    <row r="1407" spans="1:11" x14ac:dyDescent="0.35">
      <c r="A1407" t="s">
        <v>2056</v>
      </c>
      <c r="B1407" t="s">
        <v>2143</v>
      </c>
      <c r="C1407" t="s">
        <v>2144</v>
      </c>
      <c r="D1407" t="s">
        <v>2148</v>
      </c>
      <c r="E1407" t="s">
        <v>540</v>
      </c>
      <c r="F1407" t="s">
        <v>651</v>
      </c>
      <c r="G1407" t="s">
        <v>737</v>
      </c>
      <c r="H1407" t="s">
        <v>601</v>
      </c>
      <c r="I1407" t="s">
        <v>668</v>
      </c>
      <c r="J1407">
        <v>1972</v>
      </c>
      <c r="K1407" t="s">
        <v>603</v>
      </c>
    </row>
    <row r="1408" spans="1:11" x14ac:dyDescent="0.35">
      <c r="A1408" t="s">
        <v>2056</v>
      </c>
      <c r="B1408" t="s">
        <v>2143</v>
      </c>
      <c r="C1408" t="s">
        <v>2144</v>
      </c>
      <c r="D1408" t="s">
        <v>2148</v>
      </c>
      <c r="E1408" t="s">
        <v>566</v>
      </c>
      <c r="F1408" t="s">
        <v>651</v>
      </c>
      <c r="G1408" t="s">
        <v>737</v>
      </c>
      <c r="H1408" t="s">
        <v>601</v>
      </c>
      <c r="I1408" t="s">
        <v>668</v>
      </c>
      <c r="J1408">
        <v>1972</v>
      </c>
      <c r="K1408" t="s">
        <v>603</v>
      </c>
    </row>
    <row r="1409" spans="1:11" x14ac:dyDescent="0.35">
      <c r="A1409" t="s">
        <v>2056</v>
      </c>
      <c r="B1409" t="s">
        <v>2143</v>
      </c>
      <c r="C1409" t="s">
        <v>2144</v>
      </c>
      <c r="D1409" t="s">
        <v>2148</v>
      </c>
      <c r="E1409" t="s">
        <v>578</v>
      </c>
      <c r="F1409" t="s">
        <v>651</v>
      </c>
      <c r="G1409" t="s">
        <v>737</v>
      </c>
      <c r="H1409" t="s">
        <v>601</v>
      </c>
      <c r="I1409" t="s">
        <v>668</v>
      </c>
      <c r="J1409">
        <v>1972</v>
      </c>
      <c r="K1409" t="s">
        <v>603</v>
      </c>
    </row>
    <row r="1410" spans="1:11" x14ac:dyDescent="0.35">
      <c r="A1410" t="s">
        <v>2056</v>
      </c>
      <c r="B1410" t="s">
        <v>2143</v>
      </c>
      <c r="C1410" t="s">
        <v>2144</v>
      </c>
      <c r="D1410" t="s">
        <v>2149</v>
      </c>
      <c r="E1410" t="s">
        <v>540</v>
      </c>
      <c r="F1410" t="s">
        <v>651</v>
      </c>
      <c r="G1410" t="s">
        <v>737</v>
      </c>
      <c r="H1410" t="s">
        <v>601</v>
      </c>
      <c r="I1410" t="s">
        <v>668</v>
      </c>
      <c r="J1410">
        <v>1972</v>
      </c>
      <c r="K1410" t="s">
        <v>603</v>
      </c>
    </row>
    <row r="1411" spans="1:11" x14ac:dyDescent="0.35">
      <c r="A1411" t="s">
        <v>2056</v>
      </c>
      <c r="B1411" t="s">
        <v>2143</v>
      </c>
      <c r="C1411" t="s">
        <v>2150</v>
      </c>
      <c r="D1411" t="s">
        <v>2151</v>
      </c>
      <c r="E1411" t="s">
        <v>639</v>
      </c>
      <c r="F1411" t="s">
        <v>651</v>
      </c>
      <c r="G1411" t="s">
        <v>2072</v>
      </c>
      <c r="H1411" t="s">
        <v>640</v>
      </c>
      <c r="I1411" t="s">
        <v>2061</v>
      </c>
      <c r="J1411">
        <v>1990</v>
      </c>
      <c r="K1411" t="s">
        <v>603</v>
      </c>
    </row>
    <row r="1412" spans="1:11" x14ac:dyDescent="0.35">
      <c r="A1412" t="s">
        <v>2056</v>
      </c>
      <c r="B1412" t="s">
        <v>2152</v>
      </c>
      <c r="C1412" t="s">
        <v>2153</v>
      </c>
      <c r="D1412" t="s">
        <v>2154</v>
      </c>
      <c r="E1412" t="s">
        <v>639</v>
      </c>
      <c r="F1412" t="s">
        <v>651</v>
      </c>
      <c r="G1412" t="s">
        <v>2060</v>
      </c>
      <c r="H1412" t="s">
        <v>676</v>
      </c>
      <c r="I1412" t="s">
        <v>2061</v>
      </c>
      <c r="J1412">
        <v>1990</v>
      </c>
      <c r="K1412" t="s">
        <v>603</v>
      </c>
    </row>
    <row r="1413" spans="1:11" x14ac:dyDescent="0.35">
      <c r="A1413" t="s">
        <v>2056</v>
      </c>
      <c r="B1413" t="s">
        <v>2152</v>
      </c>
      <c r="C1413" t="s">
        <v>2155</v>
      </c>
      <c r="D1413" t="s">
        <v>2156</v>
      </c>
      <c r="E1413" t="s">
        <v>566</v>
      </c>
      <c r="F1413" t="s">
        <v>651</v>
      </c>
      <c r="G1413" t="s">
        <v>2060</v>
      </c>
      <c r="H1413" t="s">
        <v>2126</v>
      </c>
      <c r="I1413" t="s">
        <v>2061</v>
      </c>
      <c r="J1413">
        <v>1990</v>
      </c>
      <c r="K1413" t="s">
        <v>603</v>
      </c>
    </row>
    <row r="1414" spans="1:11" x14ac:dyDescent="0.35">
      <c r="A1414" t="s">
        <v>2056</v>
      </c>
      <c r="B1414" t="s">
        <v>2152</v>
      </c>
      <c r="C1414" t="s">
        <v>2157</v>
      </c>
      <c r="D1414" t="s">
        <v>2158</v>
      </c>
      <c r="E1414" t="s">
        <v>639</v>
      </c>
      <c r="F1414" t="s">
        <v>651</v>
      </c>
      <c r="G1414" t="s">
        <v>2060</v>
      </c>
      <c r="H1414" t="s">
        <v>676</v>
      </c>
      <c r="I1414" t="s">
        <v>2061</v>
      </c>
      <c r="J1414">
        <v>1990</v>
      </c>
      <c r="K1414" t="s">
        <v>603</v>
      </c>
    </row>
    <row r="1415" spans="1:11" x14ac:dyDescent="0.35">
      <c r="A1415" t="s">
        <v>2056</v>
      </c>
      <c r="B1415" t="s">
        <v>2152</v>
      </c>
      <c r="C1415" t="s">
        <v>2159</v>
      </c>
      <c r="D1415" t="s">
        <v>2160</v>
      </c>
      <c r="E1415" t="s">
        <v>1129</v>
      </c>
      <c r="F1415" t="s">
        <v>651</v>
      </c>
      <c r="G1415" t="s">
        <v>2060</v>
      </c>
      <c r="H1415" t="s">
        <v>645</v>
      </c>
      <c r="I1415" t="s">
        <v>2061</v>
      </c>
      <c r="J1415">
        <v>1990</v>
      </c>
      <c r="K1415" t="s">
        <v>603</v>
      </c>
    </row>
    <row r="1416" spans="1:11" x14ac:dyDescent="0.35">
      <c r="A1416" t="s">
        <v>2056</v>
      </c>
      <c r="B1416" t="s">
        <v>2152</v>
      </c>
      <c r="C1416" t="s">
        <v>2159</v>
      </c>
      <c r="D1416" t="s">
        <v>2160</v>
      </c>
      <c r="E1416" t="s">
        <v>1120</v>
      </c>
      <c r="F1416" t="s">
        <v>651</v>
      </c>
      <c r="G1416" t="s">
        <v>2060</v>
      </c>
      <c r="H1416" t="s">
        <v>1032</v>
      </c>
      <c r="I1416" t="s">
        <v>2061</v>
      </c>
      <c r="J1416">
        <v>1990</v>
      </c>
      <c r="K1416" t="s">
        <v>603</v>
      </c>
    </row>
    <row r="1417" spans="1:11" x14ac:dyDescent="0.35">
      <c r="A1417" t="s">
        <v>2056</v>
      </c>
      <c r="B1417" t="s">
        <v>2152</v>
      </c>
      <c r="C1417" t="s">
        <v>2161</v>
      </c>
      <c r="D1417" t="s">
        <v>2162</v>
      </c>
      <c r="E1417" t="s">
        <v>639</v>
      </c>
      <c r="F1417" t="s">
        <v>651</v>
      </c>
      <c r="G1417" t="s">
        <v>2060</v>
      </c>
      <c r="H1417" t="s">
        <v>676</v>
      </c>
      <c r="I1417" t="s">
        <v>2061</v>
      </c>
      <c r="J1417">
        <v>1990</v>
      </c>
      <c r="K1417" t="s">
        <v>603</v>
      </c>
    </row>
    <row r="1418" spans="1:11" x14ac:dyDescent="0.35">
      <c r="A1418" t="s">
        <v>2056</v>
      </c>
      <c r="B1418" t="s">
        <v>2152</v>
      </c>
      <c r="C1418" t="s">
        <v>2163</v>
      </c>
      <c r="D1418" t="s">
        <v>2164</v>
      </c>
      <c r="E1418" t="s">
        <v>974</v>
      </c>
      <c r="F1418" t="s">
        <v>651</v>
      </c>
      <c r="G1418" t="s">
        <v>2060</v>
      </c>
      <c r="H1418" t="s">
        <v>698</v>
      </c>
      <c r="I1418" t="s">
        <v>2061</v>
      </c>
      <c r="J1418">
        <v>1990</v>
      </c>
      <c r="K1418" t="s">
        <v>603</v>
      </c>
    </row>
    <row r="1419" spans="1:11" x14ac:dyDescent="0.35">
      <c r="A1419" t="s">
        <v>2056</v>
      </c>
      <c r="B1419" t="s">
        <v>2152</v>
      </c>
      <c r="C1419" t="s">
        <v>2165</v>
      </c>
      <c r="D1419" t="s">
        <v>2166</v>
      </c>
      <c r="E1419" t="s">
        <v>639</v>
      </c>
      <c r="F1419" t="s">
        <v>651</v>
      </c>
      <c r="G1419" t="s">
        <v>2060</v>
      </c>
      <c r="H1419" t="s">
        <v>2167</v>
      </c>
      <c r="I1419" t="s">
        <v>2061</v>
      </c>
      <c r="J1419">
        <v>1990</v>
      </c>
      <c r="K1419" t="s">
        <v>603</v>
      </c>
    </row>
    <row r="1420" spans="1:11" x14ac:dyDescent="0.35">
      <c r="A1420" t="s">
        <v>2056</v>
      </c>
      <c r="B1420" t="s">
        <v>2152</v>
      </c>
      <c r="C1420" t="s">
        <v>2168</v>
      </c>
      <c r="D1420" t="s">
        <v>2169</v>
      </c>
      <c r="E1420" t="s">
        <v>639</v>
      </c>
      <c r="F1420" t="s">
        <v>651</v>
      </c>
      <c r="G1420" t="s">
        <v>2170</v>
      </c>
      <c r="H1420" t="s">
        <v>2171</v>
      </c>
      <c r="I1420" t="s">
        <v>2061</v>
      </c>
      <c r="J1420">
        <v>1990</v>
      </c>
      <c r="K1420" t="s">
        <v>603</v>
      </c>
    </row>
    <row r="1421" spans="1:11" x14ac:dyDescent="0.35">
      <c r="A1421" t="s">
        <v>2056</v>
      </c>
      <c r="B1421" t="s">
        <v>2152</v>
      </c>
      <c r="C1421" t="s">
        <v>2172</v>
      </c>
      <c r="D1421" t="s">
        <v>2173</v>
      </c>
      <c r="E1421" t="s">
        <v>639</v>
      </c>
      <c r="F1421" t="s">
        <v>651</v>
      </c>
      <c r="G1421" t="s">
        <v>2060</v>
      </c>
      <c r="H1421" t="s">
        <v>2174</v>
      </c>
      <c r="I1421" t="s">
        <v>2061</v>
      </c>
      <c r="J1421">
        <v>1990</v>
      </c>
      <c r="K1421" t="s">
        <v>603</v>
      </c>
    </row>
    <row r="1422" spans="1:11" x14ac:dyDescent="0.35">
      <c r="A1422" t="s">
        <v>2056</v>
      </c>
      <c r="B1422" t="s">
        <v>2152</v>
      </c>
      <c r="C1422" t="s">
        <v>2172</v>
      </c>
      <c r="D1422" t="s">
        <v>2175</v>
      </c>
      <c r="E1422" t="s">
        <v>639</v>
      </c>
      <c r="F1422" t="s">
        <v>651</v>
      </c>
      <c r="G1422" t="s">
        <v>2060</v>
      </c>
      <c r="H1422" t="s">
        <v>2176</v>
      </c>
      <c r="I1422" t="s">
        <v>2061</v>
      </c>
      <c r="J1422">
        <v>1990</v>
      </c>
      <c r="K1422" t="s">
        <v>603</v>
      </c>
    </row>
    <row r="1423" spans="1:11" x14ac:dyDescent="0.35">
      <c r="A1423" t="s">
        <v>2056</v>
      </c>
      <c r="B1423" t="s">
        <v>2152</v>
      </c>
      <c r="C1423" t="s">
        <v>2172</v>
      </c>
      <c r="D1423" t="s">
        <v>2177</v>
      </c>
      <c r="E1423" t="s">
        <v>639</v>
      </c>
      <c r="F1423" t="s">
        <v>651</v>
      </c>
      <c r="G1423" t="s">
        <v>2060</v>
      </c>
      <c r="H1423" t="s">
        <v>2174</v>
      </c>
      <c r="I1423" t="s">
        <v>2061</v>
      </c>
      <c r="J1423">
        <v>1990</v>
      </c>
      <c r="K1423" t="s">
        <v>603</v>
      </c>
    </row>
    <row r="1424" spans="1:11" x14ac:dyDescent="0.35">
      <c r="A1424" t="s">
        <v>2056</v>
      </c>
      <c r="B1424" t="s">
        <v>2152</v>
      </c>
      <c r="C1424" t="s">
        <v>2178</v>
      </c>
      <c r="D1424" t="s">
        <v>2179</v>
      </c>
      <c r="E1424" t="s">
        <v>540</v>
      </c>
      <c r="F1424" t="s">
        <v>651</v>
      </c>
      <c r="G1424" t="s">
        <v>737</v>
      </c>
      <c r="H1424" t="s">
        <v>601</v>
      </c>
      <c r="I1424" t="s">
        <v>668</v>
      </c>
      <c r="J1424">
        <v>1972</v>
      </c>
      <c r="K1424" t="s">
        <v>603</v>
      </c>
    </row>
    <row r="1425" spans="1:11" x14ac:dyDescent="0.35">
      <c r="A1425" t="s">
        <v>2056</v>
      </c>
      <c r="B1425" t="s">
        <v>2152</v>
      </c>
      <c r="C1425" t="s">
        <v>2178</v>
      </c>
      <c r="D1425" t="s">
        <v>2179</v>
      </c>
      <c r="E1425" t="s">
        <v>566</v>
      </c>
      <c r="F1425" t="s">
        <v>651</v>
      </c>
      <c r="G1425" t="s">
        <v>737</v>
      </c>
      <c r="H1425" t="s">
        <v>601</v>
      </c>
      <c r="I1425" t="s">
        <v>668</v>
      </c>
      <c r="J1425">
        <v>1972</v>
      </c>
      <c r="K1425" t="s">
        <v>603</v>
      </c>
    </row>
    <row r="1426" spans="1:11" x14ac:dyDescent="0.35">
      <c r="A1426" t="s">
        <v>2056</v>
      </c>
      <c r="B1426" t="s">
        <v>2152</v>
      </c>
      <c r="C1426" t="s">
        <v>2178</v>
      </c>
      <c r="D1426" t="s">
        <v>2179</v>
      </c>
      <c r="E1426" t="s">
        <v>639</v>
      </c>
      <c r="F1426" t="s">
        <v>651</v>
      </c>
      <c r="G1426" t="s">
        <v>2060</v>
      </c>
      <c r="H1426" t="s">
        <v>2068</v>
      </c>
      <c r="I1426" t="s">
        <v>2061</v>
      </c>
      <c r="J1426">
        <v>1990</v>
      </c>
      <c r="K1426" t="s">
        <v>603</v>
      </c>
    </row>
    <row r="1427" spans="1:11" x14ac:dyDescent="0.35">
      <c r="A1427" t="s">
        <v>2056</v>
      </c>
      <c r="B1427" t="s">
        <v>2152</v>
      </c>
      <c r="C1427" t="s">
        <v>2178</v>
      </c>
      <c r="D1427" t="s">
        <v>2180</v>
      </c>
      <c r="E1427" t="s">
        <v>639</v>
      </c>
      <c r="F1427" t="s">
        <v>651</v>
      </c>
      <c r="G1427" t="s">
        <v>2060</v>
      </c>
      <c r="H1427" t="s">
        <v>2181</v>
      </c>
      <c r="I1427" t="s">
        <v>2061</v>
      </c>
      <c r="J1427">
        <v>1990</v>
      </c>
      <c r="K1427" t="s">
        <v>603</v>
      </c>
    </row>
    <row r="1428" spans="1:11" x14ac:dyDescent="0.35">
      <c r="A1428" t="s">
        <v>2056</v>
      </c>
      <c r="B1428" t="s">
        <v>2152</v>
      </c>
      <c r="C1428" t="s">
        <v>2182</v>
      </c>
      <c r="D1428" t="s">
        <v>2183</v>
      </c>
      <c r="E1428" t="s">
        <v>639</v>
      </c>
      <c r="F1428" t="s">
        <v>651</v>
      </c>
      <c r="G1428" t="s">
        <v>2147</v>
      </c>
      <c r="H1428" t="s">
        <v>2174</v>
      </c>
      <c r="I1428" t="s">
        <v>2061</v>
      </c>
      <c r="J1428">
        <v>1990</v>
      </c>
      <c r="K1428" t="s">
        <v>603</v>
      </c>
    </row>
    <row r="1429" spans="1:11" x14ac:dyDescent="0.35">
      <c r="A1429" t="s">
        <v>2056</v>
      </c>
      <c r="B1429" t="s">
        <v>2152</v>
      </c>
      <c r="C1429" t="s">
        <v>2182</v>
      </c>
      <c r="D1429" t="s">
        <v>2184</v>
      </c>
      <c r="E1429" t="s">
        <v>540</v>
      </c>
      <c r="F1429" t="s">
        <v>651</v>
      </c>
      <c r="G1429" t="s">
        <v>737</v>
      </c>
      <c r="H1429" t="s">
        <v>601</v>
      </c>
      <c r="I1429" t="s">
        <v>668</v>
      </c>
      <c r="J1429">
        <v>1972</v>
      </c>
      <c r="K1429" t="s">
        <v>603</v>
      </c>
    </row>
    <row r="1430" spans="1:11" x14ac:dyDescent="0.35">
      <c r="A1430" t="s">
        <v>2056</v>
      </c>
      <c r="B1430" t="s">
        <v>2152</v>
      </c>
      <c r="C1430" t="s">
        <v>2182</v>
      </c>
      <c r="D1430" t="s">
        <v>2184</v>
      </c>
      <c r="E1430" t="s">
        <v>566</v>
      </c>
      <c r="F1430" t="s">
        <v>651</v>
      </c>
      <c r="G1430" t="s">
        <v>737</v>
      </c>
      <c r="H1430" t="s">
        <v>601</v>
      </c>
      <c r="I1430" t="s">
        <v>668</v>
      </c>
      <c r="J1430">
        <v>1972</v>
      </c>
      <c r="K1430" t="s">
        <v>603</v>
      </c>
    </row>
    <row r="1431" spans="1:11" x14ac:dyDescent="0.35">
      <c r="A1431" t="s">
        <v>2056</v>
      </c>
      <c r="B1431" t="s">
        <v>2152</v>
      </c>
      <c r="C1431" t="s">
        <v>2182</v>
      </c>
      <c r="D1431" t="s">
        <v>2184</v>
      </c>
      <c r="E1431" t="s">
        <v>566</v>
      </c>
      <c r="F1431" t="s">
        <v>651</v>
      </c>
      <c r="G1431" t="s">
        <v>737</v>
      </c>
      <c r="H1431" t="s">
        <v>636</v>
      </c>
      <c r="I1431" t="s">
        <v>637</v>
      </c>
      <c r="J1431">
        <v>1981</v>
      </c>
      <c r="K1431" t="s">
        <v>603</v>
      </c>
    </row>
    <row r="1432" spans="1:11" x14ac:dyDescent="0.35">
      <c r="A1432" t="s">
        <v>2056</v>
      </c>
      <c r="B1432" t="s">
        <v>2152</v>
      </c>
      <c r="C1432" t="s">
        <v>2182</v>
      </c>
      <c r="D1432" t="s">
        <v>2184</v>
      </c>
      <c r="E1432" t="s">
        <v>578</v>
      </c>
      <c r="F1432" t="s">
        <v>651</v>
      </c>
      <c r="G1432" t="s">
        <v>737</v>
      </c>
      <c r="H1432" t="s">
        <v>601</v>
      </c>
      <c r="I1432" t="s">
        <v>668</v>
      </c>
      <c r="J1432">
        <v>1972</v>
      </c>
      <c r="K1432" t="s">
        <v>603</v>
      </c>
    </row>
    <row r="1433" spans="1:11" x14ac:dyDescent="0.35">
      <c r="A1433" t="s">
        <v>2056</v>
      </c>
      <c r="B1433" t="s">
        <v>2152</v>
      </c>
      <c r="C1433" t="s">
        <v>2182</v>
      </c>
      <c r="D1433" t="s">
        <v>2184</v>
      </c>
      <c r="E1433" t="s">
        <v>639</v>
      </c>
      <c r="F1433" t="s">
        <v>708</v>
      </c>
      <c r="G1433" t="s">
        <v>2185</v>
      </c>
      <c r="H1433" t="s">
        <v>762</v>
      </c>
      <c r="I1433" t="s">
        <v>691</v>
      </c>
      <c r="J1433">
        <v>2015</v>
      </c>
      <c r="K1433" t="s">
        <v>692</v>
      </c>
    </row>
    <row r="1434" spans="1:11" x14ac:dyDescent="0.35">
      <c r="A1434" t="s">
        <v>2056</v>
      </c>
      <c r="B1434" t="s">
        <v>2152</v>
      </c>
      <c r="C1434" t="s">
        <v>2186</v>
      </c>
      <c r="D1434" t="s">
        <v>2187</v>
      </c>
      <c r="E1434" t="s">
        <v>639</v>
      </c>
      <c r="F1434" t="s">
        <v>651</v>
      </c>
      <c r="G1434" t="s">
        <v>2060</v>
      </c>
      <c r="H1434" t="s">
        <v>2188</v>
      </c>
      <c r="I1434" t="s">
        <v>2061</v>
      </c>
      <c r="J1434">
        <v>1990</v>
      </c>
      <c r="K1434" t="s">
        <v>603</v>
      </c>
    </row>
    <row r="1435" spans="1:11" x14ac:dyDescent="0.35">
      <c r="A1435" t="s">
        <v>2056</v>
      </c>
      <c r="B1435" t="s">
        <v>2152</v>
      </c>
      <c r="C1435" t="s">
        <v>2189</v>
      </c>
      <c r="D1435" t="s">
        <v>2190</v>
      </c>
      <c r="E1435" t="s">
        <v>639</v>
      </c>
      <c r="F1435" t="s">
        <v>651</v>
      </c>
      <c r="G1435" t="s">
        <v>2060</v>
      </c>
      <c r="H1435" t="s">
        <v>2174</v>
      </c>
      <c r="I1435" t="s">
        <v>2061</v>
      </c>
      <c r="J1435">
        <v>1990</v>
      </c>
      <c r="K1435" t="s">
        <v>603</v>
      </c>
    </row>
    <row r="1436" spans="1:11" x14ac:dyDescent="0.35">
      <c r="A1436" t="s">
        <v>2056</v>
      </c>
      <c r="B1436" t="s">
        <v>2152</v>
      </c>
      <c r="C1436" t="s">
        <v>2191</v>
      </c>
      <c r="D1436" t="s">
        <v>2192</v>
      </c>
      <c r="E1436" t="s">
        <v>540</v>
      </c>
      <c r="F1436" t="s">
        <v>651</v>
      </c>
      <c r="G1436" t="s">
        <v>737</v>
      </c>
      <c r="H1436" t="s">
        <v>601</v>
      </c>
      <c r="I1436" t="s">
        <v>668</v>
      </c>
      <c r="J1436">
        <v>1972</v>
      </c>
      <c r="K1436" t="s">
        <v>603</v>
      </c>
    </row>
    <row r="1437" spans="1:11" x14ac:dyDescent="0.35">
      <c r="A1437" t="s">
        <v>2056</v>
      </c>
      <c r="B1437" t="s">
        <v>2152</v>
      </c>
      <c r="C1437" t="s">
        <v>2193</v>
      </c>
      <c r="D1437" t="s">
        <v>2194</v>
      </c>
      <c r="E1437" t="s">
        <v>974</v>
      </c>
      <c r="F1437" t="s">
        <v>708</v>
      </c>
      <c r="G1437" t="s">
        <v>2195</v>
      </c>
      <c r="H1437" t="s">
        <v>698</v>
      </c>
      <c r="I1437" t="s">
        <v>2196</v>
      </c>
      <c r="J1437">
        <v>1981</v>
      </c>
      <c r="K1437" t="s">
        <v>603</v>
      </c>
    </row>
    <row r="1438" spans="1:11" x14ac:dyDescent="0.35">
      <c r="A1438" t="s">
        <v>2056</v>
      </c>
      <c r="B1438" t="s">
        <v>2152</v>
      </c>
      <c r="C1438" t="s">
        <v>2193</v>
      </c>
      <c r="D1438" t="s">
        <v>2194</v>
      </c>
      <c r="E1438" t="s">
        <v>1134</v>
      </c>
      <c r="F1438" t="s">
        <v>708</v>
      </c>
      <c r="G1438" t="s">
        <v>2195</v>
      </c>
      <c r="H1438" t="s">
        <v>698</v>
      </c>
      <c r="I1438" t="s">
        <v>2196</v>
      </c>
      <c r="J1438">
        <v>1981</v>
      </c>
      <c r="K1438" t="s">
        <v>603</v>
      </c>
    </row>
    <row r="1439" spans="1:11" x14ac:dyDescent="0.35">
      <c r="A1439" t="s">
        <v>2056</v>
      </c>
      <c r="B1439" t="s">
        <v>2152</v>
      </c>
      <c r="C1439" t="s">
        <v>2193</v>
      </c>
      <c r="D1439" t="s">
        <v>2194</v>
      </c>
      <c r="E1439" t="s">
        <v>1093</v>
      </c>
      <c r="F1439" t="s">
        <v>708</v>
      </c>
      <c r="G1439" t="s">
        <v>2195</v>
      </c>
      <c r="H1439" t="s">
        <v>698</v>
      </c>
      <c r="I1439" t="s">
        <v>2196</v>
      </c>
      <c r="J1439">
        <v>1981</v>
      </c>
      <c r="K1439" t="s">
        <v>603</v>
      </c>
    </row>
    <row r="1440" spans="1:11" x14ac:dyDescent="0.35">
      <c r="A1440" t="s">
        <v>2056</v>
      </c>
      <c r="B1440" t="s">
        <v>2152</v>
      </c>
      <c r="C1440" t="s">
        <v>2193</v>
      </c>
      <c r="D1440" t="s">
        <v>2194</v>
      </c>
      <c r="E1440" t="s">
        <v>639</v>
      </c>
      <c r="F1440" t="s">
        <v>708</v>
      </c>
      <c r="G1440" t="s">
        <v>2195</v>
      </c>
      <c r="H1440" t="s">
        <v>698</v>
      </c>
      <c r="I1440" t="s">
        <v>2197</v>
      </c>
      <c r="J1440">
        <v>1981</v>
      </c>
      <c r="K1440" t="s">
        <v>603</v>
      </c>
    </row>
    <row r="1441" spans="1:11" x14ac:dyDescent="0.35">
      <c r="A1441" t="s">
        <v>2056</v>
      </c>
      <c r="B1441" t="s">
        <v>2152</v>
      </c>
      <c r="C1441" t="s">
        <v>2193</v>
      </c>
      <c r="D1441" t="s">
        <v>2194</v>
      </c>
      <c r="E1441" t="s">
        <v>1095</v>
      </c>
      <c r="F1441" t="s">
        <v>708</v>
      </c>
      <c r="G1441" t="s">
        <v>2195</v>
      </c>
      <c r="H1441" t="s">
        <v>698</v>
      </c>
      <c r="I1441" t="s">
        <v>2196</v>
      </c>
      <c r="J1441">
        <v>1981</v>
      </c>
      <c r="K1441" t="s">
        <v>603</v>
      </c>
    </row>
    <row r="1442" spans="1:11" x14ac:dyDescent="0.35">
      <c r="A1442" t="s">
        <v>2056</v>
      </c>
      <c r="B1442" t="s">
        <v>2152</v>
      </c>
      <c r="C1442" t="s">
        <v>2193</v>
      </c>
      <c r="D1442" t="s">
        <v>2198</v>
      </c>
      <c r="E1442" t="s">
        <v>639</v>
      </c>
      <c r="F1442" t="s">
        <v>651</v>
      </c>
      <c r="G1442" t="s">
        <v>2060</v>
      </c>
      <c r="H1442" t="s">
        <v>2199</v>
      </c>
      <c r="I1442" t="s">
        <v>2061</v>
      </c>
      <c r="J1442">
        <v>1990</v>
      </c>
      <c r="K1442" t="s">
        <v>603</v>
      </c>
    </row>
    <row r="1443" spans="1:11" x14ac:dyDescent="0.35">
      <c r="A1443" t="s">
        <v>2056</v>
      </c>
      <c r="B1443" t="s">
        <v>2152</v>
      </c>
      <c r="C1443" t="s">
        <v>2200</v>
      </c>
      <c r="D1443" t="s">
        <v>2201</v>
      </c>
      <c r="E1443" t="s">
        <v>578</v>
      </c>
      <c r="F1443" t="s">
        <v>651</v>
      </c>
      <c r="G1443" t="s">
        <v>737</v>
      </c>
      <c r="H1443" t="s">
        <v>640</v>
      </c>
      <c r="I1443" t="s">
        <v>668</v>
      </c>
      <c r="J1443">
        <v>1972</v>
      </c>
      <c r="K1443" t="s">
        <v>603</v>
      </c>
    </row>
    <row r="1444" spans="1:11" x14ac:dyDescent="0.35">
      <c r="A1444" t="s">
        <v>2056</v>
      </c>
      <c r="B1444" t="s">
        <v>2152</v>
      </c>
      <c r="C1444" t="s">
        <v>2200</v>
      </c>
      <c r="D1444" t="s">
        <v>2201</v>
      </c>
      <c r="E1444" t="s">
        <v>639</v>
      </c>
      <c r="F1444" t="s">
        <v>651</v>
      </c>
      <c r="G1444" t="s">
        <v>2060</v>
      </c>
      <c r="H1444" t="s">
        <v>1117</v>
      </c>
      <c r="I1444" t="s">
        <v>2061</v>
      </c>
      <c r="J1444">
        <v>1990</v>
      </c>
      <c r="K1444" t="s">
        <v>603</v>
      </c>
    </row>
    <row r="1445" spans="1:11" x14ac:dyDescent="0.35">
      <c r="A1445" t="s">
        <v>2056</v>
      </c>
      <c r="B1445" t="s">
        <v>2152</v>
      </c>
      <c r="C1445" t="s">
        <v>2202</v>
      </c>
      <c r="D1445" t="s">
        <v>2203</v>
      </c>
      <c r="E1445" t="s">
        <v>639</v>
      </c>
      <c r="F1445" t="s">
        <v>651</v>
      </c>
      <c r="G1445" t="s">
        <v>2060</v>
      </c>
      <c r="H1445" t="s">
        <v>676</v>
      </c>
      <c r="I1445" t="s">
        <v>2061</v>
      </c>
      <c r="J1445">
        <v>1990</v>
      </c>
      <c r="K1445" t="s">
        <v>603</v>
      </c>
    </row>
    <row r="1446" spans="1:11" x14ac:dyDescent="0.35">
      <c r="A1446" t="s">
        <v>2056</v>
      </c>
      <c r="B1446" t="s">
        <v>2152</v>
      </c>
      <c r="C1446" t="s">
        <v>2202</v>
      </c>
      <c r="D1446" t="s">
        <v>2204</v>
      </c>
      <c r="E1446" t="s">
        <v>1281</v>
      </c>
      <c r="F1446" t="s">
        <v>651</v>
      </c>
      <c r="G1446" t="s">
        <v>2060</v>
      </c>
      <c r="H1446" t="s">
        <v>645</v>
      </c>
      <c r="I1446" t="s">
        <v>2061</v>
      </c>
      <c r="J1446">
        <v>1990</v>
      </c>
      <c r="K1446" t="s">
        <v>603</v>
      </c>
    </row>
    <row r="1447" spans="1:11" x14ac:dyDescent="0.35">
      <c r="A1447" t="s">
        <v>2056</v>
      </c>
      <c r="B1447" t="s">
        <v>2152</v>
      </c>
      <c r="C1447" t="s">
        <v>2202</v>
      </c>
      <c r="D1447" t="s">
        <v>2204</v>
      </c>
      <c r="E1447" t="s">
        <v>644</v>
      </c>
      <c r="F1447" t="s">
        <v>651</v>
      </c>
      <c r="G1447" t="s">
        <v>2060</v>
      </c>
      <c r="H1447" t="s">
        <v>645</v>
      </c>
      <c r="I1447" t="s">
        <v>2061</v>
      </c>
      <c r="J1447">
        <v>1990</v>
      </c>
      <c r="K1447" t="s">
        <v>603</v>
      </c>
    </row>
    <row r="1448" spans="1:11" x14ac:dyDescent="0.35">
      <c r="A1448" t="s">
        <v>2056</v>
      </c>
      <c r="B1448" t="s">
        <v>2152</v>
      </c>
      <c r="C1448" t="s">
        <v>2205</v>
      </c>
      <c r="D1448" t="s">
        <v>2206</v>
      </c>
      <c r="E1448" t="s">
        <v>540</v>
      </c>
      <c r="F1448" t="s">
        <v>651</v>
      </c>
      <c r="G1448" t="s">
        <v>737</v>
      </c>
      <c r="H1448" t="s">
        <v>640</v>
      </c>
      <c r="I1448" t="s">
        <v>668</v>
      </c>
      <c r="J1448">
        <v>1972</v>
      </c>
      <c r="K1448" t="s">
        <v>603</v>
      </c>
    </row>
    <row r="1449" spans="1:11" x14ac:dyDescent="0.35">
      <c r="A1449" t="s">
        <v>2056</v>
      </c>
      <c r="B1449" t="s">
        <v>2152</v>
      </c>
      <c r="C1449" t="s">
        <v>2207</v>
      </c>
      <c r="D1449" t="s">
        <v>2208</v>
      </c>
      <c r="E1449" t="s">
        <v>639</v>
      </c>
      <c r="F1449" t="s">
        <v>651</v>
      </c>
      <c r="G1449" t="s">
        <v>2060</v>
      </c>
      <c r="H1449" t="s">
        <v>2209</v>
      </c>
      <c r="I1449" t="s">
        <v>2061</v>
      </c>
      <c r="J1449">
        <v>1990</v>
      </c>
      <c r="K1449" t="s">
        <v>603</v>
      </c>
    </row>
    <row r="1450" spans="1:11" x14ac:dyDescent="0.35">
      <c r="A1450" t="s">
        <v>2056</v>
      </c>
      <c r="B1450" t="s">
        <v>2152</v>
      </c>
      <c r="C1450" t="s">
        <v>2210</v>
      </c>
      <c r="D1450" t="s">
        <v>2211</v>
      </c>
      <c r="E1450" t="s">
        <v>639</v>
      </c>
      <c r="F1450" t="s">
        <v>651</v>
      </c>
      <c r="G1450" t="s">
        <v>2060</v>
      </c>
      <c r="H1450" t="s">
        <v>2171</v>
      </c>
      <c r="I1450" t="s">
        <v>2061</v>
      </c>
      <c r="J1450">
        <v>1990</v>
      </c>
      <c r="K1450" t="s">
        <v>603</v>
      </c>
    </row>
    <row r="1451" spans="1:11" x14ac:dyDescent="0.35">
      <c r="A1451" t="s">
        <v>2056</v>
      </c>
      <c r="B1451" t="s">
        <v>2152</v>
      </c>
      <c r="C1451" t="s">
        <v>2212</v>
      </c>
      <c r="D1451" t="s">
        <v>2213</v>
      </c>
      <c r="E1451" t="s">
        <v>639</v>
      </c>
      <c r="F1451" t="s">
        <v>651</v>
      </c>
      <c r="G1451" t="s">
        <v>2060</v>
      </c>
      <c r="H1451" t="s">
        <v>2064</v>
      </c>
      <c r="I1451" t="s">
        <v>2061</v>
      </c>
      <c r="J1451">
        <v>1990</v>
      </c>
      <c r="K1451" t="s">
        <v>603</v>
      </c>
    </row>
    <row r="1452" spans="1:11" x14ac:dyDescent="0.35">
      <c r="A1452" t="s">
        <v>2056</v>
      </c>
      <c r="B1452" t="s">
        <v>2214</v>
      </c>
      <c r="C1452" t="s">
        <v>2215</v>
      </c>
      <c r="D1452" t="s">
        <v>2216</v>
      </c>
      <c r="E1452" t="s">
        <v>517</v>
      </c>
      <c r="F1452" t="s">
        <v>795</v>
      </c>
      <c r="G1452" t="s">
        <v>2217</v>
      </c>
      <c r="H1452" t="s">
        <v>640</v>
      </c>
      <c r="I1452" t="s">
        <v>2218</v>
      </c>
      <c r="J1452">
        <v>1966</v>
      </c>
      <c r="K1452" t="s">
        <v>692</v>
      </c>
    </row>
    <row r="1453" spans="1:11" x14ac:dyDescent="0.35">
      <c r="A1453" t="s">
        <v>2056</v>
      </c>
      <c r="B1453" t="s">
        <v>2214</v>
      </c>
      <c r="C1453" t="s">
        <v>2215</v>
      </c>
      <c r="D1453" t="s">
        <v>2216</v>
      </c>
      <c r="E1453" t="s">
        <v>547</v>
      </c>
      <c r="F1453" t="s">
        <v>795</v>
      </c>
      <c r="G1453" t="s">
        <v>2217</v>
      </c>
      <c r="H1453" t="s">
        <v>640</v>
      </c>
      <c r="I1453" t="s">
        <v>2061</v>
      </c>
      <c r="J1453">
        <v>1966</v>
      </c>
      <c r="K1453" t="s">
        <v>603</v>
      </c>
    </row>
    <row r="1454" spans="1:11" x14ac:dyDescent="0.35">
      <c r="A1454" t="s">
        <v>2056</v>
      </c>
      <c r="B1454" t="s">
        <v>2214</v>
      </c>
      <c r="C1454" t="s">
        <v>2215</v>
      </c>
      <c r="D1454" t="s">
        <v>2216</v>
      </c>
      <c r="E1454" t="s">
        <v>574</v>
      </c>
      <c r="F1454" t="s">
        <v>795</v>
      </c>
      <c r="G1454" t="s">
        <v>2217</v>
      </c>
      <c r="H1454" t="s">
        <v>640</v>
      </c>
      <c r="I1454" t="s">
        <v>2061</v>
      </c>
      <c r="J1454">
        <v>1966</v>
      </c>
      <c r="K1454" t="s">
        <v>603</v>
      </c>
    </row>
    <row r="1455" spans="1:11" x14ac:dyDescent="0.35">
      <c r="A1455" t="s">
        <v>2056</v>
      </c>
      <c r="B1455" t="s">
        <v>2214</v>
      </c>
      <c r="C1455" t="s">
        <v>2215</v>
      </c>
      <c r="D1455" t="s">
        <v>2216</v>
      </c>
      <c r="E1455" t="s">
        <v>575</v>
      </c>
      <c r="F1455" t="s">
        <v>795</v>
      </c>
      <c r="G1455" t="s">
        <v>2217</v>
      </c>
      <c r="H1455" t="s">
        <v>640</v>
      </c>
      <c r="I1455" t="s">
        <v>2061</v>
      </c>
      <c r="J1455">
        <v>1966</v>
      </c>
      <c r="K1455" t="s">
        <v>603</v>
      </c>
    </row>
    <row r="1456" spans="1:11" x14ac:dyDescent="0.35">
      <c r="A1456" t="s">
        <v>2056</v>
      </c>
      <c r="B1456" t="s">
        <v>2214</v>
      </c>
      <c r="C1456" t="s">
        <v>2215</v>
      </c>
      <c r="D1456" t="s">
        <v>2216</v>
      </c>
      <c r="E1456" t="s">
        <v>578</v>
      </c>
      <c r="F1456" t="s">
        <v>795</v>
      </c>
      <c r="G1456" t="s">
        <v>2217</v>
      </c>
      <c r="H1456" t="s">
        <v>640</v>
      </c>
      <c r="I1456" t="s">
        <v>2218</v>
      </c>
      <c r="J1456">
        <v>1966</v>
      </c>
      <c r="K1456" t="s">
        <v>692</v>
      </c>
    </row>
    <row r="1457" spans="1:11" x14ac:dyDescent="0.35">
      <c r="A1457" t="s">
        <v>2056</v>
      </c>
      <c r="B1457" t="s">
        <v>2214</v>
      </c>
      <c r="C1457" t="s">
        <v>2215</v>
      </c>
      <c r="D1457" t="s">
        <v>2219</v>
      </c>
      <c r="E1457" t="s">
        <v>717</v>
      </c>
      <c r="F1457" t="s">
        <v>795</v>
      </c>
      <c r="G1457" t="s">
        <v>2220</v>
      </c>
      <c r="H1457" t="s">
        <v>640</v>
      </c>
      <c r="I1457" t="s">
        <v>2061</v>
      </c>
      <c r="J1457">
        <v>1966</v>
      </c>
      <c r="K1457" t="s">
        <v>603</v>
      </c>
    </row>
    <row r="1458" spans="1:11" x14ac:dyDescent="0.35">
      <c r="A1458" t="s">
        <v>2056</v>
      </c>
      <c r="B1458" t="s">
        <v>2214</v>
      </c>
      <c r="C1458" t="s">
        <v>2215</v>
      </c>
      <c r="D1458" t="s">
        <v>2219</v>
      </c>
      <c r="E1458" t="s">
        <v>575</v>
      </c>
      <c r="F1458" t="s">
        <v>795</v>
      </c>
      <c r="G1458" t="s">
        <v>2220</v>
      </c>
      <c r="H1458" t="s">
        <v>640</v>
      </c>
      <c r="I1458" t="s">
        <v>2061</v>
      </c>
      <c r="J1458">
        <v>1966</v>
      </c>
      <c r="K1458" t="s">
        <v>603</v>
      </c>
    </row>
    <row r="1459" spans="1:11" x14ac:dyDescent="0.35">
      <c r="A1459" t="s">
        <v>2056</v>
      </c>
      <c r="B1459" t="s">
        <v>2214</v>
      </c>
      <c r="C1459" t="s">
        <v>2215</v>
      </c>
      <c r="D1459" t="s">
        <v>2219</v>
      </c>
      <c r="E1459" t="s">
        <v>578</v>
      </c>
      <c r="F1459" t="s">
        <v>795</v>
      </c>
      <c r="G1459" t="s">
        <v>2220</v>
      </c>
      <c r="H1459" t="s">
        <v>640</v>
      </c>
      <c r="I1459" t="s">
        <v>2218</v>
      </c>
      <c r="J1459">
        <v>1966</v>
      </c>
      <c r="K1459" t="s">
        <v>692</v>
      </c>
    </row>
    <row r="1460" spans="1:11" x14ac:dyDescent="0.35">
      <c r="A1460" t="s">
        <v>2056</v>
      </c>
      <c r="B1460" t="s">
        <v>2214</v>
      </c>
      <c r="C1460" t="s">
        <v>2215</v>
      </c>
      <c r="D1460" t="s">
        <v>2221</v>
      </c>
      <c r="E1460" t="s">
        <v>517</v>
      </c>
      <c r="F1460" t="s">
        <v>795</v>
      </c>
      <c r="G1460" t="s">
        <v>2222</v>
      </c>
      <c r="H1460" t="s">
        <v>601</v>
      </c>
      <c r="I1460" t="s">
        <v>2223</v>
      </c>
      <c r="J1460">
        <v>1963</v>
      </c>
      <c r="K1460" t="s">
        <v>603</v>
      </c>
    </row>
    <row r="1461" spans="1:11" x14ac:dyDescent="0.35">
      <c r="A1461" t="s">
        <v>2056</v>
      </c>
      <c r="B1461" t="s">
        <v>2214</v>
      </c>
      <c r="C1461" t="s">
        <v>2215</v>
      </c>
      <c r="D1461" t="s">
        <v>2221</v>
      </c>
      <c r="E1461" t="s">
        <v>1001</v>
      </c>
      <c r="F1461" t="s">
        <v>795</v>
      </c>
      <c r="G1461" t="s">
        <v>2222</v>
      </c>
      <c r="H1461" t="s">
        <v>601</v>
      </c>
      <c r="I1461" t="s">
        <v>2224</v>
      </c>
      <c r="J1461">
        <v>1963</v>
      </c>
      <c r="K1461" t="s">
        <v>603</v>
      </c>
    </row>
    <row r="1462" spans="1:11" x14ac:dyDescent="0.35">
      <c r="A1462" t="s">
        <v>2056</v>
      </c>
      <c r="B1462" t="s">
        <v>2214</v>
      </c>
      <c r="C1462" t="s">
        <v>2215</v>
      </c>
      <c r="D1462" t="s">
        <v>2221</v>
      </c>
      <c r="E1462" t="s">
        <v>566</v>
      </c>
      <c r="F1462" t="s">
        <v>795</v>
      </c>
      <c r="G1462" t="s">
        <v>2222</v>
      </c>
      <c r="H1462" t="s">
        <v>601</v>
      </c>
      <c r="I1462" t="s">
        <v>2225</v>
      </c>
      <c r="J1462">
        <v>1966</v>
      </c>
      <c r="K1462" t="s">
        <v>692</v>
      </c>
    </row>
    <row r="1463" spans="1:11" x14ac:dyDescent="0.35">
      <c r="A1463" t="s">
        <v>2056</v>
      </c>
      <c r="B1463" t="s">
        <v>2214</v>
      </c>
      <c r="C1463" t="s">
        <v>2215</v>
      </c>
      <c r="D1463" t="s">
        <v>2221</v>
      </c>
      <c r="E1463" t="s">
        <v>2226</v>
      </c>
      <c r="F1463" t="s">
        <v>795</v>
      </c>
      <c r="G1463" t="s">
        <v>2222</v>
      </c>
      <c r="H1463" t="s">
        <v>601</v>
      </c>
      <c r="I1463" t="s">
        <v>2225</v>
      </c>
      <c r="J1463">
        <v>1963</v>
      </c>
      <c r="K1463" t="s">
        <v>603</v>
      </c>
    </row>
    <row r="1464" spans="1:11" x14ac:dyDescent="0.35">
      <c r="A1464" t="s">
        <v>2056</v>
      </c>
      <c r="B1464" t="s">
        <v>2214</v>
      </c>
      <c r="C1464" t="s">
        <v>2215</v>
      </c>
      <c r="D1464" t="s">
        <v>2227</v>
      </c>
      <c r="E1464" t="s">
        <v>684</v>
      </c>
      <c r="F1464" t="s">
        <v>795</v>
      </c>
      <c r="G1464" t="s">
        <v>2228</v>
      </c>
      <c r="H1464" t="s">
        <v>601</v>
      </c>
      <c r="I1464" t="s">
        <v>2229</v>
      </c>
      <c r="J1464">
        <v>1966</v>
      </c>
      <c r="K1464" t="s">
        <v>603</v>
      </c>
    </row>
    <row r="1465" spans="1:11" x14ac:dyDescent="0.35">
      <c r="A1465" t="s">
        <v>2056</v>
      </c>
      <c r="B1465" t="s">
        <v>2214</v>
      </c>
      <c r="C1465" t="s">
        <v>2230</v>
      </c>
      <c r="D1465" t="s">
        <v>2231</v>
      </c>
      <c r="E1465" t="s">
        <v>517</v>
      </c>
      <c r="F1465" t="s">
        <v>795</v>
      </c>
      <c r="G1465" t="s">
        <v>2232</v>
      </c>
      <c r="H1465" t="s">
        <v>601</v>
      </c>
      <c r="I1465" t="s">
        <v>2229</v>
      </c>
      <c r="J1465">
        <v>1966</v>
      </c>
      <c r="K1465" t="s">
        <v>603</v>
      </c>
    </row>
    <row r="1466" spans="1:11" x14ac:dyDescent="0.35">
      <c r="A1466" t="s">
        <v>2056</v>
      </c>
      <c r="B1466" t="s">
        <v>2214</v>
      </c>
      <c r="C1466" t="s">
        <v>2230</v>
      </c>
      <c r="D1466" t="s">
        <v>2231</v>
      </c>
      <c r="E1466" t="s">
        <v>1169</v>
      </c>
      <c r="F1466" t="s">
        <v>795</v>
      </c>
      <c r="G1466" t="s">
        <v>2232</v>
      </c>
      <c r="H1466" t="s">
        <v>601</v>
      </c>
      <c r="I1466" t="s">
        <v>2229</v>
      </c>
      <c r="J1466">
        <v>1966</v>
      </c>
      <c r="K1466" t="s">
        <v>603</v>
      </c>
    </row>
    <row r="1467" spans="1:11" x14ac:dyDescent="0.35">
      <c r="A1467" t="s">
        <v>2056</v>
      </c>
      <c r="B1467" t="s">
        <v>2214</v>
      </c>
      <c r="C1467" t="s">
        <v>2230</v>
      </c>
      <c r="D1467" t="s">
        <v>2231</v>
      </c>
      <c r="E1467" t="s">
        <v>566</v>
      </c>
      <c r="F1467" t="s">
        <v>795</v>
      </c>
      <c r="G1467" t="s">
        <v>2232</v>
      </c>
      <c r="H1467" t="s">
        <v>601</v>
      </c>
      <c r="I1467" t="s">
        <v>2229</v>
      </c>
      <c r="J1467">
        <v>1966</v>
      </c>
      <c r="K1467" t="s">
        <v>603</v>
      </c>
    </row>
    <row r="1468" spans="1:11" x14ac:dyDescent="0.35">
      <c r="A1468" t="s">
        <v>2056</v>
      </c>
      <c r="B1468" t="s">
        <v>2214</v>
      </c>
      <c r="C1468" t="s">
        <v>2230</v>
      </c>
      <c r="D1468" t="s">
        <v>2231</v>
      </c>
      <c r="E1468" t="s">
        <v>575</v>
      </c>
      <c r="F1468" t="s">
        <v>795</v>
      </c>
      <c r="G1468" t="s">
        <v>2232</v>
      </c>
      <c r="H1468" t="s">
        <v>601</v>
      </c>
      <c r="I1468" t="s">
        <v>2229</v>
      </c>
      <c r="J1468">
        <v>1966</v>
      </c>
      <c r="K1468" t="s">
        <v>603</v>
      </c>
    </row>
    <row r="1469" spans="1:11" x14ac:dyDescent="0.35">
      <c r="A1469" t="s">
        <v>2056</v>
      </c>
      <c r="B1469" t="s">
        <v>2214</v>
      </c>
      <c r="C1469" t="s">
        <v>2230</v>
      </c>
      <c r="D1469" t="s">
        <v>2231</v>
      </c>
      <c r="E1469" t="s">
        <v>578</v>
      </c>
      <c r="F1469" t="s">
        <v>795</v>
      </c>
      <c r="G1469" t="s">
        <v>2232</v>
      </c>
      <c r="H1469" t="s">
        <v>601</v>
      </c>
      <c r="I1469" t="s">
        <v>2218</v>
      </c>
      <c r="J1469">
        <v>1966</v>
      </c>
      <c r="K1469" t="s">
        <v>603</v>
      </c>
    </row>
    <row r="1470" spans="1:11" x14ac:dyDescent="0.35">
      <c r="A1470" t="s">
        <v>2056</v>
      </c>
      <c r="B1470" t="s">
        <v>2233</v>
      </c>
      <c r="C1470" t="s">
        <v>611</v>
      </c>
      <c r="D1470" t="s">
        <v>2234</v>
      </c>
      <c r="E1470" t="s">
        <v>517</v>
      </c>
      <c r="F1470" t="s">
        <v>795</v>
      </c>
      <c r="G1470" t="s">
        <v>2235</v>
      </c>
      <c r="H1470" t="s">
        <v>601</v>
      </c>
      <c r="I1470" t="s">
        <v>2229</v>
      </c>
      <c r="J1470">
        <v>1966</v>
      </c>
      <c r="K1470" t="s">
        <v>603</v>
      </c>
    </row>
    <row r="1471" spans="1:11" x14ac:dyDescent="0.35">
      <c r="A1471" t="s">
        <v>2056</v>
      </c>
      <c r="B1471" t="s">
        <v>2233</v>
      </c>
      <c r="C1471" t="s">
        <v>611</v>
      </c>
      <c r="D1471" t="s">
        <v>2234</v>
      </c>
      <c r="E1471" t="s">
        <v>540</v>
      </c>
      <c r="F1471" t="s">
        <v>795</v>
      </c>
      <c r="G1471" t="s">
        <v>2235</v>
      </c>
      <c r="H1471" t="s">
        <v>601</v>
      </c>
      <c r="I1471" t="s">
        <v>2229</v>
      </c>
      <c r="J1471">
        <v>1966</v>
      </c>
      <c r="K1471" t="s">
        <v>603</v>
      </c>
    </row>
    <row r="1472" spans="1:11" x14ac:dyDescent="0.35">
      <c r="A1472" t="s">
        <v>2056</v>
      </c>
      <c r="B1472" t="s">
        <v>2233</v>
      </c>
      <c r="C1472" t="s">
        <v>611</v>
      </c>
      <c r="D1472" t="s">
        <v>2234</v>
      </c>
      <c r="E1472" t="s">
        <v>578</v>
      </c>
      <c r="F1472" t="s">
        <v>795</v>
      </c>
      <c r="G1472" t="s">
        <v>2235</v>
      </c>
      <c r="H1472" t="s">
        <v>601</v>
      </c>
      <c r="I1472" t="s">
        <v>2229</v>
      </c>
      <c r="J1472">
        <v>1966</v>
      </c>
      <c r="K1472" t="s">
        <v>692</v>
      </c>
    </row>
    <row r="1473" spans="1:11" x14ac:dyDescent="0.35">
      <c r="A1473" t="s">
        <v>2056</v>
      </c>
      <c r="B1473" t="s">
        <v>2233</v>
      </c>
      <c r="C1473" t="s">
        <v>611</v>
      </c>
      <c r="D1473" t="s">
        <v>2236</v>
      </c>
      <c r="E1473" t="s">
        <v>566</v>
      </c>
      <c r="F1473" t="s">
        <v>795</v>
      </c>
      <c r="G1473" t="s">
        <v>2237</v>
      </c>
      <c r="H1473" t="s">
        <v>601</v>
      </c>
      <c r="I1473" t="s">
        <v>2229</v>
      </c>
      <c r="J1473">
        <v>1966</v>
      </c>
      <c r="K1473" t="s">
        <v>692</v>
      </c>
    </row>
    <row r="1474" spans="1:11" x14ac:dyDescent="0.35">
      <c r="A1474" t="s">
        <v>2056</v>
      </c>
      <c r="B1474" t="s">
        <v>2233</v>
      </c>
      <c r="C1474" t="s">
        <v>2238</v>
      </c>
      <c r="D1474" t="s">
        <v>2239</v>
      </c>
      <c r="E1474" t="s">
        <v>517</v>
      </c>
      <c r="F1474" t="s">
        <v>795</v>
      </c>
      <c r="G1474" t="s">
        <v>2240</v>
      </c>
      <c r="H1474" t="s">
        <v>601</v>
      </c>
      <c r="I1474" t="s">
        <v>2229</v>
      </c>
      <c r="J1474">
        <v>1966</v>
      </c>
      <c r="K1474" t="s">
        <v>692</v>
      </c>
    </row>
    <row r="1475" spans="1:11" x14ac:dyDescent="0.35">
      <c r="A1475" t="s">
        <v>2056</v>
      </c>
      <c r="B1475" t="s">
        <v>2233</v>
      </c>
      <c r="C1475" t="s">
        <v>2238</v>
      </c>
      <c r="D1475" t="s">
        <v>2239</v>
      </c>
      <c r="E1475" t="s">
        <v>540</v>
      </c>
      <c r="F1475" t="s">
        <v>795</v>
      </c>
      <c r="G1475" t="s">
        <v>2240</v>
      </c>
      <c r="H1475" t="s">
        <v>601</v>
      </c>
      <c r="I1475" t="s">
        <v>668</v>
      </c>
      <c r="J1475">
        <v>1966</v>
      </c>
      <c r="K1475" t="s">
        <v>603</v>
      </c>
    </row>
    <row r="1476" spans="1:11" x14ac:dyDescent="0.35">
      <c r="A1476" t="s">
        <v>2056</v>
      </c>
      <c r="B1476" t="s">
        <v>2233</v>
      </c>
      <c r="C1476" t="s">
        <v>2238</v>
      </c>
      <c r="D1476" t="s">
        <v>2239</v>
      </c>
      <c r="E1476" t="s">
        <v>566</v>
      </c>
      <c r="F1476" t="s">
        <v>795</v>
      </c>
      <c r="G1476" t="s">
        <v>2240</v>
      </c>
      <c r="H1476" t="s">
        <v>601</v>
      </c>
      <c r="I1476" t="s">
        <v>2218</v>
      </c>
      <c r="J1476">
        <v>1966</v>
      </c>
      <c r="K1476" t="s">
        <v>603</v>
      </c>
    </row>
    <row r="1477" spans="1:11" x14ac:dyDescent="0.35">
      <c r="A1477" t="s">
        <v>2056</v>
      </c>
      <c r="B1477" t="s">
        <v>2233</v>
      </c>
      <c r="C1477" t="s">
        <v>2238</v>
      </c>
      <c r="D1477" t="s">
        <v>2239</v>
      </c>
      <c r="E1477" t="s">
        <v>578</v>
      </c>
      <c r="F1477" t="s">
        <v>795</v>
      </c>
      <c r="G1477" t="s">
        <v>2240</v>
      </c>
      <c r="H1477" t="s">
        <v>601</v>
      </c>
      <c r="I1477" t="s">
        <v>2218</v>
      </c>
      <c r="J1477">
        <v>1966</v>
      </c>
      <c r="K1477" t="s">
        <v>603</v>
      </c>
    </row>
    <row r="1478" spans="1:11" x14ac:dyDescent="0.35">
      <c r="A1478" t="s">
        <v>2056</v>
      </c>
      <c r="B1478" t="s">
        <v>2241</v>
      </c>
      <c r="C1478" t="s">
        <v>611</v>
      </c>
      <c r="D1478" t="s">
        <v>2242</v>
      </c>
      <c r="E1478" t="s">
        <v>1165</v>
      </c>
      <c r="F1478" t="s">
        <v>795</v>
      </c>
      <c r="G1478" t="s">
        <v>2243</v>
      </c>
      <c r="H1478" t="s">
        <v>601</v>
      </c>
      <c r="I1478" t="s">
        <v>2229</v>
      </c>
      <c r="J1478">
        <v>1966</v>
      </c>
      <c r="K1478" t="s">
        <v>692</v>
      </c>
    </row>
    <row r="1479" spans="1:11" x14ac:dyDescent="0.35">
      <c r="A1479" t="s">
        <v>2056</v>
      </c>
      <c r="B1479" t="s">
        <v>2244</v>
      </c>
      <c r="C1479" t="s">
        <v>2245</v>
      </c>
      <c r="D1479" t="s">
        <v>2246</v>
      </c>
      <c r="E1479" t="s">
        <v>823</v>
      </c>
      <c r="F1479" t="s">
        <v>599</v>
      </c>
      <c r="G1479" t="s">
        <v>2247</v>
      </c>
      <c r="H1479" t="s">
        <v>2034</v>
      </c>
      <c r="I1479" t="s">
        <v>2061</v>
      </c>
      <c r="J1479">
        <v>1990</v>
      </c>
      <c r="K1479" t="s">
        <v>603</v>
      </c>
    </row>
    <row r="1480" spans="1:11" x14ac:dyDescent="0.35">
      <c r="A1480" t="s">
        <v>2056</v>
      </c>
      <c r="B1480" t="s">
        <v>2244</v>
      </c>
      <c r="C1480" t="s">
        <v>2245</v>
      </c>
      <c r="D1480" t="s">
        <v>2248</v>
      </c>
      <c r="E1480" t="s">
        <v>560</v>
      </c>
      <c r="F1480" t="s">
        <v>599</v>
      </c>
      <c r="G1480" t="s">
        <v>2247</v>
      </c>
      <c r="H1480" t="s">
        <v>2249</v>
      </c>
      <c r="I1480" t="s">
        <v>2250</v>
      </c>
      <c r="J1480">
        <v>1979</v>
      </c>
      <c r="K1480" t="s">
        <v>692</v>
      </c>
    </row>
    <row r="1481" spans="1:11" x14ac:dyDescent="0.35">
      <c r="A1481" t="s">
        <v>2056</v>
      </c>
      <c r="B1481" t="s">
        <v>2244</v>
      </c>
      <c r="C1481" t="s">
        <v>2245</v>
      </c>
      <c r="D1481" t="s">
        <v>2248</v>
      </c>
      <c r="E1481" t="s">
        <v>700</v>
      </c>
      <c r="F1481" t="s">
        <v>599</v>
      </c>
      <c r="G1481" t="s">
        <v>2247</v>
      </c>
      <c r="H1481" t="s">
        <v>2249</v>
      </c>
      <c r="I1481" t="s">
        <v>2250</v>
      </c>
      <c r="J1481">
        <v>1979</v>
      </c>
      <c r="K1481" t="s">
        <v>603</v>
      </c>
    </row>
    <row r="1482" spans="1:11" x14ac:dyDescent="0.35">
      <c r="A1482" t="s">
        <v>2056</v>
      </c>
      <c r="B1482" t="s">
        <v>2244</v>
      </c>
      <c r="C1482" t="s">
        <v>2251</v>
      </c>
      <c r="D1482" t="s">
        <v>2252</v>
      </c>
      <c r="E1482" t="s">
        <v>540</v>
      </c>
      <c r="F1482" t="s">
        <v>599</v>
      </c>
      <c r="G1482" t="s">
        <v>2253</v>
      </c>
      <c r="H1482" t="s">
        <v>2034</v>
      </c>
      <c r="I1482" t="s">
        <v>2061</v>
      </c>
      <c r="J1482">
        <v>1990</v>
      </c>
      <c r="K1482" t="s">
        <v>603</v>
      </c>
    </row>
    <row r="1483" spans="1:11" x14ac:dyDescent="0.35">
      <c r="A1483" t="s">
        <v>2056</v>
      </c>
      <c r="B1483" t="s">
        <v>2244</v>
      </c>
      <c r="C1483" t="s">
        <v>2251</v>
      </c>
      <c r="D1483" t="s">
        <v>2254</v>
      </c>
      <c r="E1483" t="s">
        <v>639</v>
      </c>
      <c r="F1483" t="s">
        <v>599</v>
      </c>
      <c r="G1483" t="s">
        <v>2255</v>
      </c>
      <c r="H1483" t="s">
        <v>676</v>
      </c>
      <c r="I1483" t="s">
        <v>2061</v>
      </c>
      <c r="J1483">
        <v>1990</v>
      </c>
      <c r="K1483" t="s">
        <v>603</v>
      </c>
    </row>
    <row r="1484" spans="1:11" x14ac:dyDescent="0.35">
      <c r="A1484" t="s">
        <v>2056</v>
      </c>
      <c r="B1484" t="s">
        <v>2244</v>
      </c>
      <c r="C1484" t="s">
        <v>2251</v>
      </c>
      <c r="D1484" t="s">
        <v>2256</v>
      </c>
      <c r="E1484" t="s">
        <v>1281</v>
      </c>
      <c r="F1484" t="s">
        <v>599</v>
      </c>
      <c r="G1484" t="s">
        <v>2257</v>
      </c>
      <c r="H1484" t="s">
        <v>776</v>
      </c>
      <c r="I1484" t="s">
        <v>2061</v>
      </c>
      <c r="J1484">
        <v>1990</v>
      </c>
      <c r="K1484" t="s">
        <v>603</v>
      </c>
    </row>
    <row r="1485" spans="1:11" x14ac:dyDescent="0.35">
      <c r="A1485" t="s">
        <v>2056</v>
      </c>
      <c r="B1485" t="s">
        <v>2244</v>
      </c>
      <c r="C1485" t="s">
        <v>2251</v>
      </c>
      <c r="D1485" t="s">
        <v>2258</v>
      </c>
      <c r="E1485" t="s">
        <v>2259</v>
      </c>
      <c r="F1485" t="s">
        <v>599</v>
      </c>
      <c r="G1485" t="s">
        <v>2260</v>
      </c>
      <c r="H1485" t="s">
        <v>698</v>
      </c>
      <c r="I1485" t="s">
        <v>2061</v>
      </c>
      <c r="J1485">
        <v>1990</v>
      </c>
      <c r="K1485" t="s">
        <v>603</v>
      </c>
    </row>
    <row r="1486" spans="1:11" x14ac:dyDescent="0.35">
      <c r="A1486" t="s">
        <v>2056</v>
      </c>
      <c r="B1486" t="s">
        <v>2244</v>
      </c>
      <c r="C1486" t="s">
        <v>2251</v>
      </c>
      <c r="D1486" t="s">
        <v>2258</v>
      </c>
      <c r="E1486" t="s">
        <v>560</v>
      </c>
      <c r="F1486" t="s">
        <v>599</v>
      </c>
      <c r="G1486" t="s">
        <v>2260</v>
      </c>
      <c r="H1486" t="s">
        <v>698</v>
      </c>
      <c r="I1486" t="s">
        <v>2061</v>
      </c>
      <c r="J1486">
        <v>1990</v>
      </c>
      <c r="K1486" t="s">
        <v>603</v>
      </c>
    </row>
    <row r="1487" spans="1:11" x14ac:dyDescent="0.35">
      <c r="A1487" t="s">
        <v>2056</v>
      </c>
      <c r="B1487" t="s">
        <v>2244</v>
      </c>
      <c r="C1487" t="s">
        <v>2251</v>
      </c>
      <c r="D1487" t="s">
        <v>2258</v>
      </c>
      <c r="E1487" t="s">
        <v>700</v>
      </c>
      <c r="F1487" t="s">
        <v>599</v>
      </c>
      <c r="G1487" t="s">
        <v>2260</v>
      </c>
      <c r="H1487" t="s">
        <v>698</v>
      </c>
      <c r="I1487" t="s">
        <v>2061</v>
      </c>
      <c r="J1487">
        <v>1990</v>
      </c>
      <c r="K1487" t="s">
        <v>603</v>
      </c>
    </row>
    <row r="1488" spans="1:11" x14ac:dyDescent="0.35">
      <c r="A1488" t="s">
        <v>2056</v>
      </c>
      <c r="B1488" t="s">
        <v>2244</v>
      </c>
      <c r="C1488" t="s">
        <v>2251</v>
      </c>
      <c r="D1488" t="s">
        <v>2261</v>
      </c>
      <c r="E1488" t="s">
        <v>639</v>
      </c>
      <c r="F1488" t="s">
        <v>599</v>
      </c>
      <c r="G1488" t="s">
        <v>2255</v>
      </c>
      <c r="H1488" t="s">
        <v>640</v>
      </c>
      <c r="I1488" t="s">
        <v>2061</v>
      </c>
      <c r="J1488">
        <v>1990</v>
      </c>
      <c r="K1488" t="s">
        <v>603</v>
      </c>
    </row>
    <row r="1489" spans="1:11" x14ac:dyDescent="0.35">
      <c r="A1489" t="s">
        <v>2056</v>
      </c>
      <c r="B1489" t="s">
        <v>2244</v>
      </c>
      <c r="C1489" t="s">
        <v>2251</v>
      </c>
      <c r="D1489" t="s">
        <v>2262</v>
      </c>
      <c r="E1489" t="s">
        <v>639</v>
      </c>
      <c r="F1489" t="s">
        <v>599</v>
      </c>
      <c r="G1489" t="s">
        <v>2255</v>
      </c>
      <c r="H1489" t="s">
        <v>2064</v>
      </c>
      <c r="I1489" t="s">
        <v>2061</v>
      </c>
      <c r="J1489">
        <v>1990</v>
      </c>
      <c r="K1489" t="s">
        <v>603</v>
      </c>
    </row>
    <row r="1490" spans="1:11" x14ac:dyDescent="0.35">
      <c r="A1490" t="s">
        <v>2056</v>
      </c>
      <c r="B1490" t="s">
        <v>2244</v>
      </c>
      <c r="C1490" t="s">
        <v>2263</v>
      </c>
      <c r="D1490" t="s">
        <v>2264</v>
      </c>
      <c r="E1490" t="s">
        <v>718</v>
      </c>
      <c r="F1490" t="s">
        <v>599</v>
      </c>
      <c r="G1490" t="s">
        <v>2265</v>
      </c>
      <c r="H1490" t="s">
        <v>2266</v>
      </c>
      <c r="I1490" t="s">
        <v>2061</v>
      </c>
      <c r="J1490">
        <v>1990</v>
      </c>
      <c r="K1490" t="s">
        <v>603</v>
      </c>
    </row>
    <row r="1491" spans="1:11" x14ac:dyDescent="0.35">
      <c r="A1491" t="s">
        <v>2056</v>
      </c>
      <c r="B1491" t="s">
        <v>2244</v>
      </c>
      <c r="C1491" t="s">
        <v>2263</v>
      </c>
      <c r="D1491" t="s">
        <v>2264</v>
      </c>
      <c r="E1491" t="s">
        <v>639</v>
      </c>
      <c r="F1491" t="s">
        <v>599</v>
      </c>
      <c r="G1491" t="s">
        <v>2265</v>
      </c>
      <c r="H1491" t="s">
        <v>2266</v>
      </c>
      <c r="I1491" t="s">
        <v>2061</v>
      </c>
      <c r="J1491">
        <v>1990</v>
      </c>
      <c r="K1491" t="s">
        <v>603</v>
      </c>
    </row>
    <row r="1492" spans="1:11" x14ac:dyDescent="0.35">
      <c r="A1492" t="s">
        <v>2056</v>
      </c>
      <c r="B1492" t="s">
        <v>2244</v>
      </c>
      <c r="C1492" t="s">
        <v>2267</v>
      </c>
      <c r="D1492" t="s">
        <v>2268</v>
      </c>
      <c r="E1492" t="s">
        <v>540</v>
      </c>
      <c r="F1492" t="s">
        <v>599</v>
      </c>
      <c r="G1492" t="s">
        <v>2269</v>
      </c>
      <c r="H1492" t="s">
        <v>640</v>
      </c>
      <c r="I1492" t="s">
        <v>2061</v>
      </c>
      <c r="J1492">
        <v>1990</v>
      </c>
      <c r="K1492" t="s">
        <v>603</v>
      </c>
    </row>
    <row r="1493" spans="1:11" x14ac:dyDescent="0.35">
      <c r="A1493" t="s">
        <v>2056</v>
      </c>
      <c r="B1493" t="s">
        <v>2244</v>
      </c>
      <c r="C1493" t="s">
        <v>2267</v>
      </c>
      <c r="D1493" t="s">
        <v>2268</v>
      </c>
      <c r="E1493" t="s">
        <v>578</v>
      </c>
      <c r="F1493" t="s">
        <v>599</v>
      </c>
      <c r="G1493" t="s">
        <v>2269</v>
      </c>
      <c r="H1493" t="s">
        <v>640</v>
      </c>
      <c r="I1493" t="s">
        <v>2061</v>
      </c>
      <c r="J1493">
        <v>1990</v>
      </c>
      <c r="K1493" t="s">
        <v>603</v>
      </c>
    </row>
    <row r="1494" spans="1:11" x14ac:dyDescent="0.35">
      <c r="A1494" t="s">
        <v>2056</v>
      </c>
      <c r="B1494" t="s">
        <v>2244</v>
      </c>
      <c r="C1494" t="s">
        <v>2267</v>
      </c>
      <c r="D1494" t="s">
        <v>2268</v>
      </c>
      <c r="E1494" t="s">
        <v>580</v>
      </c>
      <c r="F1494" t="s">
        <v>599</v>
      </c>
      <c r="G1494" t="s">
        <v>2269</v>
      </c>
      <c r="H1494" t="s">
        <v>640</v>
      </c>
      <c r="I1494" t="s">
        <v>2061</v>
      </c>
      <c r="J1494">
        <v>1990</v>
      </c>
      <c r="K1494" t="s">
        <v>603</v>
      </c>
    </row>
    <row r="1495" spans="1:11" x14ac:dyDescent="0.35">
      <c r="A1495" t="s">
        <v>2056</v>
      </c>
      <c r="B1495" t="s">
        <v>2270</v>
      </c>
      <c r="C1495" t="s">
        <v>2271</v>
      </c>
      <c r="D1495" t="s">
        <v>2272</v>
      </c>
      <c r="E1495" t="s">
        <v>1129</v>
      </c>
      <c r="F1495" t="s">
        <v>795</v>
      </c>
      <c r="G1495" t="s">
        <v>2273</v>
      </c>
      <c r="H1495" t="s">
        <v>2132</v>
      </c>
      <c r="I1495" t="s">
        <v>2061</v>
      </c>
      <c r="J1495">
        <v>1990</v>
      </c>
      <c r="K1495" t="s">
        <v>603</v>
      </c>
    </row>
    <row r="1496" spans="1:11" x14ac:dyDescent="0.35">
      <c r="A1496" t="s">
        <v>2056</v>
      </c>
      <c r="B1496" t="s">
        <v>2270</v>
      </c>
      <c r="C1496" t="s">
        <v>2271</v>
      </c>
      <c r="D1496" t="s">
        <v>2272</v>
      </c>
      <c r="E1496" t="s">
        <v>896</v>
      </c>
      <c r="F1496" t="s">
        <v>795</v>
      </c>
      <c r="G1496" t="s">
        <v>2273</v>
      </c>
      <c r="H1496" t="s">
        <v>2132</v>
      </c>
      <c r="I1496" t="s">
        <v>2061</v>
      </c>
      <c r="J1496">
        <v>1990</v>
      </c>
      <c r="K1496" t="s">
        <v>603</v>
      </c>
    </row>
    <row r="1497" spans="1:11" x14ac:dyDescent="0.35">
      <c r="A1497" t="s">
        <v>2056</v>
      </c>
      <c r="B1497" t="s">
        <v>2270</v>
      </c>
      <c r="C1497" t="s">
        <v>2271</v>
      </c>
      <c r="D1497" t="s">
        <v>2272</v>
      </c>
      <c r="E1497" t="s">
        <v>1121</v>
      </c>
      <c r="F1497" t="s">
        <v>795</v>
      </c>
      <c r="G1497" t="s">
        <v>2273</v>
      </c>
      <c r="H1497" t="s">
        <v>2132</v>
      </c>
      <c r="I1497" t="s">
        <v>2061</v>
      </c>
      <c r="J1497">
        <v>1990</v>
      </c>
      <c r="K1497" t="s">
        <v>603</v>
      </c>
    </row>
    <row r="1498" spans="1:11" x14ac:dyDescent="0.35">
      <c r="A1498" t="s">
        <v>2056</v>
      </c>
      <c r="B1498" t="s">
        <v>2270</v>
      </c>
      <c r="C1498" t="s">
        <v>2271</v>
      </c>
      <c r="D1498" t="s">
        <v>2272</v>
      </c>
      <c r="E1498" t="s">
        <v>566</v>
      </c>
      <c r="F1498" t="s">
        <v>795</v>
      </c>
      <c r="G1498" t="s">
        <v>2273</v>
      </c>
      <c r="H1498" t="s">
        <v>2132</v>
      </c>
      <c r="I1498" t="s">
        <v>668</v>
      </c>
      <c r="J1498">
        <v>1972</v>
      </c>
      <c r="K1498" t="s">
        <v>603</v>
      </c>
    </row>
    <row r="1499" spans="1:11" x14ac:dyDescent="0.35">
      <c r="A1499" t="s">
        <v>2056</v>
      </c>
      <c r="B1499" t="s">
        <v>2270</v>
      </c>
      <c r="C1499" t="s">
        <v>2271</v>
      </c>
      <c r="D1499" t="s">
        <v>2272</v>
      </c>
      <c r="E1499" t="s">
        <v>644</v>
      </c>
      <c r="F1499" t="s">
        <v>795</v>
      </c>
      <c r="G1499" t="s">
        <v>2273</v>
      </c>
      <c r="H1499" t="s">
        <v>2132</v>
      </c>
      <c r="I1499" t="s">
        <v>2061</v>
      </c>
      <c r="J1499">
        <v>1990</v>
      </c>
      <c r="K1499" t="s">
        <v>603</v>
      </c>
    </row>
    <row r="1500" spans="1:11" x14ac:dyDescent="0.35">
      <c r="A1500" t="s">
        <v>2056</v>
      </c>
      <c r="B1500" t="s">
        <v>2270</v>
      </c>
      <c r="C1500" t="s">
        <v>2271</v>
      </c>
      <c r="D1500" t="s">
        <v>2272</v>
      </c>
      <c r="E1500" t="s">
        <v>578</v>
      </c>
      <c r="F1500" t="s">
        <v>795</v>
      </c>
      <c r="G1500" t="s">
        <v>2273</v>
      </c>
      <c r="H1500" t="s">
        <v>2132</v>
      </c>
      <c r="I1500" t="s">
        <v>668</v>
      </c>
      <c r="J1500">
        <v>1972</v>
      </c>
      <c r="K1500" t="s">
        <v>603</v>
      </c>
    </row>
    <row r="1501" spans="1:11" x14ac:dyDescent="0.35">
      <c r="A1501" t="s">
        <v>2056</v>
      </c>
      <c r="B1501" t="s">
        <v>2270</v>
      </c>
      <c r="C1501" t="s">
        <v>2271</v>
      </c>
      <c r="D1501" t="s">
        <v>2274</v>
      </c>
      <c r="E1501" t="s">
        <v>517</v>
      </c>
      <c r="F1501" t="s">
        <v>795</v>
      </c>
      <c r="G1501" t="s">
        <v>2275</v>
      </c>
      <c r="H1501" t="s">
        <v>601</v>
      </c>
      <c r="I1501" t="s">
        <v>2229</v>
      </c>
      <c r="J1501">
        <v>1966</v>
      </c>
      <c r="K1501" t="s">
        <v>692</v>
      </c>
    </row>
    <row r="1502" spans="1:11" x14ac:dyDescent="0.35">
      <c r="A1502" t="s">
        <v>2056</v>
      </c>
      <c r="B1502" t="s">
        <v>2270</v>
      </c>
      <c r="C1502" t="s">
        <v>2271</v>
      </c>
      <c r="D1502" t="s">
        <v>2274</v>
      </c>
      <c r="E1502" t="s">
        <v>578</v>
      </c>
      <c r="F1502" t="s">
        <v>795</v>
      </c>
      <c r="G1502" t="s">
        <v>2275</v>
      </c>
      <c r="H1502" t="s">
        <v>601</v>
      </c>
      <c r="I1502" t="s">
        <v>2229</v>
      </c>
      <c r="J1502">
        <v>1966</v>
      </c>
      <c r="K1502" t="s">
        <v>603</v>
      </c>
    </row>
    <row r="1503" spans="1:11" x14ac:dyDescent="0.35">
      <c r="A1503" t="s">
        <v>2056</v>
      </c>
      <c r="B1503" t="s">
        <v>2270</v>
      </c>
      <c r="C1503" t="s">
        <v>2276</v>
      </c>
      <c r="D1503" t="s">
        <v>2277</v>
      </c>
      <c r="E1503" t="s">
        <v>639</v>
      </c>
      <c r="F1503" t="s">
        <v>651</v>
      </c>
      <c r="G1503" t="s">
        <v>2060</v>
      </c>
      <c r="H1503" t="s">
        <v>2199</v>
      </c>
      <c r="I1503" t="s">
        <v>2061</v>
      </c>
      <c r="J1503">
        <v>1990</v>
      </c>
      <c r="K1503" t="s">
        <v>603</v>
      </c>
    </row>
    <row r="1504" spans="1:11" x14ac:dyDescent="0.35">
      <c r="A1504" t="s">
        <v>2056</v>
      </c>
      <c r="B1504" t="s">
        <v>2270</v>
      </c>
      <c r="C1504" t="s">
        <v>2278</v>
      </c>
      <c r="D1504" t="s">
        <v>2279</v>
      </c>
      <c r="E1504" t="s">
        <v>639</v>
      </c>
      <c r="F1504" t="s">
        <v>651</v>
      </c>
      <c r="G1504" t="s">
        <v>2060</v>
      </c>
      <c r="H1504" t="s">
        <v>611</v>
      </c>
      <c r="I1504" t="s">
        <v>2061</v>
      </c>
      <c r="J1504">
        <v>1990</v>
      </c>
      <c r="K1504" t="s">
        <v>603</v>
      </c>
    </row>
    <row r="1505" spans="1:11" x14ac:dyDescent="0.35">
      <c r="A1505" t="s">
        <v>2056</v>
      </c>
      <c r="B1505" t="s">
        <v>2280</v>
      </c>
      <c r="C1505" t="s">
        <v>2281</v>
      </c>
      <c r="D1505" t="s">
        <v>2282</v>
      </c>
      <c r="E1505" t="s">
        <v>656</v>
      </c>
      <c r="F1505" t="s">
        <v>795</v>
      </c>
      <c r="G1505" t="s">
        <v>2283</v>
      </c>
      <c r="H1505" t="s">
        <v>636</v>
      </c>
      <c r="I1505" t="s">
        <v>2284</v>
      </c>
      <c r="J1505">
        <v>1981</v>
      </c>
      <c r="K1505" t="s">
        <v>692</v>
      </c>
    </row>
    <row r="1506" spans="1:11" x14ac:dyDescent="0.35">
      <c r="A1506" t="s">
        <v>2056</v>
      </c>
      <c r="B1506" t="s">
        <v>2280</v>
      </c>
      <c r="C1506" t="s">
        <v>2281</v>
      </c>
      <c r="D1506" t="s">
        <v>2282</v>
      </c>
      <c r="E1506" t="s">
        <v>657</v>
      </c>
      <c r="F1506" t="s">
        <v>795</v>
      </c>
      <c r="G1506" t="s">
        <v>2283</v>
      </c>
      <c r="H1506" t="s">
        <v>636</v>
      </c>
      <c r="I1506" t="s">
        <v>2284</v>
      </c>
      <c r="J1506">
        <v>1981</v>
      </c>
      <c r="K1506" t="s">
        <v>603</v>
      </c>
    </row>
    <row r="1507" spans="1:11" x14ac:dyDescent="0.35">
      <c r="A1507" t="s">
        <v>2056</v>
      </c>
      <c r="B1507" t="s">
        <v>2280</v>
      </c>
      <c r="C1507" t="s">
        <v>2281</v>
      </c>
      <c r="D1507" t="s">
        <v>2282</v>
      </c>
      <c r="E1507" t="s">
        <v>1218</v>
      </c>
      <c r="F1507" t="s">
        <v>795</v>
      </c>
      <c r="G1507" t="s">
        <v>2283</v>
      </c>
      <c r="H1507" t="s">
        <v>636</v>
      </c>
      <c r="I1507" t="s">
        <v>2285</v>
      </c>
      <c r="J1507">
        <v>1981</v>
      </c>
      <c r="K1507" t="s">
        <v>603</v>
      </c>
    </row>
    <row r="1508" spans="1:11" x14ac:dyDescent="0.35">
      <c r="A1508" t="s">
        <v>2056</v>
      </c>
      <c r="B1508" t="s">
        <v>2286</v>
      </c>
      <c r="C1508" t="s">
        <v>2287</v>
      </c>
      <c r="D1508" t="s">
        <v>2288</v>
      </c>
      <c r="E1508" t="s">
        <v>639</v>
      </c>
      <c r="F1508" t="s">
        <v>651</v>
      </c>
      <c r="G1508" t="s">
        <v>2060</v>
      </c>
      <c r="H1508" t="s">
        <v>1637</v>
      </c>
      <c r="I1508" t="s">
        <v>2061</v>
      </c>
      <c r="J1508">
        <v>1990</v>
      </c>
      <c r="K1508" t="s">
        <v>603</v>
      </c>
    </row>
    <row r="1509" spans="1:11" x14ac:dyDescent="0.35">
      <c r="A1509" t="s">
        <v>2056</v>
      </c>
      <c r="B1509" t="s">
        <v>2286</v>
      </c>
      <c r="C1509" t="s">
        <v>2287</v>
      </c>
      <c r="D1509" t="s">
        <v>2289</v>
      </c>
      <c r="E1509" t="s">
        <v>578</v>
      </c>
      <c r="F1509" t="s">
        <v>651</v>
      </c>
      <c r="G1509" t="s">
        <v>737</v>
      </c>
      <c r="H1509" t="s">
        <v>601</v>
      </c>
      <c r="I1509" t="s">
        <v>668</v>
      </c>
      <c r="J1509">
        <v>1972</v>
      </c>
      <c r="K1509" t="s">
        <v>603</v>
      </c>
    </row>
    <row r="1510" spans="1:11" x14ac:dyDescent="0.35">
      <c r="A1510" t="s">
        <v>2056</v>
      </c>
      <c r="B1510" t="s">
        <v>2286</v>
      </c>
      <c r="C1510" t="s">
        <v>2287</v>
      </c>
      <c r="D1510" t="s">
        <v>2289</v>
      </c>
      <c r="E1510" t="s">
        <v>639</v>
      </c>
      <c r="F1510" t="s">
        <v>651</v>
      </c>
      <c r="G1510" t="s">
        <v>2060</v>
      </c>
      <c r="H1510" t="s">
        <v>2064</v>
      </c>
      <c r="I1510" t="s">
        <v>2061</v>
      </c>
      <c r="J1510">
        <v>1990</v>
      </c>
      <c r="K1510" t="s">
        <v>603</v>
      </c>
    </row>
    <row r="1511" spans="1:11" x14ac:dyDescent="0.35">
      <c r="A1511" t="s">
        <v>2056</v>
      </c>
      <c r="B1511" t="s">
        <v>2286</v>
      </c>
      <c r="C1511" t="s">
        <v>2287</v>
      </c>
      <c r="D1511" t="s">
        <v>2290</v>
      </c>
      <c r="E1511" t="s">
        <v>639</v>
      </c>
      <c r="F1511" t="s">
        <v>651</v>
      </c>
      <c r="G1511" t="s">
        <v>2060</v>
      </c>
      <c r="H1511" t="s">
        <v>676</v>
      </c>
      <c r="I1511" t="s">
        <v>2061</v>
      </c>
      <c r="J1511">
        <v>1990</v>
      </c>
      <c r="K1511" t="s">
        <v>603</v>
      </c>
    </row>
    <row r="1512" spans="1:11" x14ac:dyDescent="0.35">
      <c r="A1512" t="s">
        <v>2056</v>
      </c>
      <c r="B1512" t="s">
        <v>2286</v>
      </c>
      <c r="C1512" t="s">
        <v>2291</v>
      </c>
      <c r="D1512" t="s">
        <v>2292</v>
      </c>
      <c r="E1512" t="s">
        <v>639</v>
      </c>
      <c r="F1512" t="s">
        <v>651</v>
      </c>
      <c r="G1512" t="s">
        <v>2060</v>
      </c>
      <c r="H1512" t="s">
        <v>2171</v>
      </c>
      <c r="I1512" t="s">
        <v>2061</v>
      </c>
      <c r="J1512">
        <v>1990</v>
      </c>
      <c r="K1512" t="s">
        <v>603</v>
      </c>
    </row>
    <row r="1513" spans="1:11" x14ac:dyDescent="0.35">
      <c r="A1513" t="s">
        <v>2056</v>
      </c>
      <c r="B1513" t="s">
        <v>2286</v>
      </c>
      <c r="C1513" t="s">
        <v>2291</v>
      </c>
      <c r="D1513" t="s">
        <v>2293</v>
      </c>
      <c r="E1513" t="s">
        <v>639</v>
      </c>
      <c r="F1513" t="s">
        <v>651</v>
      </c>
      <c r="G1513" t="s">
        <v>2060</v>
      </c>
      <c r="H1513" t="s">
        <v>664</v>
      </c>
      <c r="I1513" t="s">
        <v>2061</v>
      </c>
      <c r="J1513">
        <v>1990</v>
      </c>
      <c r="K1513" t="s">
        <v>603</v>
      </c>
    </row>
    <row r="1514" spans="1:11" x14ac:dyDescent="0.35">
      <c r="A1514" t="s">
        <v>2056</v>
      </c>
      <c r="B1514" t="s">
        <v>2286</v>
      </c>
      <c r="C1514" t="s">
        <v>2294</v>
      </c>
      <c r="D1514" t="s">
        <v>2295</v>
      </c>
      <c r="E1514" t="s">
        <v>1281</v>
      </c>
      <c r="F1514" t="s">
        <v>651</v>
      </c>
      <c r="G1514" t="s">
        <v>2060</v>
      </c>
      <c r="H1514" t="s">
        <v>776</v>
      </c>
      <c r="I1514" t="s">
        <v>2061</v>
      </c>
      <c r="J1514">
        <v>1990</v>
      </c>
      <c r="K1514" t="s">
        <v>603</v>
      </c>
    </row>
    <row r="1515" spans="1:11" x14ac:dyDescent="0.35">
      <c r="A1515" t="s">
        <v>2056</v>
      </c>
      <c r="B1515" t="s">
        <v>2286</v>
      </c>
      <c r="C1515" t="s">
        <v>2296</v>
      </c>
      <c r="D1515" t="s">
        <v>2297</v>
      </c>
      <c r="E1515" t="s">
        <v>567</v>
      </c>
      <c r="F1515" t="s">
        <v>651</v>
      </c>
      <c r="G1515" t="s">
        <v>2170</v>
      </c>
      <c r="H1515" t="s">
        <v>883</v>
      </c>
      <c r="I1515" t="s">
        <v>2061</v>
      </c>
      <c r="J1515">
        <v>1990</v>
      </c>
      <c r="K1515" t="s">
        <v>603</v>
      </c>
    </row>
    <row r="1516" spans="1:11" x14ac:dyDescent="0.35">
      <c r="A1516" t="s">
        <v>2056</v>
      </c>
      <c r="B1516" t="s">
        <v>2298</v>
      </c>
      <c r="C1516" t="s">
        <v>2299</v>
      </c>
      <c r="D1516" t="s">
        <v>2300</v>
      </c>
      <c r="E1516" t="s">
        <v>639</v>
      </c>
      <c r="F1516" t="s">
        <v>651</v>
      </c>
      <c r="G1516" t="s">
        <v>2072</v>
      </c>
      <c r="H1516" t="s">
        <v>2068</v>
      </c>
      <c r="I1516" t="s">
        <v>2061</v>
      </c>
      <c r="J1516">
        <v>1990</v>
      </c>
      <c r="K1516" t="s">
        <v>603</v>
      </c>
    </row>
    <row r="1517" spans="1:11" x14ac:dyDescent="0.35">
      <c r="A1517" t="s">
        <v>2056</v>
      </c>
      <c r="B1517" t="s">
        <v>2298</v>
      </c>
      <c r="C1517" t="s">
        <v>2299</v>
      </c>
      <c r="D1517" t="s">
        <v>2301</v>
      </c>
      <c r="E1517" t="s">
        <v>639</v>
      </c>
      <c r="F1517" t="s">
        <v>651</v>
      </c>
      <c r="G1517" t="s">
        <v>2072</v>
      </c>
      <c r="H1517" t="s">
        <v>640</v>
      </c>
      <c r="I1517" t="s">
        <v>2061</v>
      </c>
      <c r="J1517">
        <v>1990</v>
      </c>
      <c r="K1517" t="s">
        <v>603</v>
      </c>
    </row>
    <row r="1518" spans="1:11" x14ac:dyDescent="0.35">
      <c r="A1518" t="s">
        <v>2056</v>
      </c>
      <c r="B1518" t="s">
        <v>2298</v>
      </c>
      <c r="C1518" t="s">
        <v>2302</v>
      </c>
      <c r="D1518" t="s">
        <v>2303</v>
      </c>
      <c r="E1518" t="s">
        <v>639</v>
      </c>
      <c r="F1518" t="s">
        <v>651</v>
      </c>
      <c r="G1518" t="s">
        <v>2098</v>
      </c>
      <c r="H1518" t="s">
        <v>676</v>
      </c>
      <c r="I1518" t="s">
        <v>2061</v>
      </c>
      <c r="J1518">
        <v>1990</v>
      </c>
      <c r="K1518" t="s">
        <v>603</v>
      </c>
    </row>
    <row r="1519" spans="1:11" x14ac:dyDescent="0.35">
      <c r="A1519" t="s">
        <v>2056</v>
      </c>
      <c r="B1519" t="s">
        <v>2304</v>
      </c>
      <c r="C1519" t="s">
        <v>2305</v>
      </c>
      <c r="D1519" t="s">
        <v>2306</v>
      </c>
      <c r="E1519" t="s">
        <v>566</v>
      </c>
      <c r="F1519" t="s">
        <v>651</v>
      </c>
      <c r="G1519" t="s">
        <v>737</v>
      </c>
      <c r="H1519" t="s">
        <v>601</v>
      </c>
      <c r="I1519" t="s">
        <v>668</v>
      </c>
      <c r="J1519">
        <v>1972</v>
      </c>
      <c r="K1519" t="s">
        <v>603</v>
      </c>
    </row>
    <row r="1520" spans="1:11" x14ac:dyDescent="0.35">
      <c r="A1520" t="s">
        <v>2056</v>
      </c>
      <c r="B1520" t="s">
        <v>2304</v>
      </c>
      <c r="C1520" t="s">
        <v>2305</v>
      </c>
      <c r="D1520" t="s">
        <v>2306</v>
      </c>
      <c r="E1520" t="s">
        <v>578</v>
      </c>
      <c r="F1520" t="s">
        <v>651</v>
      </c>
      <c r="G1520" t="s">
        <v>737</v>
      </c>
      <c r="H1520" t="s">
        <v>601</v>
      </c>
      <c r="I1520" t="s">
        <v>668</v>
      </c>
      <c r="J1520">
        <v>1972</v>
      </c>
      <c r="K1520" t="s">
        <v>603</v>
      </c>
    </row>
    <row r="1521" spans="1:11" x14ac:dyDescent="0.35">
      <c r="A1521" t="s">
        <v>2056</v>
      </c>
      <c r="B1521" t="s">
        <v>2304</v>
      </c>
      <c r="C1521" t="s">
        <v>2305</v>
      </c>
      <c r="D1521" t="s">
        <v>2307</v>
      </c>
      <c r="E1521" t="s">
        <v>578</v>
      </c>
      <c r="F1521" t="s">
        <v>651</v>
      </c>
      <c r="G1521" t="s">
        <v>737</v>
      </c>
      <c r="H1521" t="s">
        <v>601</v>
      </c>
      <c r="I1521" t="s">
        <v>668</v>
      </c>
      <c r="J1521">
        <v>1972</v>
      </c>
      <c r="K1521" t="s">
        <v>603</v>
      </c>
    </row>
    <row r="1522" spans="1:11" x14ac:dyDescent="0.35">
      <c r="A1522" t="s">
        <v>2056</v>
      </c>
      <c r="B1522" t="s">
        <v>2304</v>
      </c>
      <c r="C1522" t="s">
        <v>2305</v>
      </c>
      <c r="D1522" t="s">
        <v>2308</v>
      </c>
      <c r="E1522" t="s">
        <v>566</v>
      </c>
      <c r="F1522" t="s">
        <v>651</v>
      </c>
      <c r="G1522" t="s">
        <v>737</v>
      </c>
      <c r="H1522" t="s">
        <v>601</v>
      </c>
      <c r="I1522" t="s">
        <v>668</v>
      </c>
      <c r="J1522">
        <v>1972</v>
      </c>
      <c r="K1522" t="s">
        <v>603</v>
      </c>
    </row>
    <row r="1523" spans="1:11" x14ac:dyDescent="0.35">
      <c r="A1523" t="s">
        <v>2056</v>
      </c>
      <c r="B1523" t="s">
        <v>2304</v>
      </c>
      <c r="C1523" t="s">
        <v>2305</v>
      </c>
      <c r="D1523" t="s">
        <v>2308</v>
      </c>
      <c r="E1523" t="s">
        <v>578</v>
      </c>
      <c r="F1523" t="s">
        <v>651</v>
      </c>
      <c r="G1523" t="s">
        <v>737</v>
      </c>
      <c r="H1523" t="s">
        <v>601</v>
      </c>
      <c r="I1523" t="s">
        <v>668</v>
      </c>
      <c r="J1523">
        <v>1972</v>
      </c>
      <c r="K1523" t="s">
        <v>603</v>
      </c>
    </row>
    <row r="1524" spans="1:11" x14ac:dyDescent="0.35">
      <c r="A1524" t="s">
        <v>2056</v>
      </c>
      <c r="B1524" t="s">
        <v>2304</v>
      </c>
      <c r="C1524" t="s">
        <v>2305</v>
      </c>
      <c r="D1524" t="s">
        <v>2309</v>
      </c>
      <c r="E1524" t="s">
        <v>540</v>
      </c>
      <c r="F1524" t="s">
        <v>651</v>
      </c>
      <c r="G1524" t="s">
        <v>737</v>
      </c>
      <c r="H1524" t="s">
        <v>601</v>
      </c>
      <c r="I1524" t="s">
        <v>668</v>
      </c>
      <c r="J1524">
        <v>1972</v>
      </c>
      <c r="K1524" t="s">
        <v>603</v>
      </c>
    </row>
    <row r="1525" spans="1:11" x14ac:dyDescent="0.35">
      <c r="A1525" t="s">
        <v>2056</v>
      </c>
      <c r="B1525" t="s">
        <v>2304</v>
      </c>
      <c r="C1525" t="s">
        <v>2305</v>
      </c>
      <c r="D1525" t="s">
        <v>2309</v>
      </c>
      <c r="E1525" t="s">
        <v>566</v>
      </c>
      <c r="F1525" t="s">
        <v>651</v>
      </c>
      <c r="G1525" t="s">
        <v>737</v>
      </c>
      <c r="H1525" t="s">
        <v>601</v>
      </c>
      <c r="I1525" t="s">
        <v>668</v>
      </c>
      <c r="J1525">
        <v>1972</v>
      </c>
      <c r="K1525" t="s">
        <v>603</v>
      </c>
    </row>
    <row r="1526" spans="1:11" x14ac:dyDescent="0.35">
      <c r="A1526" t="s">
        <v>2056</v>
      </c>
      <c r="B1526" t="s">
        <v>2304</v>
      </c>
      <c r="C1526" t="s">
        <v>2305</v>
      </c>
      <c r="D1526" t="s">
        <v>2309</v>
      </c>
      <c r="E1526" t="s">
        <v>578</v>
      </c>
      <c r="F1526" t="s">
        <v>651</v>
      </c>
      <c r="G1526" t="s">
        <v>737</v>
      </c>
      <c r="H1526" t="s">
        <v>601</v>
      </c>
      <c r="I1526" t="s">
        <v>668</v>
      </c>
      <c r="J1526">
        <v>1972</v>
      </c>
      <c r="K1526" t="s">
        <v>603</v>
      </c>
    </row>
    <row r="1527" spans="1:11" x14ac:dyDescent="0.35">
      <c r="A1527" t="s">
        <v>2056</v>
      </c>
      <c r="B1527" t="s">
        <v>2304</v>
      </c>
      <c r="C1527" t="s">
        <v>2310</v>
      </c>
      <c r="D1527" t="s">
        <v>2311</v>
      </c>
      <c r="E1527" t="s">
        <v>578</v>
      </c>
      <c r="F1527" t="s">
        <v>651</v>
      </c>
      <c r="G1527" t="s">
        <v>737</v>
      </c>
      <c r="H1527" t="s">
        <v>601</v>
      </c>
      <c r="I1527" t="s">
        <v>668</v>
      </c>
      <c r="J1527">
        <v>1972</v>
      </c>
      <c r="K1527" t="s">
        <v>603</v>
      </c>
    </row>
    <row r="1528" spans="1:11" x14ac:dyDescent="0.35">
      <c r="A1528" t="s">
        <v>2056</v>
      </c>
      <c r="B1528" t="s">
        <v>2312</v>
      </c>
      <c r="C1528" t="s">
        <v>611</v>
      </c>
      <c r="D1528" t="s">
        <v>2313</v>
      </c>
      <c r="E1528" t="s">
        <v>517</v>
      </c>
      <c r="F1528" t="s">
        <v>795</v>
      </c>
      <c r="G1528" t="s">
        <v>2314</v>
      </c>
      <c r="H1528" t="s">
        <v>601</v>
      </c>
      <c r="I1528" t="s">
        <v>2229</v>
      </c>
      <c r="J1528">
        <v>1966</v>
      </c>
      <c r="K1528" t="s">
        <v>692</v>
      </c>
    </row>
    <row r="1529" spans="1:11" x14ac:dyDescent="0.35">
      <c r="A1529" t="s">
        <v>2056</v>
      </c>
      <c r="B1529" t="s">
        <v>2312</v>
      </c>
      <c r="C1529" t="s">
        <v>611</v>
      </c>
      <c r="D1529" t="s">
        <v>2315</v>
      </c>
      <c r="E1529" t="s">
        <v>517</v>
      </c>
      <c r="F1529" t="s">
        <v>795</v>
      </c>
      <c r="G1529" t="s">
        <v>2316</v>
      </c>
      <c r="H1529" t="s">
        <v>601</v>
      </c>
      <c r="I1529" t="s">
        <v>2229</v>
      </c>
      <c r="J1529">
        <v>1966</v>
      </c>
      <c r="K1529" t="s">
        <v>603</v>
      </c>
    </row>
    <row r="1530" spans="1:11" x14ac:dyDescent="0.35">
      <c r="A1530" t="s">
        <v>2056</v>
      </c>
      <c r="B1530" t="s">
        <v>2312</v>
      </c>
      <c r="C1530" t="s">
        <v>611</v>
      </c>
      <c r="D1530" t="s">
        <v>2315</v>
      </c>
      <c r="E1530" t="s">
        <v>553</v>
      </c>
      <c r="F1530" t="s">
        <v>795</v>
      </c>
      <c r="G1530" t="s">
        <v>2316</v>
      </c>
      <c r="H1530" t="s">
        <v>601</v>
      </c>
      <c r="I1530" t="s">
        <v>2229</v>
      </c>
      <c r="J1530">
        <v>1966</v>
      </c>
      <c r="K1530" t="s">
        <v>603</v>
      </c>
    </row>
    <row r="1531" spans="1:11" x14ac:dyDescent="0.35">
      <c r="A1531" t="s">
        <v>2056</v>
      </c>
      <c r="B1531" t="s">
        <v>2312</v>
      </c>
      <c r="C1531" t="s">
        <v>611</v>
      </c>
      <c r="D1531" t="s">
        <v>2315</v>
      </c>
      <c r="E1531" t="s">
        <v>578</v>
      </c>
      <c r="F1531" t="s">
        <v>795</v>
      </c>
      <c r="G1531" t="s">
        <v>2316</v>
      </c>
      <c r="H1531" t="s">
        <v>601</v>
      </c>
      <c r="I1531" t="s">
        <v>2229</v>
      </c>
      <c r="J1531">
        <v>1966</v>
      </c>
      <c r="K1531" t="s">
        <v>692</v>
      </c>
    </row>
    <row r="1532" spans="1:11" x14ac:dyDescent="0.35">
      <c r="A1532" t="s">
        <v>2056</v>
      </c>
      <c r="B1532" t="s">
        <v>2312</v>
      </c>
      <c r="C1532" t="s">
        <v>2317</v>
      </c>
      <c r="D1532" t="s">
        <v>2318</v>
      </c>
      <c r="E1532" t="s">
        <v>566</v>
      </c>
      <c r="F1532" t="s">
        <v>795</v>
      </c>
      <c r="G1532" t="s">
        <v>2319</v>
      </c>
      <c r="H1532" t="s">
        <v>601</v>
      </c>
      <c r="I1532" t="s">
        <v>2320</v>
      </c>
      <c r="J1532">
        <v>1997</v>
      </c>
      <c r="K1532" t="s">
        <v>603</v>
      </c>
    </row>
    <row r="1533" spans="1:11" x14ac:dyDescent="0.35">
      <c r="A1533" t="s">
        <v>2056</v>
      </c>
      <c r="B1533" t="s">
        <v>2312</v>
      </c>
      <c r="C1533" t="s">
        <v>2317</v>
      </c>
      <c r="D1533" t="s">
        <v>2318</v>
      </c>
      <c r="E1533" t="s">
        <v>823</v>
      </c>
      <c r="F1533" t="s">
        <v>795</v>
      </c>
      <c r="G1533" t="s">
        <v>2319</v>
      </c>
      <c r="H1533" t="s">
        <v>601</v>
      </c>
      <c r="I1533" t="s">
        <v>2320</v>
      </c>
      <c r="J1533">
        <v>1997</v>
      </c>
      <c r="K1533" t="s">
        <v>603</v>
      </c>
    </row>
    <row r="1534" spans="1:11" x14ac:dyDescent="0.35">
      <c r="A1534" t="s">
        <v>2056</v>
      </c>
      <c r="B1534" t="s">
        <v>2312</v>
      </c>
      <c r="C1534" t="s">
        <v>2317</v>
      </c>
      <c r="D1534" t="s">
        <v>2321</v>
      </c>
      <c r="E1534" t="s">
        <v>696</v>
      </c>
      <c r="F1534" t="s">
        <v>795</v>
      </c>
      <c r="G1534" t="s">
        <v>2322</v>
      </c>
      <c r="H1534" t="s">
        <v>2323</v>
      </c>
      <c r="I1534" t="s">
        <v>2324</v>
      </c>
      <c r="J1534">
        <v>1990</v>
      </c>
      <c r="K1534" t="s">
        <v>603</v>
      </c>
    </row>
    <row r="1535" spans="1:11" x14ac:dyDescent="0.35">
      <c r="A1535" t="s">
        <v>2056</v>
      </c>
      <c r="B1535" t="s">
        <v>2312</v>
      </c>
      <c r="C1535" t="s">
        <v>2317</v>
      </c>
      <c r="D1535" t="s">
        <v>2325</v>
      </c>
      <c r="E1535" t="s">
        <v>517</v>
      </c>
      <c r="F1535" t="s">
        <v>795</v>
      </c>
      <c r="G1535" t="s">
        <v>2326</v>
      </c>
      <c r="H1535" t="s">
        <v>601</v>
      </c>
      <c r="I1535" t="s">
        <v>2327</v>
      </c>
      <c r="J1535">
        <v>1966</v>
      </c>
      <c r="K1535" t="s">
        <v>603</v>
      </c>
    </row>
    <row r="1536" spans="1:11" x14ac:dyDescent="0.35">
      <c r="A1536" t="s">
        <v>2056</v>
      </c>
      <c r="B1536" t="s">
        <v>2312</v>
      </c>
      <c r="C1536" t="s">
        <v>2317</v>
      </c>
      <c r="D1536" t="s">
        <v>2325</v>
      </c>
      <c r="E1536" t="s">
        <v>679</v>
      </c>
      <c r="F1536" t="s">
        <v>795</v>
      </c>
      <c r="G1536" t="s">
        <v>2326</v>
      </c>
      <c r="H1536" t="s">
        <v>601</v>
      </c>
      <c r="I1536" t="s">
        <v>2328</v>
      </c>
      <c r="J1536">
        <v>1966</v>
      </c>
      <c r="K1536" t="s">
        <v>603</v>
      </c>
    </row>
    <row r="1537" spans="1:11" x14ac:dyDescent="0.35">
      <c r="A1537" t="s">
        <v>2056</v>
      </c>
      <c r="B1537" t="s">
        <v>2312</v>
      </c>
      <c r="C1537" t="s">
        <v>2317</v>
      </c>
      <c r="D1537" t="s">
        <v>2325</v>
      </c>
      <c r="E1537" t="s">
        <v>2329</v>
      </c>
      <c r="F1537" t="s">
        <v>795</v>
      </c>
      <c r="G1537" t="s">
        <v>2326</v>
      </c>
      <c r="H1537" t="s">
        <v>601</v>
      </c>
      <c r="I1537" t="s">
        <v>2327</v>
      </c>
      <c r="J1537">
        <v>1966</v>
      </c>
      <c r="K1537" t="s">
        <v>603</v>
      </c>
    </row>
    <row r="1538" spans="1:11" x14ac:dyDescent="0.35">
      <c r="A1538" t="s">
        <v>2056</v>
      </c>
      <c r="B1538" t="s">
        <v>2312</v>
      </c>
      <c r="C1538" t="s">
        <v>2317</v>
      </c>
      <c r="D1538" t="s">
        <v>2325</v>
      </c>
      <c r="E1538" t="s">
        <v>566</v>
      </c>
      <c r="F1538" t="s">
        <v>795</v>
      </c>
      <c r="G1538" t="s">
        <v>2326</v>
      </c>
      <c r="H1538" t="s">
        <v>601</v>
      </c>
      <c r="I1538" t="s">
        <v>2327</v>
      </c>
      <c r="J1538">
        <v>1966</v>
      </c>
      <c r="K1538" t="s">
        <v>603</v>
      </c>
    </row>
    <row r="1539" spans="1:11" x14ac:dyDescent="0.35">
      <c r="A1539" t="s">
        <v>2056</v>
      </c>
      <c r="B1539" t="s">
        <v>2312</v>
      </c>
      <c r="C1539" t="s">
        <v>2317</v>
      </c>
      <c r="D1539" t="s">
        <v>2325</v>
      </c>
      <c r="E1539" t="s">
        <v>578</v>
      </c>
      <c r="F1539" t="s">
        <v>795</v>
      </c>
      <c r="G1539" t="s">
        <v>2326</v>
      </c>
      <c r="H1539" t="s">
        <v>601</v>
      </c>
      <c r="I1539" t="s">
        <v>2327</v>
      </c>
      <c r="J1539">
        <v>1966</v>
      </c>
      <c r="K1539" t="s">
        <v>692</v>
      </c>
    </row>
    <row r="1540" spans="1:11" x14ac:dyDescent="0.35">
      <c r="A1540" t="s">
        <v>2056</v>
      </c>
      <c r="B1540" t="s">
        <v>2312</v>
      </c>
      <c r="C1540" t="s">
        <v>2330</v>
      </c>
      <c r="D1540" t="s">
        <v>2331</v>
      </c>
      <c r="E1540" t="s">
        <v>517</v>
      </c>
      <c r="F1540" t="s">
        <v>795</v>
      </c>
      <c r="G1540" t="s">
        <v>2332</v>
      </c>
      <c r="H1540" t="s">
        <v>601</v>
      </c>
      <c r="I1540" t="s">
        <v>2229</v>
      </c>
      <c r="J1540">
        <v>1966</v>
      </c>
      <c r="K1540" t="s">
        <v>692</v>
      </c>
    </row>
    <row r="1541" spans="1:11" x14ac:dyDescent="0.35">
      <c r="A1541" t="s">
        <v>2056</v>
      </c>
      <c r="B1541" t="s">
        <v>2312</v>
      </c>
      <c r="C1541" t="s">
        <v>2330</v>
      </c>
      <c r="D1541" t="s">
        <v>2331</v>
      </c>
      <c r="E1541" t="s">
        <v>566</v>
      </c>
      <c r="F1541" t="s">
        <v>795</v>
      </c>
      <c r="G1541" t="s">
        <v>2332</v>
      </c>
      <c r="H1541" t="s">
        <v>601</v>
      </c>
      <c r="I1541" t="s">
        <v>2229</v>
      </c>
      <c r="J1541">
        <v>1966</v>
      </c>
      <c r="K1541" t="s">
        <v>603</v>
      </c>
    </row>
    <row r="1542" spans="1:11" x14ac:dyDescent="0.35">
      <c r="A1542" t="s">
        <v>2056</v>
      </c>
      <c r="B1542" t="s">
        <v>2312</v>
      </c>
      <c r="C1542" t="s">
        <v>2330</v>
      </c>
      <c r="D1542" t="s">
        <v>2333</v>
      </c>
      <c r="E1542" t="s">
        <v>540</v>
      </c>
      <c r="F1542" t="s">
        <v>795</v>
      </c>
      <c r="G1542" t="s">
        <v>2334</v>
      </c>
      <c r="H1542" t="s">
        <v>601</v>
      </c>
      <c r="I1542" t="s">
        <v>2229</v>
      </c>
      <c r="J1542">
        <v>1966</v>
      </c>
      <c r="K1542" t="s">
        <v>603</v>
      </c>
    </row>
    <row r="1543" spans="1:11" x14ac:dyDescent="0.35">
      <c r="A1543" t="s">
        <v>2056</v>
      </c>
      <c r="B1543" t="s">
        <v>2312</v>
      </c>
      <c r="C1543" t="s">
        <v>2330</v>
      </c>
      <c r="D1543" t="s">
        <v>2333</v>
      </c>
      <c r="E1543" t="s">
        <v>553</v>
      </c>
      <c r="F1543" t="s">
        <v>795</v>
      </c>
      <c r="G1543" t="s">
        <v>2334</v>
      </c>
      <c r="H1543" t="s">
        <v>601</v>
      </c>
      <c r="I1543" t="s">
        <v>2229</v>
      </c>
      <c r="J1543">
        <v>1966</v>
      </c>
      <c r="K1543" t="s">
        <v>603</v>
      </c>
    </row>
    <row r="1544" spans="1:11" x14ac:dyDescent="0.35">
      <c r="A1544" t="s">
        <v>2056</v>
      </c>
      <c r="B1544" t="s">
        <v>2312</v>
      </c>
      <c r="C1544" t="s">
        <v>2330</v>
      </c>
      <c r="D1544" t="s">
        <v>2333</v>
      </c>
      <c r="E1544" t="s">
        <v>578</v>
      </c>
      <c r="F1544" t="s">
        <v>795</v>
      </c>
      <c r="G1544" t="s">
        <v>2334</v>
      </c>
      <c r="H1544" t="s">
        <v>601</v>
      </c>
      <c r="I1544" t="s">
        <v>2229</v>
      </c>
      <c r="J1544">
        <v>1966</v>
      </c>
      <c r="K1544" t="s">
        <v>692</v>
      </c>
    </row>
    <row r="1545" spans="1:11" x14ac:dyDescent="0.35">
      <c r="A1545" t="s">
        <v>2056</v>
      </c>
      <c r="B1545" t="s">
        <v>2312</v>
      </c>
      <c r="C1545" t="s">
        <v>2330</v>
      </c>
      <c r="D1545" t="s">
        <v>2335</v>
      </c>
      <c r="E1545" t="s">
        <v>517</v>
      </c>
      <c r="F1545" t="s">
        <v>795</v>
      </c>
      <c r="G1545" t="s">
        <v>2336</v>
      </c>
      <c r="H1545" t="s">
        <v>601</v>
      </c>
      <c r="I1545" t="s">
        <v>2229</v>
      </c>
      <c r="J1545">
        <v>1966</v>
      </c>
      <c r="K1545" t="s">
        <v>603</v>
      </c>
    </row>
    <row r="1546" spans="1:11" x14ac:dyDescent="0.35">
      <c r="A1546" t="s">
        <v>2056</v>
      </c>
      <c r="B1546" t="s">
        <v>2312</v>
      </c>
      <c r="C1546" t="s">
        <v>2330</v>
      </c>
      <c r="D1546" t="s">
        <v>2335</v>
      </c>
      <c r="E1546" t="s">
        <v>540</v>
      </c>
      <c r="F1546" t="s">
        <v>795</v>
      </c>
      <c r="G1546" t="s">
        <v>2336</v>
      </c>
      <c r="H1546" t="s">
        <v>601</v>
      </c>
      <c r="I1546" t="s">
        <v>2218</v>
      </c>
      <c r="J1546">
        <v>1966</v>
      </c>
      <c r="K1546" t="s">
        <v>603</v>
      </c>
    </row>
    <row r="1547" spans="1:11" x14ac:dyDescent="0.35">
      <c r="A1547" t="s">
        <v>2056</v>
      </c>
      <c r="B1547" t="s">
        <v>2312</v>
      </c>
      <c r="C1547" t="s">
        <v>2330</v>
      </c>
      <c r="D1547" t="s">
        <v>2335</v>
      </c>
      <c r="E1547" t="s">
        <v>578</v>
      </c>
      <c r="F1547" t="s">
        <v>795</v>
      </c>
      <c r="G1547" t="s">
        <v>2336</v>
      </c>
      <c r="H1547" t="s">
        <v>601</v>
      </c>
      <c r="I1547" t="s">
        <v>2218</v>
      </c>
      <c r="J1547">
        <v>1966</v>
      </c>
      <c r="K1547" t="s">
        <v>692</v>
      </c>
    </row>
    <row r="1548" spans="1:11" x14ac:dyDescent="0.35">
      <c r="A1548" t="s">
        <v>2056</v>
      </c>
      <c r="B1548" t="s">
        <v>2312</v>
      </c>
      <c r="C1548" t="s">
        <v>2330</v>
      </c>
      <c r="D1548" t="s">
        <v>2337</v>
      </c>
      <c r="E1548" t="s">
        <v>517</v>
      </c>
      <c r="F1548" t="s">
        <v>795</v>
      </c>
      <c r="G1548" t="s">
        <v>2338</v>
      </c>
      <c r="H1548" t="s">
        <v>601</v>
      </c>
      <c r="I1548" t="s">
        <v>2229</v>
      </c>
      <c r="J1548">
        <v>1966</v>
      </c>
      <c r="K1548" t="s">
        <v>603</v>
      </c>
    </row>
    <row r="1549" spans="1:11" x14ac:dyDescent="0.35">
      <c r="A1549" t="s">
        <v>2056</v>
      </c>
      <c r="B1549" t="s">
        <v>2312</v>
      </c>
      <c r="C1549" t="s">
        <v>2330</v>
      </c>
      <c r="D1549" t="s">
        <v>2337</v>
      </c>
      <c r="E1549" t="s">
        <v>540</v>
      </c>
      <c r="F1549" t="s">
        <v>795</v>
      </c>
      <c r="G1549" t="s">
        <v>2338</v>
      </c>
      <c r="H1549" t="s">
        <v>601</v>
      </c>
      <c r="I1549" t="s">
        <v>668</v>
      </c>
      <c r="J1549">
        <v>1966</v>
      </c>
      <c r="K1549" t="s">
        <v>603</v>
      </c>
    </row>
    <row r="1550" spans="1:11" x14ac:dyDescent="0.35">
      <c r="A1550" t="s">
        <v>2056</v>
      </c>
      <c r="B1550" t="s">
        <v>2312</v>
      </c>
      <c r="C1550" t="s">
        <v>2330</v>
      </c>
      <c r="D1550" t="s">
        <v>2337</v>
      </c>
      <c r="E1550" t="s">
        <v>566</v>
      </c>
      <c r="F1550" t="s">
        <v>795</v>
      </c>
      <c r="G1550" t="s">
        <v>2338</v>
      </c>
      <c r="H1550" t="s">
        <v>601</v>
      </c>
      <c r="I1550" t="s">
        <v>2218</v>
      </c>
      <c r="J1550">
        <v>1966</v>
      </c>
      <c r="K1550" t="s">
        <v>692</v>
      </c>
    </row>
    <row r="1551" spans="1:11" x14ac:dyDescent="0.35">
      <c r="A1551" t="s">
        <v>2056</v>
      </c>
      <c r="B1551" t="s">
        <v>2312</v>
      </c>
      <c r="C1551" t="s">
        <v>2330</v>
      </c>
      <c r="D1551" t="s">
        <v>2337</v>
      </c>
      <c r="E1551" t="s">
        <v>578</v>
      </c>
      <c r="F1551" t="s">
        <v>795</v>
      </c>
      <c r="G1551" t="s">
        <v>2338</v>
      </c>
      <c r="H1551" t="s">
        <v>601</v>
      </c>
      <c r="I1551" t="s">
        <v>2218</v>
      </c>
      <c r="J1551">
        <v>1966</v>
      </c>
      <c r="K1551" t="s">
        <v>692</v>
      </c>
    </row>
    <row r="1552" spans="1:11" x14ac:dyDescent="0.35">
      <c r="A1552" t="s">
        <v>2056</v>
      </c>
      <c r="B1552" t="s">
        <v>2312</v>
      </c>
      <c r="C1552" t="s">
        <v>2330</v>
      </c>
      <c r="D1552" t="s">
        <v>2339</v>
      </c>
      <c r="E1552" t="s">
        <v>517</v>
      </c>
      <c r="F1552" t="s">
        <v>795</v>
      </c>
      <c r="G1552" t="s">
        <v>2340</v>
      </c>
      <c r="H1552" t="s">
        <v>601</v>
      </c>
      <c r="I1552" t="s">
        <v>2229</v>
      </c>
      <c r="J1552">
        <v>1966</v>
      </c>
      <c r="K1552" t="s">
        <v>692</v>
      </c>
    </row>
    <row r="1553" spans="1:11" x14ac:dyDescent="0.35">
      <c r="A1553" t="s">
        <v>2056</v>
      </c>
      <c r="B1553" t="s">
        <v>2312</v>
      </c>
      <c r="C1553" t="s">
        <v>2330</v>
      </c>
      <c r="D1553" t="s">
        <v>2339</v>
      </c>
      <c r="E1553" t="s">
        <v>553</v>
      </c>
      <c r="F1553" t="s">
        <v>795</v>
      </c>
      <c r="G1553" t="s">
        <v>2340</v>
      </c>
      <c r="H1553" t="s">
        <v>601</v>
      </c>
      <c r="I1553" t="s">
        <v>2229</v>
      </c>
      <c r="J1553">
        <v>1966</v>
      </c>
      <c r="K1553" t="s">
        <v>603</v>
      </c>
    </row>
    <row r="1554" spans="1:11" x14ac:dyDescent="0.35">
      <c r="A1554" t="s">
        <v>2056</v>
      </c>
      <c r="B1554" t="s">
        <v>2312</v>
      </c>
      <c r="C1554" t="s">
        <v>2330</v>
      </c>
      <c r="D1554" t="s">
        <v>2339</v>
      </c>
      <c r="E1554" t="s">
        <v>2341</v>
      </c>
      <c r="F1554" t="s">
        <v>795</v>
      </c>
      <c r="G1554" t="s">
        <v>2340</v>
      </c>
      <c r="H1554" t="s">
        <v>601</v>
      </c>
      <c r="I1554" t="s">
        <v>2218</v>
      </c>
      <c r="J1554">
        <v>1966</v>
      </c>
      <c r="K1554" t="s">
        <v>603</v>
      </c>
    </row>
    <row r="1555" spans="1:11" x14ac:dyDescent="0.35">
      <c r="A1555" t="s">
        <v>2056</v>
      </c>
      <c r="B1555" t="s">
        <v>2312</v>
      </c>
      <c r="C1555" t="s">
        <v>2330</v>
      </c>
      <c r="D1555" t="s">
        <v>2339</v>
      </c>
      <c r="E1555" t="s">
        <v>578</v>
      </c>
      <c r="F1555" t="s">
        <v>795</v>
      </c>
      <c r="G1555" t="s">
        <v>2340</v>
      </c>
      <c r="H1555" t="s">
        <v>601</v>
      </c>
      <c r="I1555" t="s">
        <v>2218</v>
      </c>
      <c r="J1555">
        <v>1966</v>
      </c>
      <c r="K1555" t="s">
        <v>603</v>
      </c>
    </row>
    <row r="1556" spans="1:11" x14ac:dyDescent="0.35">
      <c r="A1556" t="s">
        <v>2056</v>
      </c>
      <c r="B1556" t="s">
        <v>2312</v>
      </c>
      <c r="C1556" t="s">
        <v>2330</v>
      </c>
      <c r="D1556" t="s">
        <v>2342</v>
      </c>
      <c r="E1556" t="s">
        <v>517</v>
      </c>
      <c r="F1556" t="s">
        <v>795</v>
      </c>
      <c r="G1556" t="s">
        <v>2343</v>
      </c>
      <c r="H1556" t="s">
        <v>601</v>
      </c>
      <c r="I1556" t="s">
        <v>2229</v>
      </c>
      <c r="J1556">
        <v>1966</v>
      </c>
      <c r="K1556" t="s">
        <v>603</v>
      </c>
    </row>
    <row r="1557" spans="1:11" x14ac:dyDescent="0.35">
      <c r="A1557" t="s">
        <v>2056</v>
      </c>
      <c r="B1557" t="s">
        <v>2312</v>
      </c>
      <c r="C1557" t="s">
        <v>2330</v>
      </c>
      <c r="D1557" t="s">
        <v>2342</v>
      </c>
      <c r="E1557" t="s">
        <v>566</v>
      </c>
      <c r="F1557" t="s">
        <v>795</v>
      </c>
      <c r="G1557" t="s">
        <v>2343</v>
      </c>
      <c r="H1557" t="s">
        <v>601</v>
      </c>
      <c r="I1557" t="s">
        <v>2218</v>
      </c>
      <c r="J1557">
        <v>1966</v>
      </c>
      <c r="K1557" t="s">
        <v>692</v>
      </c>
    </row>
    <row r="1558" spans="1:11" x14ac:dyDescent="0.35">
      <c r="A1558" t="s">
        <v>2056</v>
      </c>
      <c r="B1558" t="s">
        <v>2344</v>
      </c>
      <c r="C1558" t="s">
        <v>2345</v>
      </c>
      <c r="D1558" t="s">
        <v>2346</v>
      </c>
      <c r="E1558" t="s">
        <v>639</v>
      </c>
      <c r="F1558" t="s">
        <v>651</v>
      </c>
      <c r="G1558" t="s">
        <v>2060</v>
      </c>
      <c r="H1558" t="s">
        <v>2181</v>
      </c>
      <c r="I1558" t="s">
        <v>2061</v>
      </c>
      <c r="J1558">
        <v>1990</v>
      </c>
      <c r="K1558" t="s">
        <v>603</v>
      </c>
    </row>
    <row r="1559" spans="1:11" x14ac:dyDescent="0.35">
      <c r="A1559" t="s">
        <v>2056</v>
      </c>
      <c r="B1559" t="s">
        <v>2347</v>
      </c>
      <c r="C1559" t="s">
        <v>2348</v>
      </c>
      <c r="D1559" t="s">
        <v>2349</v>
      </c>
      <c r="E1559" t="s">
        <v>639</v>
      </c>
      <c r="F1559" t="s">
        <v>651</v>
      </c>
      <c r="G1559" t="s">
        <v>2060</v>
      </c>
      <c r="H1559" t="s">
        <v>640</v>
      </c>
      <c r="I1559" t="s">
        <v>2061</v>
      </c>
      <c r="J1559">
        <v>1990</v>
      </c>
      <c r="K1559" t="s">
        <v>603</v>
      </c>
    </row>
    <row r="1560" spans="1:11" x14ac:dyDescent="0.35">
      <c r="A1560" t="s">
        <v>2056</v>
      </c>
      <c r="B1560" t="s">
        <v>2347</v>
      </c>
      <c r="C1560" t="s">
        <v>2350</v>
      </c>
      <c r="D1560" t="s">
        <v>2351</v>
      </c>
      <c r="E1560" t="s">
        <v>639</v>
      </c>
      <c r="F1560" t="s">
        <v>651</v>
      </c>
      <c r="G1560" t="s">
        <v>2352</v>
      </c>
      <c r="H1560" t="s">
        <v>1751</v>
      </c>
      <c r="I1560" t="s">
        <v>2061</v>
      </c>
      <c r="J1560">
        <v>1990</v>
      </c>
      <c r="K1560" t="s">
        <v>603</v>
      </c>
    </row>
    <row r="1561" spans="1:11" x14ac:dyDescent="0.35">
      <c r="A1561" t="s">
        <v>2056</v>
      </c>
      <c r="B1561" t="s">
        <v>2347</v>
      </c>
      <c r="C1561" t="s">
        <v>2353</v>
      </c>
      <c r="D1561" t="s">
        <v>2354</v>
      </c>
      <c r="E1561" t="s">
        <v>2355</v>
      </c>
      <c r="F1561" t="s">
        <v>708</v>
      </c>
      <c r="G1561" t="s">
        <v>737</v>
      </c>
      <c r="H1561" t="s">
        <v>762</v>
      </c>
      <c r="I1561" t="s">
        <v>691</v>
      </c>
      <c r="J1561">
        <v>2015</v>
      </c>
      <c r="K1561" t="s">
        <v>692</v>
      </c>
    </row>
    <row r="1562" spans="1:11" x14ac:dyDescent="0.35">
      <c r="A1562" t="s">
        <v>2056</v>
      </c>
      <c r="B1562" t="s">
        <v>2347</v>
      </c>
      <c r="C1562" t="s">
        <v>2353</v>
      </c>
      <c r="D1562" t="s">
        <v>2354</v>
      </c>
      <c r="E1562" t="s">
        <v>654</v>
      </c>
      <c r="F1562" t="s">
        <v>708</v>
      </c>
      <c r="G1562" t="s">
        <v>737</v>
      </c>
      <c r="H1562" t="s">
        <v>762</v>
      </c>
      <c r="I1562" t="s">
        <v>691</v>
      </c>
      <c r="J1562">
        <v>2015</v>
      </c>
      <c r="K1562" t="s">
        <v>692</v>
      </c>
    </row>
    <row r="1563" spans="1:11" x14ac:dyDescent="0.35">
      <c r="A1563" t="s">
        <v>2056</v>
      </c>
      <c r="B1563" t="s">
        <v>2347</v>
      </c>
      <c r="C1563" t="s">
        <v>2353</v>
      </c>
      <c r="D1563" t="s">
        <v>2354</v>
      </c>
      <c r="E1563" t="s">
        <v>540</v>
      </c>
      <c r="F1563" t="s">
        <v>708</v>
      </c>
      <c r="G1563" t="s">
        <v>737</v>
      </c>
      <c r="H1563" t="s">
        <v>601</v>
      </c>
      <c r="I1563" t="s">
        <v>668</v>
      </c>
      <c r="J1563">
        <v>1972</v>
      </c>
      <c r="K1563" t="s">
        <v>603</v>
      </c>
    </row>
    <row r="1564" spans="1:11" x14ac:dyDescent="0.35">
      <c r="A1564" t="s">
        <v>2056</v>
      </c>
      <c r="B1564" t="s">
        <v>2347</v>
      </c>
      <c r="C1564" t="s">
        <v>2353</v>
      </c>
      <c r="D1564" t="s">
        <v>2354</v>
      </c>
      <c r="E1564" t="s">
        <v>560</v>
      </c>
      <c r="F1564" t="s">
        <v>708</v>
      </c>
      <c r="G1564" t="s">
        <v>737</v>
      </c>
      <c r="H1564" t="s">
        <v>698</v>
      </c>
      <c r="I1564" t="s">
        <v>2356</v>
      </c>
      <c r="J1564">
        <v>1981</v>
      </c>
      <c r="K1564" t="s">
        <v>603</v>
      </c>
    </row>
    <row r="1565" spans="1:11" x14ac:dyDescent="0.35">
      <c r="A1565" t="s">
        <v>2056</v>
      </c>
      <c r="B1565" t="s">
        <v>2347</v>
      </c>
      <c r="C1565" t="s">
        <v>2353</v>
      </c>
      <c r="D1565" t="s">
        <v>2354</v>
      </c>
      <c r="E1565" t="s">
        <v>920</v>
      </c>
      <c r="F1565" t="s">
        <v>708</v>
      </c>
      <c r="G1565" t="s">
        <v>737</v>
      </c>
      <c r="H1565" t="s">
        <v>698</v>
      </c>
      <c r="I1565" t="s">
        <v>2356</v>
      </c>
      <c r="J1565">
        <v>1981</v>
      </c>
      <c r="K1565" t="s">
        <v>603</v>
      </c>
    </row>
    <row r="1566" spans="1:11" x14ac:dyDescent="0.35">
      <c r="A1566" t="s">
        <v>2056</v>
      </c>
      <c r="B1566" t="s">
        <v>2347</v>
      </c>
      <c r="C1566" t="s">
        <v>2353</v>
      </c>
      <c r="D1566" t="s">
        <v>2354</v>
      </c>
      <c r="E1566" t="s">
        <v>639</v>
      </c>
      <c r="F1566" t="s">
        <v>708</v>
      </c>
      <c r="G1566" t="s">
        <v>737</v>
      </c>
      <c r="H1566" t="s">
        <v>601</v>
      </c>
      <c r="I1566" t="s">
        <v>705</v>
      </c>
      <c r="J1566">
        <v>2016</v>
      </c>
      <c r="K1566" t="s">
        <v>692</v>
      </c>
    </row>
    <row r="1567" spans="1:11" x14ac:dyDescent="0.35">
      <c r="A1567" t="s">
        <v>2056</v>
      </c>
      <c r="B1567" t="s">
        <v>2347</v>
      </c>
      <c r="C1567" t="s">
        <v>2353</v>
      </c>
      <c r="D1567" t="s">
        <v>2354</v>
      </c>
      <c r="E1567" t="s">
        <v>753</v>
      </c>
      <c r="F1567" t="s">
        <v>708</v>
      </c>
      <c r="G1567" t="s">
        <v>737</v>
      </c>
      <c r="H1567" t="s">
        <v>636</v>
      </c>
      <c r="I1567" t="s">
        <v>637</v>
      </c>
      <c r="J1567">
        <v>1981</v>
      </c>
      <c r="K1567" t="s">
        <v>603</v>
      </c>
    </row>
    <row r="1568" spans="1:11" x14ac:dyDescent="0.35">
      <c r="A1568" t="s">
        <v>2056</v>
      </c>
      <c r="B1568" t="s">
        <v>2357</v>
      </c>
      <c r="C1568" t="s">
        <v>2358</v>
      </c>
      <c r="D1568" t="s">
        <v>2359</v>
      </c>
      <c r="E1568" t="s">
        <v>639</v>
      </c>
      <c r="F1568" t="s">
        <v>651</v>
      </c>
      <c r="G1568" t="s">
        <v>2060</v>
      </c>
      <c r="H1568" t="s">
        <v>676</v>
      </c>
      <c r="I1568" t="s">
        <v>2061</v>
      </c>
      <c r="J1568">
        <v>1990</v>
      </c>
      <c r="K1568" t="s">
        <v>603</v>
      </c>
    </row>
    <row r="1569" spans="1:11" x14ac:dyDescent="0.35">
      <c r="A1569" t="s">
        <v>2056</v>
      </c>
      <c r="B1569" t="s">
        <v>2357</v>
      </c>
      <c r="C1569" t="s">
        <v>2360</v>
      </c>
      <c r="D1569" t="s">
        <v>2361</v>
      </c>
      <c r="E1569" t="s">
        <v>639</v>
      </c>
      <c r="F1569" t="s">
        <v>651</v>
      </c>
      <c r="G1569" t="s">
        <v>2362</v>
      </c>
      <c r="H1569" t="s">
        <v>676</v>
      </c>
      <c r="I1569" t="s">
        <v>2061</v>
      </c>
      <c r="J1569">
        <v>1990</v>
      </c>
      <c r="K1569" t="s">
        <v>603</v>
      </c>
    </row>
    <row r="1570" spans="1:11" x14ac:dyDescent="0.35">
      <c r="A1570" t="s">
        <v>2056</v>
      </c>
      <c r="B1570" t="s">
        <v>2357</v>
      </c>
      <c r="C1570" t="s">
        <v>2363</v>
      </c>
      <c r="D1570" t="s">
        <v>2364</v>
      </c>
      <c r="E1570" t="s">
        <v>639</v>
      </c>
      <c r="F1570" t="s">
        <v>651</v>
      </c>
      <c r="G1570" t="s">
        <v>2060</v>
      </c>
      <c r="H1570" t="s">
        <v>2365</v>
      </c>
      <c r="I1570" t="s">
        <v>2061</v>
      </c>
      <c r="J1570">
        <v>1990</v>
      </c>
      <c r="K1570" t="s">
        <v>603</v>
      </c>
    </row>
    <row r="1571" spans="1:11" x14ac:dyDescent="0.35">
      <c r="A1571" t="s">
        <v>2056</v>
      </c>
      <c r="B1571" t="s">
        <v>2357</v>
      </c>
      <c r="C1571" t="s">
        <v>2363</v>
      </c>
      <c r="D1571" t="s">
        <v>2366</v>
      </c>
      <c r="E1571" t="s">
        <v>639</v>
      </c>
      <c r="F1571" t="s">
        <v>651</v>
      </c>
      <c r="G1571" t="s">
        <v>2060</v>
      </c>
      <c r="H1571" t="s">
        <v>2367</v>
      </c>
      <c r="I1571" t="s">
        <v>2061</v>
      </c>
      <c r="J1571">
        <v>1990</v>
      </c>
      <c r="K1571" t="s">
        <v>603</v>
      </c>
    </row>
    <row r="1572" spans="1:11" x14ac:dyDescent="0.35">
      <c r="A1572" t="s">
        <v>2056</v>
      </c>
      <c r="B1572" t="s">
        <v>2357</v>
      </c>
      <c r="C1572" t="s">
        <v>2363</v>
      </c>
      <c r="D1572" t="s">
        <v>2368</v>
      </c>
      <c r="E1572" t="s">
        <v>639</v>
      </c>
      <c r="F1572" t="s">
        <v>651</v>
      </c>
      <c r="G1572" t="s">
        <v>2060</v>
      </c>
      <c r="H1572" t="s">
        <v>2118</v>
      </c>
      <c r="I1572" t="s">
        <v>2061</v>
      </c>
      <c r="J1572">
        <v>1990</v>
      </c>
      <c r="K1572" t="s">
        <v>603</v>
      </c>
    </row>
    <row r="1573" spans="1:11" x14ac:dyDescent="0.35">
      <c r="A1573" t="s">
        <v>2056</v>
      </c>
      <c r="B1573" t="s">
        <v>2357</v>
      </c>
      <c r="C1573" t="s">
        <v>2369</v>
      </c>
      <c r="D1573" t="s">
        <v>2370</v>
      </c>
      <c r="E1573" t="s">
        <v>639</v>
      </c>
      <c r="F1573" t="s">
        <v>651</v>
      </c>
      <c r="G1573" t="s">
        <v>2095</v>
      </c>
      <c r="H1573" t="s">
        <v>676</v>
      </c>
      <c r="I1573" t="s">
        <v>2061</v>
      </c>
      <c r="J1573">
        <v>1990</v>
      </c>
      <c r="K1573" t="s">
        <v>603</v>
      </c>
    </row>
    <row r="1574" spans="1:11" x14ac:dyDescent="0.35">
      <c r="A1574" t="s">
        <v>2056</v>
      </c>
      <c r="B1574" t="s">
        <v>2357</v>
      </c>
      <c r="C1574" t="s">
        <v>2371</v>
      </c>
      <c r="D1574" t="s">
        <v>2372</v>
      </c>
      <c r="E1574" t="s">
        <v>639</v>
      </c>
      <c r="F1574" t="s">
        <v>651</v>
      </c>
      <c r="G1574" t="s">
        <v>2060</v>
      </c>
      <c r="H1574" t="s">
        <v>947</v>
      </c>
      <c r="I1574" t="s">
        <v>2061</v>
      </c>
      <c r="J1574">
        <v>1990</v>
      </c>
      <c r="K1574" t="s">
        <v>603</v>
      </c>
    </row>
    <row r="1575" spans="1:11" x14ac:dyDescent="0.35">
      <c r="A1575" t="s">
        <v>2056</v>
      </c>
      <c r="B1575" t="s">
        <v>2357</v>
      </c>
      <c r="C1575" t="s">
        <v>2373</v>
      </c>
      <c r="D1575" t="s">
        <v>2374</v>
      </c>
      <c r="E1575" t="s">
        <v>639</v>
      </c>
      <c r="F1575" t="s">
        <v>651</v>
      </c>
      <c r="G1575" t="s">
        <v>2060</v>
      </c>
      <c r="H1575" t="s">
        <v>676</v>
      </c>
      <c r="I1575" t="s">
        <v>2061</v>
      </c>
      <c r="J1575">
        <v>1990</v>
      </c>
      <c r="K1575" t="s">
        <v>603</v>
      </c>
    </row>
    <row r="1576" spans="1:11" x14ac:dyDescent="0.35">
      <c r="A1576" t="s">
        <v>2056</v>
      </c>
      <c r="B1576" t="s">
        <v>2357</v>
      </c>
      <c r="C1576" t="s">
        <v>2375</v>
      </c>
      <c r="D1576" t="s">
        <v>2376</v>
      </c>
      <c r="E1576" t="s">
        <v>639</v>
      </c>
      <c r="F1576" t="s">
        <v>651</v>
      </c>
      <c r="G1576" t="s">
        <v>2377</v>
      </c>
      <c r="H1576" t="s">
        <v>2378</v>
      </c>
      <c r="I1576" t="s">
        <v>2061</v>
      </c>
      <c r="J1576">
        <v>1990</v>
      </c>
      <c r="K1576" t="s">
        <v>603</v>
      </c>
    </row>
    <row r="1577" spans="1:11" x14ac:dyDescent="0.35">
      <c r="A1577" t="s">
        <v>2056</v>
      </c>
      <c r="B1577" t="s">
        <v>2379</v>
      </c>
      <c r="C1577" t="s">
        <v>521</v>
      </c>
      <c r="D1577" t="s">
        <v>521</v>
      </c>
      <c r="E1577" t="s">
        <v>639</v>
      </c>
      <c r="F1577" t="s">
        <v>611</v>
      </c>
      <c r="G1577" t="s">
        <v>2380</v>
      </c>
      <c r="H1577" t="s">
        <v>645</v>
      </c>
      <c r="I1577" t="s">
        <v>2381</v>
      </c>
      <c r="J1577">
        <v>1981</v>
      </c>
      <c r="K1577" t="s">
        <v>603</v>
      </c>
    </row>
    <row r="1578" spans="1:11" x14ac:dyDescent="0.35">
      <c r="A1578" t="s">
        <v>2056</v>
      </c>
      <c r="B1578" t="s">
        <v>2379</v>
      </c>
      <c r="C1578" t="s">
        <v>2382</v>
      </c>
      <c r="D1578" t="s">
        <v>2383</v>
      </c>
      <c r="E1578" t="s">
        <v>639</v>
      </c>
      <c r="F1578" t="s">
        <v>651</v>
      </c>
      <c r="G1578" t="s">
        <v>2072</v>
      </c>
      <c r="H1578" t="s">
        <v>2384</v>
      </c>
      <c r="I1578" t="s">
        <v>2061</v>
      </c>
      <c r="J1578">
        <v>1990</v>
      </c>
      <c r="K1578" t="s">
        <v>603</v>
      </c>
    </row>
    <row r="1579" spans="1:11" x14ac:dyDescent="0.35">
      <c r="A1579" t="s">
        <v>2056</v>
      </c>
      <c r="B1579" t="s">
        <v>2379</v>
      </c>
      <c r="C1579" t="s">
        <v>2385</v>
      </c>
      <c r="D1579" t="s">
        <v>2386</v>
      </c>
      <c r="E1579" t="s">
        <v>639</v>
      </c>
      <c r="F1579" t="s">
        <v>651</v>
      </c>
      <c r="G1579" t="s">
        <v>2387</v>
      </c>
      <c r="H1579" t="s">
        <v>676</v>
      </c>
      <c r="I1579" t="s">
        <v>2061</v>
      </c>
      <c r="J1579">
        <v>1990</v>
      </c>
      <c r="K1579" t="s">
        <v>603</v>
      </c>
    </row>
    <row r="1580" spans="1:11" x14ac:dyDescent="0.35">
      <c r="A1580" t="s">
        <v>2056</v>
      </c>
      <c r="B1580" t="s">
        <v>2379</v>
      </c>
      <c r="C1580" t="s">
        <v>2385</v>
      </c>
      <c r="D1580" t="s">
        <v>2388</v>
      </c>
      <c r="E1580" t="s">
        <v>540</v>
      </c>
      <c r="F1580" t="s">
        <v>651</v>
      </c>
      <c r="G1580" t="s">
        <v>2387</v>
      </c>
      <c r="H1580" t="s">
        <v>601</v>
      </c>
      <c r="I1580" t="s">
        <v>2061</v>
      </c>
      <c r="J1580">
        <v>1990</v>
      </c>
      <c r="K1580" t="s">
        <v>603</v>
      </c>
    </row>
    <row r="1581" spans="1:11" x14ac:dyDescent="0.35">
      <c r="A1581" t="s">
        <v>2056</v>
      </c>
      <c r="B1581" t="s">
        <v>2379</v>
      </c>
      <c r="C1581" t="s">
        <v>2385</v>
      </c>
      <c r="D1581" t="s">
        <v>2388</v>
      </c>
      <c r="E1581" t="s">
        <v>639</v>
      </c>
      <c r="F1581" t="s">
        <v>651</v>
      </c>
      <c r="G1581" t="s">
        <v>2387</v>
      </c>
      <c r="H1581" t="s">
        <v>601</v>
      </c>
      <c r="I1581" t="s">
        <v>2061</v>
      </c>
      <c r="J1581">
        <v>1990</v>
      </c>
      <c r="K1581" t="s">
        <v>603</v>
      </c>
    </row>
    <row r="1582" spans="1:11" x14ac:dyDescent="0.35">
      <c r="A1582" t="s">
        <v>2056</v>
      </c>
      <c r="B1582" t="s">
        <v>2379</v>
      </c>
      <c r="C1582" t="s">
        <v>2385</v>
      </c>
      <c r="D1582" t="s">
        <v>2389</v>
      </c>
      <c r="E1582" t="s">
        <v>639</v>
      </c>
      <c r="F1582" t="s">
        <v>651</v>
      </c>
      <c r="G1582" t="s">
        <v>2387</v>
      </c>
      <c r="H1582" t="s">
        <v>676</v>
      </c>
      <c r="I1582" t="s">
        <v>2061</v>
      </c>
      <c r="J1582">
        <v>1990</v>
      </c>
      <c r="K1582" t="s">
        <v>603</v>
      </c>
    </row>
    <row r="1583" spans="1:11" x14ac:dyDescent="0.35">
      <c r="A1583" t="s">
        <v>2056</v>
      </c>
      <c r="B1583" t="s">
        <v>2379</v>
      </c>
      <c r="C1583" t="s">
        <v>2385</v>
      </c>
      <c r="D1583" t="s">
        <v>2390</v>
      </c>
      <c r="E1583" t="s">
        <v>639</v>
      </c>
      <c r="F1583" t="s">
        <v>651</v>
      </c>
      <c r="G1583" t="s">
        <v>2387</v>
      </c>
      <c r="H1583" t="s">
        <v>676</v>
      </c>
      <c r="I1583" t="s">
        <v>2061</v>
      </c>
      <c r="J1583">
        <v>1990</v>
      </c>
      <c r="K1583" t="s">
        <v>603</v>
      </c>
    </row>
    <row r="1584" spans="1:11" x14ac:dyDescent="0.35">
      <c r="A1584" t="s">
        <v>2056</v>
      </c>
      <c r="B1584" t="s">
        <v>2379</v>
      </c>
      <c r="C1584" t="s">
        <v>2391</v>
      </c>
      <c r="D1584" t="s">
        <v>2392</v>
      </c>
      <c r="E1584" t="s">
        <v>639</v>
      </c>
      <c r="F1584" t="s">
        <v>651</v>
      </c>
      <c r="G1584" t="s">
        <v>2393</v>
      </c>
      <c r="H1584" t="s">
        <v>640</v>
      </c>
      <c r="I1584" t="s">
        <v>2061</v>
      </c>
      <c r="J1584">
        <v>1990</v>
      </c>
      <c r="K1584" t="s">
        <v>603</v>
      </c>
    </row>
    <row r="1585" spans="1:11" x14ac:dyDescent="0.35">
      <c r="A1585" t="s">
        <v>2056</v>
      </c>
      <c r="B1585" t="s">
        <v>2379</v>
      </c>
      <c r="C1585" t="s">
        <v>2394</v>
      </c>
      <c r="D1585" t="s">
        <v>2395</v>
      </c>
      <c r="E1585" t="s">
        <v>639</v>
      </c>
      <c r="F1585" t="s">
        <v>651</v>
      </c>
      <c r="G1585" t="s">
        <v>2396</v>
      </c>
      <c r="H1585" t="s">
        <v>611</v>
      </c>
      <c r="I1585" t="s">
        <v>2061</v>
      </c>
      <c r="J1585">
        <v>1990</v>
      </c>
      <c r="K1585" t="s">
        <v>603</v>
      </c>
    </row>
    <row r="1586" spans="1:11" x14ac:dyDescent="0.35">
      <c r="A1586" t="s">
        <v>2056</v>
      </c>
      <c r="B1586" t="s">
        <v>2379</v>
      </c>
      <c r="C1586" t="s">
        <v>2397</v>
      </c>
      <c r="D1586" t="s">
        <v>2398</v>
      </c>
      <c r="E1586" t="s">
        <v>639</v>
      </c>
      <c r="F1586" t="s">
        <v>651</v>
      </c>
      <c r="G1586" t="s">
        <v>2399</v>
      </c>
      <c r="H1586" t="s">
        <v>640</v>
      </c>
      <c r="I1586" t="s">
        <v>2061</v>
      </c>
      <c r="J1586">
        <v>1990</v>
      </c>
      <c r="K1586" t="s">
        <v>603</v>
      </c>
    </row>
    <row r="1587" spans="1:11" x14ac:dyDescent="0.35">
      <c r="A1587" t="s">
        <v>2056</v>
      </c>
      <c r="B1587" t="s">
        <v>2379</v>
      </c>
      <c r="C1587" t="s">
        <v>2400</v>
      </c>
      <c r="D1587" t="s">
        <v>2401</v>
      </c>
      <c r="E1587" t="s">
        <v>639</v>
      </c>
      <c r="F1587" t="s">
        <v>651</v>
      </c>
      <c r="G1587" t="s">
        <v>2072</v>
      </c>
      <c r="H1587" t="s">
        <v>611</v>
      </c>
      <c r="I1587" t="s">
        <v>2061</v>
      </c>
      <c r="J1587">
        <v>1990</v>
      </c>
      <c r="K1587" t="s">
        <v>603</v>
      </c>
    </row>
    <row r="1588" spans="1:11" x14ac:dyDescent="0.35">
      <c r="A1588" t="s">
        <v>2056</v>
      </c>
      <c r="B1588" t="s">
        <v>2379</v>
      </c>
      <c r="C1588" t="s">
        <v>2402</v>
      </c>
      <c r="D1588" t="s">
        <v>2403</v>
      </c>
      <c r="E1588" t="s">
        <v>639</v>
      </c>
      <c r="F1588" t="s">
        <v>599</v>
      </c>
      <c r="G1588" t="s">
        <v>2404</v>
      </c>
      <c r="H1588" t="s">
        <v>2167</v>
      </c>
      <c r="I1588" t="s">
        <v>2061</v>
      </c>
      <c r="J1588">
        <v>1990</v>
      </c>
      <c r="K1588" t="s">
        <v>603</v>
      </c>
    </row>
    <row r="1589" spans="1:11" x14ac:dyDescent="0.35">
      <c r="A1589" t="s">
        <v>2056</v>
      </c>
      <c r="B1589" t="s">
        <v>2379</v>
      </c>
      <c r="C1589" t="s">
        <v>2402</v>
      </c>
      <c r="D1589" t="s">
        <v>2405</v>
      </c>
      <c r="E1589" t="s">
        <v>639</v>
      </c>
      <c r="F1589" t="s">
        <v>599</v>
      </c>
      <c r="G1589" t="s">
        <v>2404</v>
      </c>
      <c r="H1589" t="s">
        <v>2167</v>
      </c>
      <c r="I1589" t="s">
        <v>2061</v>
      </c>
      <c r="J1589">
        <v>1990</v>
      </c>
      <c r="K1589" t="s">
        <v>603</v>
      </c>
    </row>
    <row r="1590" spans="1:11" x14ac:dyDescent="0.35">
      <c r="A1590" t="s">
        <v>2056</v>
      </c>
      <c r="B1590" t="s">
        <v>2379</v>
      </c>
      <c r="C1590" t="s">
        <v>2406</v>
      </c>
      <c r="D1590" t="s">
        <v>2407</v>
      </c>
      <c r="E1590" t="s">
        <v>639</v>
      </c>
      <c r="F1590" t="s">
        <v>651</v>
      </c>
      <c r="G1590" t="s">
        <v>2408</v>
      </c>
      <c r="H1590" t="s">
        <v>676</v>
      </c>
      <c r="I1590" t="s">
        <v>2061</v>
      </c>
      <c r="J1590">
        <v>1990</v>
      </c>
      <c r="K1590" t="s">
        <v>603</v>
      </c>
    </row>
    <row r="1591" spans="1:11" x14ac:dyDescent="0.35">
      <c r="A1591" t="s">
        <v>2056</v>
      </c>
      <c r="B1591" t="s">
        <v>2379</v>
      </c>
      <c r="C1591" t="s">
        <v>2409</v>
      </c>
      <c r="D1591" t="s">
        <v>2410</v>
      </c>
      <c r="E1591" t="s">
        <v>639</v>
      </c>
      <c r="F1591" t="s">
        <v>651</v>
      </c>
      <c r="G1591" t="s">
        <v>2411</v>
      </c>
      <c r="H1591" t="s">
        <v>676</v>
      </c>
      <c r="I1591" t="s">
        <v>2061</v>
      </c>
      <c r="J1591">
        <v>1990</v>
      </c>
      <c r="K1591" t="s">
        <v>603</v>
      </c>
    </row>
    <row r="1592" spans="1:11" x14ac:dyDescent="0.35">
      <c r="A1592" t="s">
        <v>2056</v>
      </c>
      <c r="B1592" t="s">
        <v>2379</v>
      </c>
      <c r="C1592" t="s">
        <v>2412</v>
      </c>
      <c r="D1592" t="s">
        <v>2413</v>
      </c>
      <c r="E1592" t="s">
        <v>639</v>
      </c>
      <c r="F1592" t="s">
        <v>651</v>
      </c>
      <c r="G1592" t="s">
        <v>2072</v>
      </c>
      <c r="H1592" t="s">
        <v>2064</v>
      </c>
      <c r="I1592" t="s">
        <v>2061</v>
      </c>
      <c r="J1592">
        <v>1990</v>
      </c>
      <c r="K1592" t="s">
        <v>603</v>
      </c>
    </row>
    <row r="1593" spans="1:11" x14ac:dyDescent="0.35">
      <c r="A1593" t="s">
        <v>2056</v>
      </c>
      <c r="B1593" t="s">
        <v>2379</v>
      </c>
      <c r="C1593" t="s">
        <v>2412</v>
      </c>
      <c r="D1593" t="s">
        <v>2414</v>
      </c>
      <c r="E1593" t="s">
        <v>639</v>
      </c>
      <c r="F1593" t="s">
        <v>651</v>
      </c>
      <c r="G1593" t="s">
        <v>2098</v>
      </c>
      <c r="H1593" t="s">
        <v>676</v>
      </c>
      <c r="I1593" t="s">
        <v>2061</v>
      </c>
      <c r="J1593">
        <v>1990</v>
      </c>
      <c r="K1593" t="s">
        <v>603</v>
      </c>
    </row>
    <row r="1594" spans="1:11" x14ac:dyDescent="0.35">
      <c r="A1594" t="s">
        <v>2056</v>
      </c>
      <c r="B1594" t="s">
        <v>2379</v>
      </c>
      <c r="C1594" t="s">
        <v>2415</v>
      </c>
      <c r="D1594" t="s">
        <v>2416</v>
      </c>
      <c r="E1594" t="s">
        <v>639</v>
      </c>
      <c r="F1594" t="s">
        <v>651</v>
      </c>
      <c r="G1594" t="s">
        <v>2116</v>
      </c>
      <c r="H1594" t="s">
        <v>640</v>
      </c>
      <c r="I1594" t="s">
        <v>2061</v>
      </c>
      <c r="J1594">
        <v>1990</v>
      </c>
      <c r="K1594" t="s">
        <v>603</v>
      </c>
    </row>
    <row r="1595" spans="1:11" x14ac:dyDescent="0.35">
      <c r="A1595" t="s">
        <v>2056</v>
      </c>
      <c r="B1595" t="s">
        <v>2379</v>
      </c>
      <c r="C1595" t="s">
        <v>2415</v>
      </c>
      <c r="D1595" t="s">
        <v>2417</v>
      </c>
      <c r="E1595" t="s">
        <v>639</v>
      </c>
      <c r="F1595" t="s">
        <v>651</v>
      </c>
      <c r="G1595" t="s">
        <v>2116</v>
      </c>
      <c r="H1595" t="s">
        <v>676</v>
      </c>
      <c r="I1595" t="s">
        <v>2061</v>
      </c>
      <c r="J1595">
        <v>1990</v>
      </c>
      <c r="K1595" t="s">
        <v>603</v>
      </c>
    </row>
    <row r="1596" spans="1:11" x14ac:dyDescent="0.35">
      <c r="A1596" t="s">
        <v>2056</v>
      </c>
      <c r="B1596" t="s">
        <v>2379</v>
      </c>
      <c r="C1596" t="s">
        <v>2415</v>
      </c>
      <c r="D1596" t="s">
        <v>2418</v>
      </c>
      <c r="E1596" t="s">
        <v>639</v>
      </c>
      <c r="F1596" t="s">
        <v>651</v>
      </c>
      <c r="G1596" t="s">
        <v>2116</v>
      </c>
      <c r="H1596" t="s">
        <v>1204</v>
      </c>
      <c r="I1596" t="s">
        <v>2061</v>
      </c>
      <c r="J1596">
        <v>1990</v>
      </c>
      <c r="K1596" t="s">
        <v>603</v>
      </c>
    </row>
    <row r="1597" spans="1:11" x14ac:dyDescent="0.35">
      <c r="A1597" t="s">
        <v>2056</v>
      </c>
      <c r="B1597" t="s">
        <v>2379</v>
      </c>
      <c r="C1597" t="s">
        <v>2419</v>
      </c>
      <c r="D1597" t="s">
        <v>2420</v>
      </c>
      <c r="E1597" t="s">
        <v>639</v>
      </c>
      <c r="F1597" t="s">
        <v>599</v>
      </c>
      <c r="G1597" t="s">
        <v>2421</v>
      </c>
      <c r="H1597" t="s">
        <v>640</v>
      </c>
      <c r="I1597" t="s">
        <v>2061</v>
      </c>
      <c r="J1597">
        <v>1990</v>
      </c>
      <c r="K1597" t="s">
        <v>603</v>
      </c>
    </row>
    <row r="1598" spans="1:11" x14ac:dyDescent="0.35">
      <c r="A1598" t="s">
        <v>2056</v>
      </c>
      <c r="B1598" t="s">
        <v>2379</v>
      </c>
      <c r="C1598" t="s">
        <v>2422</v>
      </c>
      <c r="D1598" t="s">
        <v>2423</v>
      </c>
      <c r="E1598" t="s">
        <v>639</v>
      </c>
      <c r="F1598" t="s">
        <v>661</v>
      </c>
      <c r="G1598" t="s">
        <v>2424</v>
      </c>
      <c r="H1598" t="s">
        <v>1204</v>
      </c>
      <c r="I1598" t="s">
        <v>2061</v>
      </c>
      <c r="J1598">
        <v>1990</v>
      </c>
      <c r="K1598" t="s">
        <v>603</v>
      </c>
    </row>
    <row r="1599" spans="1:11" x14ac:dyDescent="0.35">
      <c r="A1599" t="s">
        <v>2056</v>
      </c>
      <c r="B1599" t="s">
        <v>2379</v>
      </c>
      <c r="C1599" t="s">
        <v>2422</v>
      </c>
      <c r="D1599" t="s">
        <v>2425</v>
      </c>
      <c r="E1599" t="s">
        <v>639</v>
      </c>
      <c r="F1599" t="s">
        <v>651</v>
      </c>
      <c r="G1599" t="s">
        <v>2072</v>
      </c>
      <c r="H1599" t="s">
        <v>676</v>
      </c>
      <c r="I1599" t="s">
        <v>2061</v>
      </c>
      <c r="J1599">
        <v>1990</v>
      </c>
      <c r="K1599" t="s">
        <v>603</v>
      </c>
    </row>
    <row r="1600" spans="1:11" x14ac:dyDescent="0.35">
      <c r="A1600" t="s">
        <v>2056</v>
      </c>
      <c r="B1600" t="s">
        <v>2379</v>
      </c>
      <c r="C1600" t="s">
        <v>2426</v>
      </c>
      <c r="D1600" t="s">
        <v>2427</v>
      </c>
      <c r="E1600" t="s">
        <v>639</v>
      </c>
      <c r="F1600" t="s">
        <v>651</v>
      </c>
      <c r="G1600" t="s">
        <v>2072</v>
      </c>
      <c r="H1600" t="s">
        <v>676</v>
      </c>
      <c r="I1600" t="s">
        <v>2061</v>
      </c>
      <c r="J1600">
        <v>1990</v>
      </c>
      <c r="K1600" t="s">
        <v>603</v>
      </c>
    </row>
    <row r="1601" spans="1:11" x14ac:dyDescent="0.35">
      <c r="A1601" t="s">
        <v>2056</v>
      </c>
      <c r="B1601" t="s">
        <v>2379</v>
      </c>
      <c r="C1601" t="s">
        <v>2428</v>
      </c>
      <c r="D1601" t="s">
        <v>2429</v>
      </c>
      <c r="E1601" t="s">
        <v>639</v>
      </c>
      <c r="F1601" t="s">
        <v>651</v>
      </c>
      <c r="G1601" t="s">
        <v>2430</v>
      </c>
      <c r="H1601" t="s">
        <v>2126</v>
      </c>
      <c r="I1601" t="s">
        <v>2061</v>
      </c>
      <c r="J1601">
        <v>1990</v>
      </c>
      <c r="K1601" t="s">
        <v>603</v>
      </c>
    </row>
    <row r="1602" spans="1:11" x14ac:dyDescent="0.35">
      <c r="A1602" t="s">
        <v>2056</v>
      </c>
      <c r="B1602" t="s">
        <v>2379</v>
      </c>
      <c r="C1602" t="s">
        <v>2428</v>
      </c>
      <c r="D1602" t="s">
        <v>2431</v>
      </c>
      <c r="E1602" t="s">
        <v>639</v>
      </c>
      <c r="F1602" t="s">
        <v>651</v>
      </c>
      <c r="G1602" t="s">
        <v>2430</v>
      </c>
      <c r="H1602" t="s">
        <v>2126</v>
      </c>
      <c r="I1602" t="s">
        <v>2061</v>
      </c>
      <c r="J1602">
        <v>1990</v>
      </c>
      <c r="K1602" t="s">
        <v>603</v>
      </c>
    </row>
    <row r="1603" spans="1:11" x14ac:dyDescent="0.35">
      <c r="A1603" t="s">
        <v>2056</v>
      </c>
      <c r="B1603" t="s">
        <v>2379</v>
      </c>
      <c r="C1603" t="s">
        <v>2432</v>
      </c>
      <c r="D1603" t="s">
        <v>2433</v>
      </c>
      <c r="E1603" t="s">
        <v>732</v>
      </c>
      <c r="F1603" t="s">
        <v>651</v>
      </c>
      <c r="G1603" t="s">
        <v>2095</v>
      </c>
      <c r="H1603" t="s">
        <v>640</v>
      </c>
      <c r="I1603" t="s">
        <v>2061</v>
      </c>
      <c r="J1603">
        <v>1990</v>
      </c>
      <c r="K1603" t="s">
        <v>603</v>
      </c>
    </row>
    <row r="1604" spans="1:11" x14ac:dyDescent="0.35">
      <c r="A1604" t="s">
        <v>2056</v>
      </c>
      <c r="B1604" t="s">
        <v>2379</v>
      </c>
      <c r="C1604" t="s">
        <v>2432</v>
      </c>
      <c r="D1604" t="s">
        <v>2434</v>
      </c>
      <c r="E1604" t="s">
        <v>526</v>
      </c>
      <c r="F1604" t="s">
        <v>651</v>
      </c>
      <c r="G1604" t="s">
        <v>2435</v>
      </c>
      <c r="H1604" t="s">
        <v>883</v>
      </c>
      <c r="I1604" t="s">
        <v>2061</v>
      </c>
      <c r="J1604">
        <v>1990</v>
      </c>
      <c r="K1604" t="s">
        <v>603</v>
      </c>
    </row>
    <row r="1605" spans="1:11" x14ac:dyDescent="0.35">
      <c r="A1605" t="s">
        <v>2056</v>
      </c>
      <c r="B1605" t="s">
        <v>2379</v>
      </c>
      <c r="C1605" t="s">
        <v>2436</v>
      </c>
      <c r="D1605" t="s">
        <v>2437</v>
      </c>
      <c r="E1605" t="s">
        <v>639</v>
      </c>
      <c r="F1605" t="s">
        <v>651</v>
      </c>
      <c r="G1605" t="s">
        <v>2072</v>
      </c>
      <c r="H1605" t="s">
        <v>676</v>
      </c>
      <c r="I1605" t="s">
        <v>2061</v>
      </c>
      <c r="J1605">
        <v>1990</v>
      </c>
      <c r="K1605" t="s">
        <v>603</v>
      </c>
    </row>
    <row r="1606" spans="1:11" x14ac:dyDescent="0.35">
      <c r="A1606" t="s">
        <v>2056</v>
      </c>
      <c r="B1606" t="s">
        <v>2379</v>
      </c>
      <c r="C1606" t="s">
        <v>2436</v>
      </c>
      <c r="D1606" t="s">
        <v>2438</v>
      </c>
      <c r="E1606" t="s">
        <v>639</v>
      </c>
      <c r="F1606" t="s">
        <v>651</v>
      </c>
      <c r="G1606" t="s">
        <v>2072</v>
      </c>
      <c r="H1606" t="s">
        <v>2199</v>
      </c>
      <c r="I1606" t="s">
        <v>2061</v>
      </c>
      <c r="J1606">
        <v>1990</v>
      </c>
      <c r="K1606" t="s">
        <v>603</v>
      </c>
    </row>
    <row r="1607" spans="1:11" x14ac:dyDescent="0.35">
      <c r="A1607" t="s">
        <v>2056</v>
      </c>
      <c r="B1607" t="s">
        <v>2379</v>
      </c>
      <c r="C1607" t="s">
        <v>2439</v>
      </c>
      <c r="D1607" t="s">
        <v>2440</v>
      </c>
      <c r="E1607" t="s">
        <v>639</v>
      </c>
      <c r="F1607" t="s">
        <v>651</v>
      </c>
      <c r="G1607" t="s">
        <v>2072</v>
      </c>
      <c r="H1607" t="s">
        <v>676</v>
      </c>
      <c r="I1607" t="s">
        <v>2061</v>
      </c>
      <c r="J1607">
        <v>1990</v>
      </c>
      <c r="K1607" t="s">
        <v>603</v>
      </c>
    </row>
    <row r="1608" spans="1:11" x14ac:dyDescent="0.35">
      <c r="A1608" t="s">
        <v>2056</v>
      </c>
      <c r="B1608" t="s">
        <v>2379</v>
      </c>
      <c r="C1608" t="s">
        <v>2441</v>
      </c>
      <c r="D1608" t="s">
        <v>2442</v>
      </c>
      <c r="E1608" t="s">
        <v>639</v>
      </c>
      <c r="F1608" t="s">
        <v>599</v>
      </c>
      <c r="G1608" t="s">
        <v>2443</v>
      </c>
      <c r="H1608" t="s">
        <v>676</v>
      </c>
      <c r="I1608" t="s">
        <v>2061</v>
      </c>
      <c r="J1608">
        <v>1990</v>
      </c>
      <c r="K1608" t="s">
        <v>603</v>
      </c>
    </row>
    <row r="1609" spans="1:11" x14ac:dyDescent="0.35">
      <c r="A1609" t="s">
        <v>2056</v>
      </c>
      <c r="B1609" t="s">
        <v>2379</v>
      </c>
      <c r="C1609" t="s">
        <v>2444</v>
      </c>
      <c r="D1609" t="s">
        <v>2445</v>
      </c>
      <c r="E1609" t="s">
        <v>639</v>
      </c>
      <c r="F1609" t="s">
        <v>651</v>
      </c>
      <c r="G1609" t="s">
        <v>2072</v>
      </c>
      <c r="H1609" t="s">
        <v>676</v>
      </c>
      <c r="I1609" t="s">
        <v>2061</v>
      </c>
      <c r="J1609">
        <v>1990</v>
      </c>
      <c r="K1609" t="s">
        <v>603</v>
      </c>
    </row>
    <row r="1610" spans="1:11" x14ac:dyDescent="0.35">
      <c r="A1610" t="s">
        <v>2056</v>
      </c>
      <c r="B1610" t="s">
        <v>2379</v>
      </c>
      <c r="C1610" t="s">
        <v>2446</v>
      </c>
      <c r="D1610" t="s">
        <v>2447</v>
      </c>
      <c r="E1610" t="s">
        <v>639</v>
      </c>
      <c r="F1610" t="s">
        <v>651</v>
      </c>
      <c r="G1610" t="s">
        <v>2072</v>
      </c>
      <c r="H1610" t="s">
        <v>611</v>
      </c>
      <c r="I1610" t="s">
        <v>2061</v>
      </c>
      <c r="J1610">
        <v>1990</v>
      </c>
      <c r="K1610" t="s">
        <v>603</v>
      </c>
    </row>
    <row r="1611" spans="1:11" x14ac:dyDescent="0.35">
      <c r="A1611" t="s">
        <v>2056</v>
      </c>
      <c r="B1611" t="s">
        <v>2379</v>
      </c>
      <c r="C1611" t="s">
        <v>2448</v>
      </c>
      <c r="D1611" t="s">
        <v>2449</v>
      </c>
      <c r="E1611" t="s">
        <v>639</v>
      </c>
      <c r="F1611" t="s">
        <v>651</v>
      </c>
      <c r="G1611" t="s">
        <v>2147</v>
      </c>
      <c r="H1611" t="s">
        <v>676</v>
      </c>
      <c r="I1611" t="s">
        <v>2061</v>
      </c>
      <c r="J1611">
        <v>1990</v>
      </c>
      <c r="K1611" t="s">
        <v>603</v>
      </c>
    </row>
    <row r="1612" spans="1:11" x14ac:dyDescent="0.35">
      <c r="A1612" t="s">
        <v>2056</v>
      </c>
      <c r="B1612" t="s">
        <v>2379</v>
      </c>
      <c r="C1612" t="s">
        <v>2450</v>
      </c>
      <c r="D1612" t="s">
        <v>2451</v>
      </c>
      <c r="E1612" t="s">
        <v>567</v>
      </c>
      <c r="F1612" t="s">
        <v>599</v>
      </c>
      <c r="G1612" t="s">
        <v>2452</v>
      </c>
      <c r="H1612" t="s">
        <v>883</v>
      </c>
      <c r="I1612" t="s">
        <v>2061</v>
      </c>
      <c r="J1612">
        <v>1990</v>
      </c>
      <c r="K1612" t="s">
        <v>603</v>
      </c>
    </row>
    <row r="1613" spans="1:11" x14ac:dyDescent="0.35">
      <c r="A1613" t="s">
        <v>2056</v>
      </c>
      <c r="B1613" t="s">
        <v>2379</v>
      </c>
      <c r="C1613" t="s">
        <v>2450</v>
      </c>
      <c r="D1613" t="s">
        <v>2453</v>
      </c>
      <c r="E1613" t="s">
        <v>639</v>
      </c>
      <c r="F1613" t="s">
        <v>599</v>
      </c>
      <c r="G1613" t="s">
        <v>2452</v>
      </c>
      <c r="H1613" t="s">
        <v>640</v>
      </c>
      <c r="I1613" t="s">
        <v>2061</v>
      </c>
      <c r="J1613">
        <v>1990</v>
      </c>
      <c r="K1613" t="s">
        <v>603</v>
      </c>
    </row>
    <row r="1614" spans="1:11" x14ac:dyDescent="0.35">
      <c r="A1614" t="s">
        <v>2056</v>
      </c>
      <c r="B1614" t="s">
        <v>2379</v>
      </c>
      <c r="C1614" t="s">
        <v>2454</v>
      </c>
      <c r="D1614" t="s">
        <v>2455</v>
      </c>
      <c r="E1614" t="s">
        <v>639</v>
      </c>
      <c r="F1614" t="s">
        <v>651</v>
      </c>
      <c r="G1614" t="s">
        <v>2072</v>
      </c>
      <c r="H1614" t="s">
        <v>2174</v>
      </c>
      <c r="I1614" t="s">
        <v>2061</v>
      </c>
      <c r="J1614">
        <v>1990</v>
      </c>
      <c r="K1614" t="s">
        <v>603</v>
      </c>
    </row>
    <row r="1615" spans="1:11" x14ac:dyDescent="0.35">
      <c r="A1615" t="s">
        <v>2056</v>
      </c>
      <c r="B1615" t="s">
        <v>2379</v>
      </c>
      <c r="C1615" t="s">
        <v>2454</v>
      </c>
      <c r="D1615" t="s">
        <v>2456</v>
      </c>
      <c r="E1615" t="s">
        <v>639</v>
      </c>
      <c r="F1615" t="s">
        <v>651</v>
      </c>
      <c r="G1615" t="s">
        <v>2072</v>
      </c>
      <c r="H1615" t="s">
        <v>2174</v>
      </c>
      <c r="I1615" t="s">
        <v>2061</v>
      </c>
      <c r="J1615">
        <v>1990</v>
      </c>
      <c r="K1615" t="s">
        <v>603</v>
      </c>
    </row>
    <row r="1616" spans="1:11" x14ac:dyDescent="0.35">
      <c r="A1616" t="s">
        <v>2056</v>
      </c>
      <c r="B1616" t="s">
        <v>2379</v>
      </c>
      <c r="C1616" t="s">
        <v>2457</v>
      </c>
      <c r="D1616" t="s">
        <v>2458</v>
      </c>
      <c r="E1616" t="s">
        <v>639</v>
      </c>
      <c r="F1616" t="s">
        <v>651</v>
      </c>
      <c r="G1616" t="s">
        <v>2072</v>
      </c>
      <c r="H1616" t="s">
        <v>2068</v>
      </c>
      <c r="I1616" t="s">
        <v>2061</v>
      </c>
      <c r="J1616">
        <v>1990</v>
      </c>
      <c r="K1616" t="s">
        <v>603</v>
      </c>
    </row>
    <row r="1617" spans="1:11" x14ac:dyDescent="0.35">
      <c r="A1617" t="s">
        <v>2056</v>
      </c>
      <c r="B1617" t="s">
        <v>2459</v>
      </c>
      <c r="C1617" t="s">
        <v>2460</v>
      </c>
      <c r="D1617" t="s">
        <v>2461</v>
      </c>
      <c r="E1617" t="s">
        <v>639</v>
      </c>
      <c r="F1617" t="s">
        <v>651</v>
      </c>
      <c r="G1617" t="s">
        <v>2060</v>
      </c>
      <c r="H1617" t="s">
        <v>2167</v>
      </c>
      <c r="I1617" t="s">
        <v>2061</v>
      </c>
      <c r="J1617">
        <v>1990</v>
      </c>
      <c r="K1617" t="s">
        <v>603</v>
      </c>
    </row>
    <row r="1618" spans="1:11" x14ac:dyDescent="0.35">
      <c r="A1618" t="s">
        <v>2056</v>
      </c>
      <c r="B1618" t="s">
        <v>2459</v>
      </c>
      <c r="C1618" t="s">
        <v>2462</v>
      </c>
      <c r="D1618" t="s">
        <v>2463</v>
      </c>
      <c r="E1618" t="s">
        <v>639</v>
      </c>
      <c r="F1618" t="s">
        <v>651</v>
      </c>
      <c r="G1618" t="s">
        <v>2170</v>
      </c>
      <c r="H1618" t="s">
        <v>2068</v>
      </c>
      <c r="I1618" t="s">
        <v>2061</v>
      </c>
      <c r="J1618">
        <v>1990</v>
      </c>
      <c r="K1618" t="s">
        <v>603</v>
      </c>
    </row>
    <row r="1619" spans="1:11" x14ac:dyDescent="0.35">
      <c r="A1619" t="s">
        <v>2056</v>
      </c>
      <c r="B1619" t="s">
        <v>2464</v>
      </c>
      <c r="C1619" t="s">
        <v>2465</v>
      </c>
      <c r="D1619" t="s">
        <v>2466</v>
      </c>
      <c r="E1619" t="s">
        <v>566</v>
      </c>
      <c r="F1619" t="s">
        <v>651</v>
      </c>
      <c r="G1619" t="s">
        <v>737</v>
      </c>
      <c r="H1619" t="s">
        <v>601</v>
      </c>
      <c r="I1619" t="s">
        <v>668</v>
      </c>
      <c r="J1619">
        <v>1972</v>
      </c>
      <c r="K1619" t="s">
        <v>603</v>
      </c>
    </row>
    <row r="1620" spans="1:11" x14ac:dyDescent="0.35">
      <c r="A1620" t="s">
        <v>2056</v>
      </c>
      <c r="B1620" t="s">
        <v>2464</v>
      </c>
      <c r="C1620" t="s">
        <v>2465</v>
      </c>
      <c r="D1620" t="s">
        <v>2466</v>
      </c>
      <c r="E1620" t="s">
        <v>639</v>
      </c>
      <c r="F1620" t="s">
        <v>651</v>
      </c>
      <c r="G1620" t="s">
        <v>2467</v>
      </c>
      <c r="H1620" t="s">
        <v>2468</v>
      </c>
      <c r="I1620" t="s">
        <v>2061</v>
      </c>
      <c r="J1620">
        <v>1990</v>
      </c>
      <c r="K1620" t="s">
        <v>603</v>
      </c>
    </row>
    <row r="1621" spans="1:11" x14ac:dyDescent="0.35">
      <c r="A1621" t="s">
        <v>2056</v>
      </c>
      <c r="B1621" t="s">
        <v>2464</v>
      </c>
      <c r="C1621" t="s">
        <v>2465</v>
      </c>
      <c r="D1621" t="s">
        <v>2469</v>
      </c>
      <c r="E1621" t="s">
        <v>639</v>
      </c>
      <c r="F1621" t="s">
        <v>651</v>
      </c>
      <c r="G1621" t="s">
        <v>2467</v>
      </c>
      <c r="H1621" t="s">
        <v>2103</v>
      </c>
      <c r="I1621" t="s">
        <v>2061</v>
      </c>
      <c r="J1621">
        <v>1990</v>
      </c>
      <c r="K1621" t="s">
        <v>603</v>
      </c>
    </row>
    <row r="1622" spans="1:11" x14ac:dyDescent="0.35">
      <c r="A1622" t="s">
        <v>2056</v>
      </c>
      <c r="B1622" t="s">
        <v>2464</v>
      </c>
      <c r="C1622" t="s">
        <v>2470</v>
      </c>
      <c r="D1622" t="s">
        <v>2471</v>
      </c>
      <c r="E1622" t="s">
        <v>566</v>
      </c>
      <c r="F1622" t="s">
        <v>651</v>
      </c>
      <c r="G1622" t="s">
        <v>737</v>
      </c>
      <c r="H1622" t="s">
        <v>601</v>
      </c>
      <c r="I1622" t="s">
        <v>668</v>
      </c>
      <c r="J1622">
        <v>1972</v>
      </c>
      <c r="K1622" t="s">
        <v>603</v>
      </c>
    </row>
    <row r="1623" spans="1:11" x14ac:dyDescent="0.35">
      <c r="A1623" t="s">
        <v>2056</v>
      </c>
      <c r="B1623" t="s">
        <v>2464</v>
      </c>
      <c r="C1623" t="s">
        <v>2470</v>
      </c>
      <c r="D1623" t="s">
        <v>2471</v>
      </c>
      <c r="E1623" t="s">
        <v>578</v>
      </c>
      <c r="F1623" t="s">
        <v>651</v>
      </c>
      <c r="G1623" t="s">
        <v>737</v>
      </c>
      <c r="H1623" t="s">
        <v>601</v>
      </c>
      <c r="I1623" t="s">
        <v>668</v>
      </c>
      <c r="J1623">
        <v>1972</v>
      </c>
      <c r="K1623" t="s">
        <v>603</v>
      </c>
    </row>
    <row r="1624" spans="1:11" x14ac:dyDescent="0.35">
      <c r="A1624" t="s">
        <v>2056</v>
      </c>
      <c r="B1624" t="s">
        <v>2464</v>
      </c>
      <c r="C1624" t="s">
        <v>2470</v>
      </c>
      <c r="D1624" t="s">
        <v>2471</v>
      </c>
      <c r="E1624" t="s">
        <v>639</v>
      </c>
      <c r="F1624" t="s">
        <v>2472</v>
      </c>
      <c r="G1624" t="s">
        <v>737</v>
      </c>
      <c r="H1624" t="s">
        <v>690</v>
      </c>
      <c r="I1624" t="s">
        <v>2473</v>
      </c>
      <c r="J1624">
        <v>1927</v>
      </c>
      <c r="K1624" t="s">
        <v>603</v>
      </c>
    </row>
    <row r="1625" spans="1:11" x14ac:dyDescent="0.35">
      <c r="A1625" t="s">
        <v>2056</v>
      </c>
      <c r="B1625" t="s">
        <v>2464</v>
      </c>
      <c r="C1625" t="s">
        <v>2470</v>
      </c>
      <c r="D1625" t="s">
        <v>2474</v>
      </c>
      <c r="E1625" t="s">
        <v>566</v>
      </c>
      <c r="F1625" t="s">
        <v>651</v>
      </c>
      <c r="G1625" t="s">
        <v>737</v>
      </c>
      <c r="H1625" t="s">
        <v>601</v>
      </c>
      <c r="I1625" t="s">
        <v>668</v>
      </c>
      <c r="J1625">
        <v>1972</v>
      </c>
      <c r="K1625" t="s">
        <v>603</v>
      </c>
    </row>
    <row r="1626" spans="1:11" x14ac:dyDescent="0.35">
      <c r="A1626" t="s">
        <v>2056</v>
      </c>
      <c r="B1626" t="s">
        <v>2464</v>
      </c>
      <c r="C1626" t="s">
        <v>2475</v>
      </c>
      <c r="D1626" t="s">
        <v>2476</v>
      </c>
      <c r="E1626" t="s">
        <v>566</v>
      </c>
      <c r="F1626" t="s">
        <v>651</v>
      </c>
      <c r="G1626" t="s">
        <v>737</v>
      </c>
      <c r="H1626" t="s">
        <v>601</v>
      </c>
      <c r="I1626" t="s">
        <v>668</v>
      </c>
      <c r="J1626">
        <v>1972</v>
      </c>
      <c r="K1626" t="s">
        <v>603</v>
      </c>
    </row>
    <row r="1627" spans="1:11" x14ac:dyDescent="0.35">
      <c r="A1627" t="s">
        <v>2056</v>
      </c>
      <c r="B1627" t="s">
        <v>2464</v>
      </c>
      <c r="C1627" t="s">
        <v>2477</v>
      </c>
      <c r="D1627" t="s">
        <v>2478</v>
      </c>
      <c r="E1627" t="s">
        <v>639</v>
      </c>
      <c r="F1627" t="s">
        <v>2472</v>
      </c>
      <c r="G1627" t="s">
        <v>611</v>
      </c>
      <c r="H1627" t="s">
        <v>842</v>
      </c>
      <c r="I1627" t="s">
        <v>691</v>
      </c>
      <c r="J1627">
        <v>2015</v>
      </c>
      <c r="K1627" t="s">
        <v>603</v>
      </c>
    </row>
    <row r="1628" spans="1:11" x14ac:dyDescent="0.35">
      <c r="A1628" t="s">
        <v>2056</v>
      </c>
      <c r="B1628" t="s">
        <v>2464</v>
      </c>
      <c r="C1628" t="s">
        <v>2479</v>
      </c>
      <c r="D1628" t="s">
        <v>2480</v>
      </c>
      <c r="E1628" t="s">
        <v>2481</v>
      </c>
      <c r="F1628" t="s">
        <v>2472</v>
      </c>
      <c r="G1628" t="s">
        <v>611</v>
      </c>
      <c r="H1628" t="s">
        <v>842</v>
      </c>
      <c r="I1628" t="s">
        <v>691</v>
      </c>
      <c r="J1628">
        <v>2015</v>
      </c>
      <c r="K1628" t="s">
        <v>692</v>
      </c>
    </row>
    <row r="1629" spans="1:11" x14ac:dyDescent="0.35">
      <c r="A1629" t="s">
        <v>2056</v>
      </c>
      <c r="B1629" t="s">
        <v>2464</v>
      </c>
      <c r="C1629" t="s">
        <v>2482</v>
      </c>
      <c r="D1629" t="s">
        <v>2483</v>
      </c>
      <c r="E1629" t="s">
        <v>639</v>
      </c>
      <c r="F1629" t="s">
        <v>651</v>
      </c>
      <c r="G1629" t="s">
        <v>2060</v>
      </c>
      <c r="H1629" t="s">
        <v>2064</v>
      </c>
      <c r="I1629" t="s">
        <v>2061</v>
      </c>
      <c r="J1629">
        <v>1990</v>
      </c>
      <c r="K1629" t="s">
        <v>603</v>
      </c>
    </row>
    <row r="1630" spans="1:11" x14ac:dyDescent="0.35">
      <c r="A1630" t="s">
        <v>2056</v>
      </c>
      <c r="B1630" t="s">
        <v>2484</v>
      </c>
      <c r="C1630" t="s">
        <v>2485</v>
      </c>
      <c r="D1630" t="s">
        <v>2486</v>
      </c>
      <c r="E1630" t="s">
        <v>639</v>
      </c>
      <c r="F1630" t="s">
        <v>2487</v>
      </c>
      <c r="G1630" t="s">
        <v>2488</v>
      </c>
      <c r="H1630" t="s">
        <v>2034</v>
      </c>
      <c r="I1630" t="s">
        <v>2061</v>
      </c>
      <c r="J1630">
        <v>1990</v>
      </c>
      <c r="K1630" t="s">
        <v>603</v>
      </c>
    </row>
    <row r="1631" spans="1:11" x14ac:dyDescent="0.35">
      <c r="A1631" t="s">
        <v>2056</v>
      </c>
      <c r="B1631" t="s">
        <v>2484</v>
      </c>
      <c r="C1631" t="s">
        <v>2489</v>
      </c>
      <c r="D1631" t="s">
        <v>2490</v>
      </c>
      <c r="E1631" t="s">
        <v>639</v>
      </c>
      <c r="F1631" t="s">
        <v>708</v>
      </c>
      <c r="G1631" t="s">
        <v>2491</v>
      </c>
      <c r="H1631" t="s">
        <v>2492</v>
      </c>
      <c r="I1631" t="s">
        <v>2061</v>
      </c>
      <c r="J1631">
        <v>1990</v>
      </c>
      <c r="K1631" t="s">
        <v>603</v>
      </c>
    </row>
    <row r="1632" spans="1:11" x14ac:dyDescent="0.35">
      <c r="A1632" t="s">
        <v>2056</v>
      </c>
      <c r="B1632" t="s">
        <v>2484</v>
      </c>
      <c r="C1632" t="s">
        <v>2493</v>
      </c>
      <c r="D1632" t="s">
        <v>2494</v>
      </c>
      <c r="E1632" t="s">
        <v>639</v>
      </c>
      <c r="F1632" t="s">
        <v>651</v>
      </c>
      <c r="G1632" t="s">
        <v>2095</v>
      </c>
      <c r="H1632" t="s">
        <v>640</v>
      </c>
      <c r="I1632" t="s">
        <v>2061</v>
      </c>
      <c r="J1632">
        <v>1990</v>
      </c>
      <c r="K1632" t="s">
        <v>603</v>
      </c>
    </row>
    <row r="1633" spans="1:11" x14ac:dyDescent="0.35">
      <c r="A1633" t="s">
        <v>2056</v>
      </c>
      <c r="B1633" t="s">
        <v>2484</v>
      </c>
      <c r="C1633" t="s">
        <v>2493</v>
      </c>
      <c r="D1633" t="s">
        <v>2495</v>
      </c>
      <c r="E1633" t="s">
        <v>639</v>
      </c>
      <c r="F1633" t="s">
        <v>651</v>
      </c>
      <c r="G1633" t="s">
        <v>2095</v>
      </c>
      <c r="H1633" t="s">
        <v>2496</v>
      </c>
      <c r="I1633" t="s">
        <v>2061</v>
      </c>
      <c r="J1633">
        <v>1990</v>
      </c>
      <c r="K1633" t="s">
        <v>603</v>
      </c>
    </row>
    <row r="1634" spans="1:11" x14ac:dyDescent="0.35">
      <c r="A1634" t="s">
        <v>2056</v>
      </c>
      <c r="B1634" t="s">
        <v>2484</v>
      </c>
      <c r="C1634" t="s">
        <v>2497</v>
      </c>
      <c r="D1634" t="s">
        <v>2498</v>
      </c>
      <c r="E1634" t="s">
        <v>639</v>
      </c>
      <c r="F1634" t="s">
        <v>651</v>
      </c>
      <c r="G1634" t="s">
        <v>2072</v>
      </c>
      <c r="H1634" t="s">
        <v>2171</v>
      </c>
      <c r="I1634" t="s">
        <v>2061</v>
      </c>
      <c r="J1634">
        <v>1990</v>
      </c>
      <c r="K1634" t="s">
        <v>603</v>
      </c>
    </row>
    <row r="1635" spans="1:11" x14ac:dyDescent="0.35">
      <c r="A1635" t="s">
        <v>2056</v>
      </c>
      <c r="B1635" t="s">
        <v>2484</v>
      </c>
      <c r="C1635" t="s">
        <v>2499</v>
      </c>
      <c r="D1635" t="s">
        <v>2500</v>
      </c>
      <c r="E1635" t="s">
        <v>639</v>
      </c>
      <c r="F1635" t="s">
        <v>651</v>
      </c>
      <c r="G1635" t="s">
        <v>2095</v>
      </c>
      <c r="H1635" t="s">
        <v>2126</v>
      </c>
      <c r="I1635" t="s">
        <v>2061</v>
      </c>
      <c r="J1635">
        <v>1990</v>
      </c>
      <c r="K1635" t="s">
        <v>603</v>
      </c>
    </row>
    <row r="1636" spans="1:11" x14ac:dyDescent="0.35">
      <c r="A1636" t="s">
        <v>2056</v>
      </c>
      <c r="B1636" t="s">
        <v>2501</v>
      </c>
      <c r="C1636" t="s">
        <v>2502</v>
      </c>
      <c r="D1636" t="s">
        <v>2503</v>
      </c>
      <c r="E1636" t="s">
        <v>639</v>
      </c>
      <c r="F1636" t="s">
        <v>688</v>
      </c>
      <c r="G1636" t="s">
        <v>2065</v>
      </c>
      <c r="H1636" t="s">
        <v>842</v>
      </c>
      <c r="I1636" t="s">
        <v>691</v>
      </c>
      <c r="J1636">
        <v>2015</v>
      </c>
      <c r="K1636" t="s">
        <v>603</v>
      </c>
    </row>
    <row r="1637" spans="1:11" x14ac:dyDescent="0.35">
      <c r="A1637" t="s">
        <v>2056</v>
      </c>
      <c r="B1637" t="s">
        <v>2501</v>
      </c>
      <c r="C1637" t="s">
        <v>2502</v>
      </c>
      <c r="D1637" t="s">
        <v>2504</v>
      </c>
      <c r="E1637" t="s">
        <v>566</v>
      </c>
      <c r="F1637" t="s">
        <v>651</v>
      </c>
      <c r="G1637" t="s">
        <v>737</v>
      </c>
      <c r="H1637" t="s">
        <v>601</v>
      </c>
      <c r="I1637" t="s">
        <v>668</v>
      </c>
      <c r="J1637">
        <v>1972</v>
      </c>
      <c r="K1637" t="s">
        <v>603</v>
      </c>
    </row>
    <row r="1638" spans="1:11" x14ac:dyDescent="0.35">
      <c r="A1638" t="s">
        <v>2056</v>
      </c>
      <c r="B1638" t="s">
        <v>2501</v>
      </c>
      <c r="C1638" t="s">
        <v>2505</v>
      </c>
      <c r="D1638" t="s">
        <v>2506</v>
      </c>
      <c r="E1638" t="s">
        <v>639</v>
      </c>
      <c r="F1638" t="s">
        <v>651</v>
      </c>
      <c r="G1638" t="s">
        <v>2170</v>
      </c>
      <c r="H1638" t="s">
        <v>2507</v>
      </c>
      <c r="I1638" t="s">
        <v>2061</v>
      </c>
      <c r="J1638">
        <v>1990</v>
      </c>
      <c r="K1638" t="s">
        <v>603</v>
      </c>
    </row>
    <row r="1639" spans="1:11" x14ac:dyDescent="0.35">
      <c r="A1639" t="s">
        <v>2056</v>
      </c>
      <c r="B1639" t="s">
        <v>2501</v>
      </c>
      <c r="C1639" t="s">
        <v>2505</v>
      </c>
      <c r="D1639" t="s">
        <v>2508</v>
      </c>
      <c r="E1639" t="s">
        <v>639</v>
      </c>
      <c r="F1639" t="s">
        <v>651</v>
      </c>
      <c r="G1639" t="s">
        <v>2170</v>
      </c>
      <c r="H1639" t="s">
        <v>2509</v>
      </c>
      <c r="I1639" t="s">
        <v>2061</v>
      </c>
      <c r="J1639">
        <v>1990</v>
      </c>
      <c r="K1639" t="s">
        <v>603</v>
      </c>
    </row>
    <row r="1640" spans="1:11" x14ac:dyDescent="0.35">
      <c r="A1640" t="s">
        <v>2056</v>
      </c>
      <c r="B1640" t="s">
        <v>2510</v>
      </c>
      <c r="C1640" t="s">
        <v>2511</v>
      </c>
      <c r="D1640" t="s">
        <v>2512</v>
      </c>
      <c r="E1640" t="s">
        <v>639</v>
      </c>
      <c r="F1640" t="s">
        <v>599</v>
      </c>
      <c r="G1640" t="s">
        <v>2513</v>
      </c>
      <c r="H1640" t="s">
        <v>2514</v>
      </c>
      <c r="I1640" t="s">
        <v>2061</v>
      </c>
      <c r="J1640">
        <v>1990</v>
      </c>
      <c r="K1640" t="s">
        <v>603</v>
      </c>
    </row>
    <row r="1641" spans="1:11" x14ac:dyDescent="0.35">
      <c r="A1641" t="s">
        <v>2056</v>
      </c>
      <c r="B1641" t="s">
        <v>2515</v>
      </c>
      <c r="C1641" t="s">
        <v>2516</v>
      </c>
      <c r="D1641" t="s">
        <v>2517</v>
      </c>
      <c r="E1641" t="s">
        <v>578</v>
      </c>
      <c r="F1641" t="s">
        <v>651</v>
      </c>
      <c r="G1641" t="s">
        <v>737</v>
      </c>
      <c r="H1641" t="s">
        <v>601</v>
      </c>
      <c r="I1641" t="s">
        <v>668</v>
      </c>
      <c r="J1641">
        <v>1972</v>
      </c>
      <c r="K1641" t="s">
        <v>603</v>
      </c>
    </row>
    <row r="1642" spans="1:11" x14ac:dyDescent="0.35">
      <c r="A1642" t="s">
        <v>2056</v>
      </c>
      <c r="B1642" t="s">
        <v>2515</v>
      </c>
      <c r="C1642" t="s">
        <v>2516</v>
      </c>
      <c r="D1642" t="s">
        <v>2517</v>
      </c>
      <c r="E1642" t="s">
        <v>639</v>
      </c>
      <c r="F1642" t="s">
        <v>651</v>
      </c>
      <c r="G1642" t="s">
        <v>2060</v>
      </c>
      <c r="H1642" t="s">
        <v>640</v>
      </c>
      <c r="I1642" t="s">
        <v>2061</v>
      </c>
      <c r="J1642">
        <v>1990</v>
      </c>
      <c r="K1642" t="s">
        <v>603</v>
      </c>
    </row>
    <row r="1643" spans="1:11" x14ac:dyDescent="0.35">
      <c r="A1643" t="s">
        <v>2056</v>
      </c>
      <c r="B1643" t="s">
        <v>2518</v>
      </c>
      <c r="C1643" t="s">
        <v>2519</v>
      </c>
      <c r="D1643" t="s">
        <v>2520</v>
      </c>
      <c r="E1643" t="s">
        <v>1281</v>
      </c>
      <c r="F1643" t="s">
        <v>651</v>
      </c>
      <c r="G1643" t="s">
        <v>2521</v>
      </c>
      <c r="H1643" t="s">
        <v>645</v>
      </c>
      <c r="I1643" t="s">
        <v>2061</v>
      </c>
      <c r="J1643">
        <v>1990</v>
      </c>
      <c r="K1643" t="s">
        <v>603</v>
      </c>
    </row>
    <row r="1644" spans="1:11" x14ac:dyDescent="0.35">
      <c r="A1644" t="s">
        <v>2056</v>
      </c>
      <c r="B1644" t="s">
        <v>2518</v>
      </c>
      <c r="C1644" t="s">
        <v>2519</v>
      </c>
      <c r="D1644" t="s">
        <v>2520</v>
      </c>
      <c r="E1644" t="s">
        <v>580</v>
      </c>
      <c r="F1644" t="s">
        <v>651</v>
      </c>
      <c r="G1644" t="s">
        <v>2521</v>
      </c>
      <c r="H1644" t="s">
        <v>883</v>
      </c>
      <c r="I1644" t="s">
        <v>2061</v>
      </c>
      <c r="J1644">
        <v>1990</v>
      </c>
      <c r="K1644" t="s">
        <v>603</v>
      </c>
    </row>
    <row r="1645" spans="1:11" x14ac:dyDescent="0.35">
      <c r="A1645" t="s">
        <v>2056</v>
      </c>
      <c r="B1645" t="s">
        <v>2522</v>
      </c>
      <c r="C1645" t="s">
        <v>2523</v>
      </c>
      <c r="D1645" t="s">
        <v>2524</v>
      </c>
      <c r="E1645" t="s">
        <v>566</v>
      </c>
      <c r="F1645" t="s">
        <v>795</v>
      </c>
      <c r="G1645" t="s">
        <v>2525</v>
      </c>
      <c r="H1645" t="s">
        <v>601</v>
      </c>
      <c r="I1645" t="s">
        <v>2224</v>
      </c>
      <c r="J1645">
        <v>1963</v>
      </c>
      <c r="K1645" t="s">
        <v>692</v>
      </c>
    </row>
    <row r="1646" spans="1:11" x14ac:dyDescent="0.35">
      <c r="A1646" t="s">
        <v>2056</v>
      </c>
      <c r="B1646" t="s">
        <v>2522</v>
      </c>
      <c r="C1646" t="s">
        <v>2523</v>
      </c>
      <c r="D1646" t="s">
        <v>2526</v>
      </c>
      <c r="E1646" t="s">
        <v>517</v>
      </c>
      <c r="F1646" t="s">
        <v>795</v>
      </c>
      <c r="G1646" t="s">
        <v>2527</v>
      </c>
      <c r="H1646" t="s">
        <v>601</v>
      </c>
      <c r="I1646" t="s">
        <v>2229</v>
      </c>
      <c r="J1646">
        <v>1963</v>
      </c>
      <c r="K1646" t="s">
        <v>603</v>
      </c>
    </row>
    <row r="1647" spans="1:11" x14ac:dyDescent="0.35">
      <c r="A1647" t="s">
        <v>2056</v>
      </c>
      <c r="B1647" t="s">
        <v>2522</v>
      </c>
      <c r="C1647" t="s">
        <v>2523</v>
      </c>
      <c r="D1647" t="s">
        <v>2526</v>
      </c>
      <c r="E1647" t="s">
        <v>540</v>
      </c>
      <c r="F1647" t="s">
        <v>795</v>
      </c>
      <c r="G1647" t="s">
        <v>2527</v>
      </c>
      <c r="H1647" t="s">
        <v>601</v>
      </c>
      <c r="I1647" t="s">
        <v>668</v>
      </c>
      <c r="J1647">
        <v>1963</v>
      </c>
      <c r="K1647" t="s">
        <v>603</v>
      </c>
    </row>
    <row r="1648" spans="1:11" x14ac:dyDescent="0.35">
      <c r="A1648" t="s">
        <v>2056</v>
      </c>
      <c r="B1648" t="s">
        <v>2522</v>
      </c>
      <c r="C1648" t="s">
        <v>2523</v>
      </c>
      <c r="D1648" t="s">
        <v>2526</v>
      </c>
      <c r="E1648" t="s">
        <v>566</v>
      </c>
      <c r="F1648" t="s">
        <v>795</v>
      </c>
      <c r="G1648" t="s">
        <v>2527</v>
      </c>
      <c r="H1648" t="s">
        <v>601</v>
      </c>
      <c r="I1648" t="s">
        <v>2218</v>
      </c>
      <c r="J1648">
        <v>1963</v>
      </c>
      <c r="K1648" t="s">
        <v>603</v>
      </c>
    </row>
    <row r="1649" spans="1:11" x14ac:dyDescent="0.35">
      <c r="A1649" t="s">
        <v>2056</v>
      </c>
      <c r="B1649" t="s">
        <v>2522</v>
      </c>
      <c r="C1649" t="s">
        <v>2523</v>
      </c>
      <c r="D1649" t="s">
        <v>2526</v>
      </c>
      <c r="E1649" t="s">
        <v>578</v>
      </c>
      <c r="F1649" t="s">
        <v>795</v>
      </c>
      <c r="G1649" t="s">
        <v>2527</v>
      </c>
      <c r="H1649" t="s">
        <v>601</v>
      </c>
      <c r="I1649" t="s">
        <v>2218</v>
      </c>
      <c r="J1649">
        <v>1963</v>
      </c>
      <c r="K1649" t="s">
        <v>692</v>
      </c>
    </row>
    <row r="1650" spans="1:11" x14ac:dyDescent="0.35">
      <c r="A1650" t="s">
        <v>2056</v>
      </c>
      <c r="B1650" t="s">
        <v>2522</v>
      </c>
      <c r="C1650" t="s">
        <v>2523</v>
      </c>
      <c r="D1650" t="s">
        <v>2528</v>
      </c>
      <c r="E1650" t="s">
        <v>578</v>
      </c>
      <c r="F1650" t="s">
        <v>795</v>
      </c>
      <c r="G1650" t="s">
        <v>2529</v>
      </c>
      <c r="H1650" t="s">
        <v>601</v>
      </c>
      <c r="I1650" t="s">
        <v>2218</v>
      </c>
      <c r="J1650">
        <v>1966</v>
      </c>
      <c r="K1650" t="s">
        <v>692</v>
      </c>
    </row>
    <row r="1651" spans="1:11" x14ac:dyDescent="0.35">
      <c r="A1651" t="s">
        <v>2056</v>
      </c>
      <c r="B1651" t="s">
        <v>2522</v>
      </c>
      <c r="C1651" t="s">
        <v>2523</v>
      </c>
      <c r="D1651" t="s">
        <v>2530</v>
      </c>
      <c r="E1651" t="s">
        <v>920</v>
      </c>
      <c r="F1651" t="s">
        <v>795</v>
      </c>
      <c r="G1651" t="s">
        <v>2531</v>
      </c>
      <c r="H1651" t="s">
        <v>601</v>
      </c>
      <c r="I1651" t="s">
        <v>2229</v>
      </c>
      <c r="J1651">
        <v>1966</v>
      </c>
      <c r="K1651" t="s">
        <v>692</v>
      </c>
    </row>
    <row r="1652" spans="1:11" x14ac:dyDescent="0.35">
      <c r="A1652" t="s">
        <v>2056</v>
      </c>
      <c r="B1652" t="s">
        <v>2522</v>
      </c>
      <c r="C1652" t="s">
        <v>2523</v>
      </c>
      <c r="D1652" t="s">
        <v>2532</v>
      </c>
      <c r="E1652" t="s">
        <v>517</v>
      </c>
      <c r="F1652" t="s">
        <v>795</v>
      </c>
      <c r="G1652" t="s">
        <v>2533</v>
      </c>
      <c r="H1652" t="s">
        <v>601</v>
      </c>
      <c r="I1652" t="s">
        <v>2229</v>
      </c>
      <c r="J1652">
        <v>1966</v>
      </c>
      <c r="K1652" t="s">
        <v>692</v>
      </c>
    </row>
    <row r="1653" spans="1:11" x14ac:dyDescent="0.35">
      <c r="A1653" t="s">
        <v>2056</v>
      </c>
      <c r="B1653" t="s">
        <v>2522</v>
      </c>
      <c r="C1653" t="s">
        <v>2523</v>
      </c>
      <c r="D1653" t="s">
        <v>2532</v>
      </c>
      <c r="E1653" t="s">
        <v>566</v>
      </c>
      <c r="F1653" t="s">
        <v>795</v>
      </c>
      <c r="G1653" t="s">
        <v>2533</v>
      </c>
      <c r="H1653" t="s">
        <v>601</v>
      </c>
      <c r="I1653" t="s">
        <v>2218</v>
      </c>
      <c r="J1653">
        <v>1966</v>
      </c>
      <c r="K1653" t="s">
        <v>603</v>
      </c>
    </row>
    <row r="1654" spans="1:11" x14ac:dyDescent="0.35">
      <c r="A1654" t="s">
        <v>2056</v>
      </c>
      <c r="B1654" t="s">
        <v>2522</v>
      </c>
      <c r="C1654" t="s">
        <v>2523</v>
      </c>
      <c r="D1654" t="s">
        <v>2532</v>
      </c>
      <c r="E1654" t="s">
        <v>578</v>
      </c>
      <c r="F1654" t="s">
        <v>795</v>
      </c>
      <c r="G1654" t="s">
        <v>2533</v>
      </c>
      <c r="H1654" t="s">
        <v>601</v>
      </c>
      <c r="I1654" t="s">
        <v>2218</v>
      </c>
      <c r="J1654">
        <v>1966</v>
      </c>
      <c r="K1654" t="s">
        <v>603</v>
      </c>
    </row>
    <row r="1655" spans="1:11" x14ac:dyDescent="0.35">
      <c r="A1655" t="s">
        <v>2056</v>
      </c>
      <c r="B1655" t="s">
        <v>2522</v>
      </c>
      <c r="C1655" t="s">
        <v>2534</v>
      </c>
      <c r="D1655" t="s">
        <v>2535</v>
      </c>
      <c r="E1655" t="s">
        <v>717</v>
      </c>
      <c r="F1655" t="s">
        <v>795</v>
      </c>
      <c r="G1655" t="s">
        <v>2536</v>
      </c>
      <c r="H1655" t="s">
        <v>640</v>
      </c>
      <c r="I1655" t="s">
        <v>2061</v>
      </c>
      <c r="J1655">
        <v>1990</v>
      </c>
      <c r="K1655" t="s">
        <v>603</v>
      </c>
    </row>
    <row r="1656" spans="1:11" x14ac:dyDescent="0.35">
      <c r="A1656" t="s">
        <v>2056</v>
      </c>
      <c r="B1656" t="s">
        <v>2537</v>
      </c>
      <c r="C1656" t="s">
        <v>521</v>
      </c>
      <c r="D1656" t="s">
        <v>521</v>
      </c>
      <c r="E1656" t="s">
        <v>639</v>
      </c>
      <c r="F1656" t="s">
        <v>611</v>
      </c>
      <c r="G1656" t="s">
        <v>2380</v>
      </c>
      <c r="H1656" t="s">
        <v>676</v>
      </c>
      <c r="I1656" t="s">
        <v>2381</v>
      </c>
      <c r="J1656">
        <v>1981</v>
      </c>
      <c r="K1656" t="s">
        <v>603</v>
      </c>
    </row>
    <row r="1657" spans="1:11" x14ac:dyDescent="0.35">
      <c r="A1657" t="s">
        <v>2056</v>
      </c>
      <c r="B1657" t="s">
        <v>2537</v>
      </c>
      <c r="C1657" t="s">
        <v>2538</v>
      </c>
      <c r="D1657" t="s">
        <v>2539</v>
      </c>
      <c r="E1657" t="s">
        <v>566</v>
      </c>
      <c r="F1657" t="s">
        <v>651</v>
      </c>
      <c r="G1657" t="s">
        <v>611</v>
      </c>
      <c r="H1657" t="s">
        <v>601</v>
      </c>
      <c r="I1657" t="s">
        <v>668</v>
      </c>
      <c r="J1657">
        <v>1972</v>
      </c>
      <c r="K1657" t="s">
        <v>603</v>
      </c>
    </row>
    <row r="1658" spans="1:11" x14ac:dyDescent="0.35">
      <c r="A1658" t="s">
        <v>2056</v>
      </c>
      <c r="B1658" t="s">
        <v>2537</v>
      </c>
      <c r="C1658" t="s">
        <v>2540</v>
      </c>
      <c r="D1658" t="s">
        <v>2541</v>
      </c>
      <c r="E1658" t="s">
        <v>540</v>
      </c>
      <c r="F1658" t="s">
        <v>651</v>
      </c>
      <c r="G1658" t="s">
        <v>611</v>
      </c>
      <c r="H1658" t="s">
        <v>601</v>
      </c>
      <c r="I1658" t="s">
        <v>668</v>
      </c>
      <c r="J1658">
        <v>1972</v>
      </c>
      <c r="K1658" t="s">
        <v>603</v>
      </c>
    </row>
    <row r="1659" spans="1:11" x14ac:dyDescent="0.35">
      <c r="A1659" t="s">
        <v>2056</v>
      </c>
      <c r="B1659" t="s">
        <v>2537</v>
      </c>
      <c r="C1659" t="s">
        <v>2542</v>
      </c>
      <c r="D1659" t="s">
        <v>2543</v>
      </c>
      <c r="E1659" t="s">
        <v>639</v>
      </c>
      <c r="F1659" t="s">
        <v>651</v>
      </c>
      <c r="G1659" t="s">
        <v>2544</v>
      </c>
      <c r="H1659" t="s">
        <v>1321</v>
      </c>
      <c r="I1659" t="s">
        <v>2061</v>
      </c>
      <c r="J1659">
        <v>1990</v>
      </c>
      <c r="K1659" t="s">
        <v>603</v>
      </c>
    </row>
    <row r="1660" spans="1:11" x14ac:dyDescent="0.35">
      <c r="A1660" t="s">
        <v>2056</v>
      </c>
      <c r="B1660" t="s">
        <v>2537</v>
      </c>
      <c r="C1660" t="s">
        <v>2542</v>
      </c>
      <c r="D1660" t="s">
        <v>2545</v>
      </c>
      <c r="E1660" t="s">
        <v>540</v>
      </c>
      <c r="F1660" t="s">
        <v>651</v>
      </c>
      <c r="G1660" t="s">
        <v>611</v>
      </c>
      <c r="H1660" t="s">
        <v>601</v>
      </c>
      <c r="I1660" t="s">
        <v>668</v>
      </c>
      <c r="J1660">
        <v>1972</v>
      </c>
      <c r="K1660" t="s">
        <v>603</v>
      </c>
    </row>
    <row r="1661" spans="1:11" x14ac:dyDescent="0.35">
      <c r="A1661" t="s">
        <v>2056</v>
      </c>
      <c r="B1661" t="s">
        <v>2537</v>
      </c>
      <c r="C1661" t="s">
        <v>2542</v>
      </c>
      <c r="D1661" t="s">
        <v>2545</v>
      </c>
      <c r="E1661" t="s">
        <v>566</v>
      </c>
      <c r="F1661" t="s">
        <v>651</v>
      </c>
      <c r="G1661" t="s">
        <v>611</v>
      </c>
      <c r="H1661" t="s">
        <v>601</v>
      </c>
      <c r="I1661" t="s">
        <v>668</v>
      </c>
      <c r="J1661">
        <v>1972</v>
      </c>
      <c r="K1661" t="s">
        <v>603</v>
      </c>
    </row>
    <row r="1662" spans="1:11" x14ac:dyDescent="0.35">
      <c r="A1662" t="s">
        <v>2056</v>
      </c>
      <c r="B1662" t="s">
        <v>2537</v>
      </c>
      <c r="C1662" t="s">
        <v>2546</v>
      </c>
      <c r="D1662" t="s">
        <v>2547</v>
      </c>
      <c r="E1662" t="s">
        <v>639</v>
      </c>
      <c r="F1662" t="s">
        <v>651</v>
      </c>
      <c r="G1662" t="s">
        <v>2072</v>
      </c>
      <c r="H1662" t="s">
        <v>2188</v>
      </c>
      <c r="I1662" t="s">
        <v>2061</v>
      </c>
      <c r="J1662">
        <v>1990</v>
      </c>
      <c r="K1662" t="s">
        <v>603</v>
      </c>
    </row>
    <row r="1663" spans="1:11" x14ac:dyDescent="0.35">
      <c r="A1663" t="s">
        <v>2056</v>
      </c>
      <c r="B1663" t="s">
        <v>2537</v>
      </c>
      <c r="C1663" t="s">
        <v>2546</v>
      </c>
      <c r="D1663" t="s">
        <v>2548</v>
      </c>
      <c r="E1663" t="s">
        <v>639</v>
      </c>
      <c r="F1663" t="s">
        <v>651</v>
      </c>
      <c r="G1663" t="s">
        <v>2072</v>
      </c>
      <c r="H1663" t="s">
        <v>2103</v>
      </c>
      <c r="I1663" t="s">
        <v>2061</v>
      </c>
      <c r="J1663">
        <v>1990</v>
      </c>
      <c r="K1663" t="s">
        <v>603</v>
      </c>
    </row>
    <row r="1664" spans="1:11" x14ac:dyDescent="0.35">
      <c r="A1664" t="s">
        <v>2056</v>
      </c>
      <c r="B1664" t="s">
        <v>2537</v>
      </c>
      <c r="C1664" t="s">
        <v>2549</v>
      </c>
      <c r="D1664" t="s">
        <v>2550</v>
      </c>
      <c r="E1664" t="s">
        <v>540</v>
      </c>
      <c r="F1664" t="s">
        <v>651</v>
      </c>
      <c r="G1664" t="s">
        <v>611</v>
      </c>
      <c r="H1664" t="s">
        <v>601</v>
      </c>
      <c r="I1664" t="s">
        <v>668</v>
      </c>
      <c r="J1664">
        <v>1972</v>
      </c>
      <c r="K1664" t="s">
        <v>603</v>
      </c>
    </row>
    <row r="1665" spans="1:11" x14ac:dyDescent="0.35">
      <c r="A1665" t="s">
        <v>2056</v>
      </c>
      <c r="B1665" t="s">
        <v>2537</v>
      </c>
      <c r="C1665" t="s">
        <v>2549</v>
      </c>
      <c r="D1665" t="s">
        <v>2550</v>
      </c>
      <c r="E1665" t="s">
        <v>540</v>
      </c>
      <c r="F1665" t="s">
        <v>651</v>
      </c>
      <c r="G1665" t="s">
        <v>2551</v>
      </c>
      <c r="H1665" t="s">
        <v>640</v>
      </c>
      <c r="I1665" t="s">
        <v>2061</v>
      </c>
      <c r="J1665">
        <v>1990</v>
      </c>
      <c r="K1665" t="s">
        <v>603</v>
      </c>
    </row>
    <row r="1666" spans="1:11" x14ac:dyDescent="0.35">
      <c r="A1666" t="s">
        <v>2056</v>
      </c>
      <c r="B1666" t="s">
        <v>2537</v>
      </c>
      <c r="C1666" t="s">
        <v>2552</v>
      </c>
      <c r="D1666" t="s">
        <v>2553</v>
      </c>
      <c r="E1666" t="s">
        <v>540</v>
      </c>
      <c r="F1666" t="s">
        <v>651</v>
      </c>
      <c r="G1666" t="s">
        <v>611</v>
      </c>
      <c r="H1666" t="s">
        <v>601</v>
      </c>
      <c r="I1666" t="s">
        <v>668</v>
      </c>
      <c r="J1666">
        <v>1972</v>
      </c>
      <c r="K1666" t="s">
        <v>603</v>
      </c>
    </row>
    <row r="1667" spans="1:11" x14ac:dyDescent="0.35">
      <c r="A1667" t="s">
        <v>2056</v>
      </c>
      <c r="B1667" t="s">
        <v>2537</v>
      </c>
      <c r="C1667" t="s">
        <v>2552</v>
      </c>
      <c r="D1667" t="s">
        <v>2553</v>
      </c>
      <c r="E1667" t="s">
        <v>566</v>
      </c>
      <c r="F1667" t="s">
        <v>651</v>
      </c>
      <c r="G1667" t="s">
        <v>611</v>
      </c>
      <c r="H1667" t="s">
        <v>601</v>
      </c>
      <c r="I1667" t="s">
        <v>668</v>
      </c>
      <c r="J1667">
        <v>1972</v>
      </c>
      <c r="K1667" t="s">
        <v>603</v>
      </c>
    </row>
    <row r="1668" spans="1:11" x14ac:dyDescent="0.35">
      <c r="A1668" t="s">
        <v>2056</v>
      </c>
      <c r="B1668" t="s">
        <v>2537</v>
      </c>
      <c r="C1668" t="s">
        <v>2554</v>
      </c>
      <c r="D1668" t="s">
        <v>2555</v>
      </c>
      <c r="E1668" t="s">
        <v>566</v>
      </c>
      <c r="F1668" t="s">
        <v>651</v>
      </c>
      <c r="G1668" t="s">
        <v>611</v>
      </c>
      <c r="H1668" t="s">
        <v>601</v>
      </c>
      <c r="I1668" t="s">
        <v>668</v>
      </c>
      <c r="J1668">
        <v>1972</v>
      </c>
      <c r="K1668" t="s">
        <v>603</v>
      </c>
    </row>
    <row r="1669" spans="1:11" x14ac:dyDescent="0.35">
      <c r="A1669" t="s">
        <v>2056</v>
      </c>
      <c r="B1669" t="s">
        <v>2537</v>
      </c>
      <c r="C1669" t="s">
        <v>2556</v>
      </c>
      <c r="D1669" t="s">
        <v>2557</v>
      </c>
      <c r="E1669" t="s">
        <v>566</v>
      </c>
      <c r="F1669" t="s">
        <v>651</v>
      </c>
      <c r="G1669" t="s">
        <v>611</v>
      </c>
      <c r="H1669" t="s">
        <v>601</v>
      </c>
      <c r="I1669" t="s">
        <v>668</v>
      </c>
      <c r="J1669">
        <v>1972</v>
      </c>
      <c r="K1669" t="s">
        <v>603</v>
      </c>
    </row>
    <row r="1670" spans="1:11" x14ac:dyDescent="0.35">
      <c r="A1670" t="s">
        <v>2056</v>
      </c>
      <c r="B1670" t="s">
        <v>2558</v>
      </c>
      <c r="C1670" t="s">
        <v>2559</v>
      </c>
      <c r="D1670" t="s">
        <v>2560</v>
      </c>
      <c r="E1670" t="s">
        <v>639</v>
      </c>
      <c r="F1670" t="s">
        <v>651</v>
      </c>
      <c r="G1670" t="s">
        <v>2060</v>
      </c>
      <c r="H1670" t="s">
        <v>676</v>
      </c>
      <c r="I1670" t="s">
        <v>2061</v>
      </c>
      <c r="J1670">
        <v>1990</v>
      </c>
      <c r="K1670" t="s">
        <v>603</v>
      </c>
    </row>
    <row r="1671" spans="1:11" x14ac:dyDescent="0.35">
      <c r="A1671" t="s">
        <v>2561</v>
      </c>
      <c r="B1671" t="s">
        <v>2562</v>
      </c>
      <c r="C1671" t="s">
        <v>2563</v>
      </c>
      <c r="D1671" t="s">
        <v>2564</v>
      </c>
      <c r="E1671" t="s">
        <v>566</v>
      </c>
      <c r="F1671" t="s">
        <v>651</v>
      </c>
      <c r="G1671" t="s">
        <v>611</v>
      </c>
      <c r="H1671" t="s">
        <v>601</v>
      </c>
      <c r="I1671" t="s">
        <v>668</v>
      </c>
      <c r="J1671">
        <v>1972</v>
      </c>
      <c r="K1671" t="s">
        <v>603</v>
      </c>
    </row>
    <row r="1672" spans="1:11" x14ac:dyDescent="0.35">
      <c r="A1672" t="s">
        <v>2561</v>
      </c>
      <c r="B1672" t="s">
        <v>2565</v>
      </c>
      <c r="C1672" t="s">
        <v>2566</v>
      </c>
      <c r="D1672" t="s">
        <v>2567</v>
      </c>
      <c r="E1672" t="s">
        <v>566</v>
      </c>
      <c r="F1672" t="s">
        <v>651</v>
      </c>
      <c r="G1672" t="s">
        <v>611</v>
      </c>
      <c r="H1672" t="s">
        <v>601</v>
      </c>
      <c r="I1672" t="s">
        <v>668</v>
      </c>
      <c r="J1672">
        <v>1972</v>
      </c>
      <c r="K1672" t="s">
        <v>603</v>
      </c>
    </row>
    <row r="1673" spans="1:11" x14ac:dyDescent="0.35">
      <c r="A1673" t="s">
        <v>2561</v>
      </c>
      <c r="B1673" t="s">
        <v>2565</v>
      </c>
      <c r="C1673" t="s">
        <v>2566</v>
      </c>
      <c r="D1673" t="s">
        <v>2568</v>
      </c>
      <c r="E1673" t="s">
        <v>639</v>
      </c>
      <c r="F1673" t="s">
        <v>651</v>
      </c>
      <c r="G1673" t="s">
        <v>611</v>
      </c>
      <c r="H1673" t="s">
        <v>709</v>
      </c>
      <c r="I1673" t="s">
        <v>691</v>
      </c>
      <c r="J1673">
        <v>2015</v>
      </c>
      <c r="K1673" t="s">
        <v>603</v>
      </c>
    </row>
    <row r="1674" spans="1:11" x14ac:dyDescent="0.35">
      <c r="A1674" t="s">
        <v>2561</v>
      </c>
      <c r="B1674" t="s">
        <v>2565</v>
      </c>
      <c r="C1674" t="s">
        <v>2566</v>
      </c>
      <c r="D1674" t="s">
        <v>2569</v>
      </c>
      <c r="E1674" t="s">
        <v>639</v>
      </c>
      <c r="F1674" t="s">
        <v>651</v>
      </c>
      <c r="G1674" t="s">
        <v>611</v>
      </c>
      <c r="H1674" t="s">
        <v>842</v>
      </c>
      <c r="I1674" t="s">
        <v>691</v>
      </c>
      <c r="J1674">
        <v>2015</v>
      </c>
      <c r="K1674" t="s">
        <v>603</v>
      </c>
    </row>
    <row r="1675" spans="1:11" x14ac:dyDescent="0.35">
      <c r="A1675" t="s">
        <v>2561</v>
      </c>
      <c r="B1675" t="s">
        <v>2565</v>
      </c>
      <c r="C1675" t="s">
        <v>2570</v>
      </c>
      <c r="D1675" t="s">
        <v>2571</v>
      </c>
      <c r="E1675" t="s">
        <v>639</v>
      </c>
      <c r="F1675" t="s">
        <v>651</v>
      </c>
      <c r="G1675" t="s">
        <v>611</v>
      </c>
      <c r="H1675" t="s">
        <v>842</v>
      </c>
      <c r="I1675" t="s">
        <v>691</v>
      </c>
      <c r="J1675">
        <v>2015</v>
      </c>
      <c r="K1675" t="s">
        <v>603</v>
      </c>
    </row>
    <row r="1676" spans="1:11" x14ac:dyDescent="0.35">
      <c r="A1676" t="s">
        <v>2572</v>
      </c>
      <c r="B1676" t="s">
        <v>2562</v>
      </c>
      <c r="C1676" t="s">
        <v>2573</v>
      </c>
      <c r="D1676" t="s">
        <v>2574</v>
      </c>
      <c r="E1676" t="s">
        <v>517</v>
      </c>
      <c r="F1676" t="s">
        <v>651</v>
      </c>
      <c r="G1676" t="s">
        <v>611</v>
      </c>
      <c r="H1676" t="s">
        <v>883</v>
      </c>
      <c r="I1676" t="s">
        <v>1355</v>
      </c>
      <c r="J1676">
        <v>1981</v>
      </c>
      <c r="K1676" t="s">
        <v>603</v>
      </c>
    </row>
    <row r="1677" spans="1:11" x14ac:dyDescent="0.35">
      <c r="A1677" t="s">
        <v>2572</v>
      </c>
      <c r="B1677" t="s">
        <v>2562</v>
      </c>
      <c r="C1677" t="s">
        <v>2573</v>
      </c>
      <c r="D1677" t="s">
        <v>2574</v>
      </c>
      <c r="E1677" t="s">
        <v>1158</v>
      </c>
      <c r="F1677" t="s">
        <v>651</v>
      </c>
      <c r="G1677" t="s">
        <v>611</v>
      </c>
      <c r="H1677" t="s">
        <v>883</v>
      </c>
      <c r="I1677" t="s">
        <v>1355</v>
      </c>
      <c r="J1677">
        <v>1981</v>
      </c>
      <c r="K1677" t="s">
        <v>603</v>
      </c>
    </row>
    <row r="1678" spans="1:11" x14ac:dyDescent="0.35">
      <c r="A1678" t="s">
        <v>2572</v>
      </c>
      <c r="B1678" t="s">
        <v>2562</v>
      </c>
      <c r="C1678" t="s">
        <v>2573</v>
      </c>
      <c r="D1678" t="s">
        <v>2574</v>
      </c>
      <c r="E1678" t="s">
        <v>639</v>
      </c>
      <c r="F1678" t="s">
        <v>688</v>
      </c>
      <c r="G1678" t="s">
        <v>611</v>
      </c>
      <c r="H1678" t="s">
        <v>690</v>
      </c>
      <c r="I1678" t="s">
        <v>691</v>
      </c>
      <c r="J1678">
        <v>2015</v>
      </c>
      <c r="K1678" t="s">
        <v>603</v>
      </c>
    </row>
    <row r="1679" spans="1:11" x14ac:dyDescent="0.35">
      <c r="A1679" t="s">
        <v>2572</v>
      </c>
      <c r="B1679" t="s">
        <v>2562</v>
      </c>
      <c r="C1679" t="s">
        <v>2573</v>
      </c>
      <c r="D1679" t="s">
        <v>2574</v>
      </c>
      <c r="E1679" t="s">
        <v>580</v>
      </c>
      <c r="F1679" t="s">
        <v>651</v>
      </c>
      <c r="G1679" t="s">
        <v>611</v>
      </c>
      <c r="H1679" t="s">
        <v>883</v>
      </c>
      <c r="I1679" t="s">
        <v>1355</v>
      </c>
      <c r="J1679">
        <v>1981</v>
      </c>
      <c r="K1679" t="s">
        <v>603</v>
      </c>
    </row>
    <row r="1680" spans="1:11" x14ac:dyDescent="0.35">
      <c r="A1680" t="s">
        <v>2572</v>
      </c>
      <c r="B1680" t="s">
        <v>2562</v>
      </c>
      <c r="C1680" t="s">
        <v>2573</v>
      </c>
      <c r="D1680" t="s">
        <v>2574</v>
      </c>
      <c r="E1680" t="s">
        <v>1289</v>
      </c>
      <c r="F1680" t="s">
        <v>651</v>
      </c>
      <c r="G1680" t="s">
        <v>611</v>
      </c>
      <c r="H1680" t="s">
        <v>883</v>
      </c>
      <c r="I1680" t="s">
        <v>1355</v>
      </c>
      <c r="J1680">
        <v>1981</v>
      </c>
      <c r="K1680" t="s">
        <v>603</v>
      </c>
    </row>
    <row r="1681" spans="1:11" x14ac:dyDescent="0.35">
      <c r="A1681" t="s">
        <v>2572</v>
      </c>
      <c r="B1681" t="s">
        <v>2562</v>
      </c>
      <c r="C1681" t="s">
        <v>2575</v>
      </c>
      <c r="D1681" t="s">
        <v>2576</v>
      </c>
      <c r="E1681" t="s">
        <v>700</v>
      </c>
      <c r="F1681" t="s">
        <v>651</v>
      </c>
      <c r="G1681" t="s">
        <v>611</v>
      </c>
      <c r="H1681" t="s">
        <v>916</v>
      </c>
      <c r="I1681" t="s">
        <v>2577</v>
      </c>
      <c r="J1681">
        <v>1977</v>
      </c>
      <c r="K1681" t="s">
        <v>603</v>
      </c>
    </row>
    <row r="1682" spans="1:11" x14ac:dyDescent="0.35">
      <c r="A1682" t="s">
        <v>2572</v>
      </c>
      <c r="B1682" t="s">
        <v>2562</v>
      </c>
      <c r="C1682" t="s">
        <v>2578</v>
      </c>
      <c r="D1682" t="s">
        <v>2579</v>
      </c>
      <c r="E1682" t="s">
        <v>696</v>
      </c>
      <c r="F1682" t="s">
        <v>651</v>
      </c>
      <c r="G1682" t="s">
        <v>2580</v>
      </c>
      <c r="H1682" t="s">
        <v>601</v>
      </c>
      <c r="I1682" t="s">
        <v>680</v>
      </c>
      <c r="J1682">
        <v>1977</v>
      </c>
      <c r="K1682" t="s">
        <v>603</v>
      </c>
    </row>
    <row r="1683" spans="1:11" x14ac:dyDescent="0.35">
      <c r="A1683" t="s">
        <v>2572</v>
      </c>
      <c r="B1683" t="s">
        <v>2562</v>
      </c>
      <c r="C1683" t="s">
        <v>2578</v>
      </c>
      <c r="D1683" t="s">
        <v>2579</v>
      </c>
      <c r="E1683" t="s">
        <v>700</v>
      </c>
      <c r="F1683" t="s">
        <v>651</v>
      </c>
      <c r="G1683" t="s">
        <v>2580</v>
      </c>
      <c r="H1683" t="s">
        <v>601</v>
      </c>
      <c r="I1683" t="s">
        <v>2581</v>
      </c>
      <c r="J1683">
        <v>1977</v>
      </c>
      <c r="K1683" t="s">
        <v>692</v>
      </c>
    </row>
    <row r="1684" spans="1:11" x14ac:dyDescent="0.35">
      <c r="A1684" t="s">
        <v>2572</v>
      </c>
      <c r="B1684" t="s">
        <v>2562</v>
      </c>
      <c r="C1684" t="s">
        <v>2578</v>
      </c>
      <c r="D1684" t="s">
        <v>2579</v>
      </c>
      <c r="E1684" t="s">
        <v>639</v>
      </c>
      <c r="F1684" t="s">
        <v>651</v>
      </c>
      <c r="G1684" t="s">
        <v>2580</v>
      </c>
      <c r="H1684" t="s">
        <v>762</v>
      </c>
      <c r="I1684" t="s">
        <v>691</v>
      </c>
      <c r="J1684">
        <v>1977</v>
      </c>
      <c r="K1684" t="s">
        <v>603</v>
      </c>
    </row>
    <row r="1685" spans="1:11" x14ac:dyDescent="0.35">
      <c r="A1685" t="s">
        <v>2572</v>
      </c>
      <c r="B1685" t="s">
        <v>2562</v>
      </c>
      <c r="C1685" t="s">
        <v>2563</v>
      </c>
      <c r="D1685" t="s">
        <v>2564</v>
      </c>
      <c r="E1685" t="s">
        <v>639</v>
      </c>
      <c r="F1685" t="s">
        <v>688</v>
      </c>
      <c r="G1685" t="s">
        <v>2582</v>
      </c>
      <c r="H1685" t="s">
        <v>762</v>
      </c>
      <c r="I1685" t="s">
        <v>691</v>
      </c>
      <c r="J1685">
        <v>2015</v>
      </c>
      <c r="K1685" t="s">
        <v>603</v>
      </c>
    </row>
    <row r="1686" spans="1:11" x14ac:dyDescent="0.35">
      <c r="A1686" t="s">
        <v>2572</v>
      </c>
      <c r="B1686" t="s">
        <v>2562</v>
      </c>
      <c r="C1686" t="s">
        <v>2583</v>
      </c>
      <c r="D1686" t="s">
        <v>2584</v>
      </c>
      <c r="E1686" t="s">
        <v>696</v>
      </c>
      <c r="F1686" t="s">
        <v>651</v>
      </c>
      <c r="G1686" t="s">
        <v>697</v>
      </c>
      <c r="H1686" t="s">
        <v>601</v>
      </c>
      <c r="I1686" t="s">
        <v>680</v>
      </c>
      <c r="J1686">
        <v>1981</v>
      </c>
      <c r="K1686" t="s">
        <v>603</v>
      </c>
    </row>
    <row r="1687" spans="1:11" x14ac:dyDescent="0.35">
      <c r="A1687" t="s">
        <v>2572</v>
      </c>
      <c r="B1687" t="s">
        <v>2562</v>
      </c>
      <c r="C1687" t="s">
        <v>2583</v>
      </c>
      <c r="D1687" t="s">
        <v>2584</v>
      </c>
      <c r="E1687" t="s">
        <v>700</v>
      </c>
      <c r="F1687" t="s">
        <v>651</v>
      </c>
      <c r="G1687" t="s">
        <v>697</v>
      </c>
      <c r="H1687" t="s">
        <v>601</v>
      </c>
      <c r="I1687" t="s">
        <v>680</v>
      </c>
      <c r="J1687">
        <v>1981</v>
      </c>
      <c r="K1687" t="s">
        <v>603</v>
      </c>
    </row>
    <row r="1688" spans="1:11" x14ac:dyDescent="0.35">
      <c r="A1688" t="s">
        <v>2572</v>
      </c>
      <c r="B1688" t="s">
        <v>2562</v>
      </c>
      <c r="C1688" t="s">
        <v>2583</v>
      </c>
      <c r="D1688" t="s">
        <v>2584</v>
      </c>
      <c r="E1688" t="s">
        <v>639</v>
      </c>
      <c r="F1688" t="s">
        <v>688</v>
      </c>
      <c r="G1688" t="s">
        <v>2582</v>
      </c>
      <c r="H1688" t="s">
        <v>866</v>
      </c>
      <c r="I1688" t="s">
        <v>691</v>
      </c>
      <c r="J1688">
        <v>2015</v>
      </c>
      <c r="K1688" t="s">
        <v>603</v>
      </c>
    </row>
    <row r="1689" spans="1:11" x14ac:dyDescent="0.35">
      <c r="A1689" t="s">
        <v>2585</v>
      </c>
      <c r="B1689" t="s">
        <v>2586</v>
      </c>
      <c r="C1689" t="s">
        <v>2587</v>
      </c>
      <c r="D1689" t="s">
        <v>2588</v>
      </c>
      <c r="E1689" t="s">
        <v>578</v>
      </c>
      <c r="F1689" t="s">
        <v>651</v>
      </c>
      <c r="G1689" t="s">
        <v>737</v>
      </c>
      <c r="H1689" t="s">
        <v>601</v>
      </c>
      <c r="I1689" t="s">
        <v>691</v>
      </c>
      <c r="J1689">
        <v>2015</v>
      </c>
      <c r="K1689" t="s">
        <v>603</v>
      </c>
    </row>
    <row r="1690" spans="1:11" x14ac:dyDescent="0.35">
      <c r="A1690" t="s">
        <v>2585</v>
      </c>
      <c r="B1690" t="s">
        <v>2586</v>
      </c>
      <c r="C1690" t="s">
        <v>2589</v>
      </c>
      <c r="D1690" t="s">
        <v>2590</v>
      </c>
      <c r="E1690" t="s">
        <v>639</v>
      </c>
      <c r="F1690" t="s">
        <v>651</v>
      </c>
      <c r="G1690" t="s">
        <v>2591</v>
      </c>
      <c r="H1690" t="s">
        <v>690</v>
      </c>
      <c r="I1690" t="s">
        <v>691</v>
      </c>
      <c r="J1690">
        <v>2015</v>
      </c>
      <c r="K1690" t="s">
        <v>603</v>
      </c>
    </row>
    <row r="1691" spans="1:11" x14ac:dyDescent="0.35">
      <c r="A1691" t="s">
        <v>2585</v>
      </c>
      <c r="B1691" t="s">
        <v>2586</v>
      </c>
      <c r="C1691" t="s">
        <v>1021</v>
      </c>
      <c r="D1691" t="s">
        <v>1022</v>
      </c>
      <c r="E1691" t="s">
        <v>654</v>
      </c>
      <c r="F1691" t="s">
        <v>820</v>
      </c>
      <c r="G1691" t="s">
        <v>1592</v>
      </c>
      <c r="H1691" t="s">
        <v>916</v>
      </c>
      <c r="I1691" t="s">
        <v>922</v>
      </c>
      <c r="J1691">
        <v>1914</v>
      </c>
      <c r="K1691" t="s">
        <v>692</v>
      </c>
    </row>
  </sheetData>
  <mergeCells count="1">
    <mergeCell ref="A1:G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19" ma:contentTypeDescription="Create a new document." ma:contentTypeScope="" ma:versionID="4a02537511217d0fbc91af0211681a6a">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fd5ebf1bc271e3fa2ed77fd6189a1f21"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5475966-BA4E-4A52-8C1E-F8AAED66F44A}">
  <ds:schemaRefs>
    <ds:schemaRef ds:uri="http://schemas.microsoft.com/office/2006/metadata/properties"/>
    <ds:schemaRef ds:uri="http://schemas.microsoft.com/office/infopath/2007/PartnerControls"/>
    <ds:schemaRef ds:uri="ce691570-85d9-4409-a0d3-9ca06f06a4f9"/>
    <ds:schemaRef ds:uri="8e941562-d9b3-4d45-8092-4373ec81bc78"/>
  </ds:schemaRefs>
</ds:datastoreItem>
</file>

<file path=customXml/itemProps2.xml><?xml version="1.0" encoding="utf-8"?>
<ds:datastoreItem xmlns:ds="http://schemas.openxmlformats.org/officeDocument/2006/customXml" ds:itemID="{8353EA3F-E72E-4CD7-81D5-FDF6B18ED9AE}">
  <ds:schemaRefs>
    <ds:schemaRef ds:uri="http://schemas.microsoft.com/sharepoint/v3/contenttype/forms"/>
  </ds:schemaRefs>
</ds:datastoreItem>
</file>

<file path=customXml/itemProps3.xml><?xml version="1.0" encoding="utf-8"?>
<ds:datastoreItem xmlns:ds="http://schemas.openxmlformats.org/officeDocument/2006/customXml" ds:itemID="{84696A81-0F45-454F-AF68-3286BEE8491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e691570-85d9-4409-a0d3-9ca06f06a4f9"/>
    <ds:schemaRef ds:uri="8e941562-d9b3-4d45-8092-4373ec81bc7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Article Info</vt:lpstr>
      <vt:lpstr>Dataset S1</vt:lpstr>
      <vt:lpstr>Dataset 2</vt:lpstr>
      <vt:lpstr>Dataset S3</vt:lpstr>
      <vt:lpstr>Dataset S4</vt:lpstr>
    </vt:vector>
  </TitlesOfParts>
  <Company>Lancaste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es, Glyn (jonesg13)</dc:creator>
  <cp:lastModifiedBy>Jones, Glyn (jonesg13)</cp:lastModifiedBy>
  <dcterms:created xsi:type="dcterms:W3CDTF">2024-11-18T15:48:13Z</dcterms:created>
  <dcterms:modified xsi:type="dcterms:W3CDTF">2024-11-19T14:52: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